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zk138/Library/CloudStorage/OneDrive-UniversityofCopenhagen/Other projects/Moss/Supplementary/"/>
    </mc:Choice>
  </mc:AlternateContent>
  <xr:revisionPtr revIDLastSave="0" documentId="13_ncr:1_{1499F489-C65E-164D-9348-4A2B5E12C974}" xr6:coauthVersionLast="47" xr6:coauthVersionMax="47" xr10:uidLastSave="{00000000-0000-0000-0000-000000000000}"/>
  <bookViews>
    <workbookView xWindow="4180" yWindow="2340" windowWidth="26060" windowHeight="16180" xr2:uid="{3C7DDF0A-43A7-4747-B21E-EF097830E5B2}"/>
  </bookViews>
  <sheets>
    <sheet name="OTU table_Only invertebrates" sheetId="3" r:id="rId1"/>
    <sheet name="Merged OTUs_Taxa table" sheetId="5" r:id="rId2"/>
    <sheet name="Taxon table_Genus level" sheetId="1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8" i="13" l="1"/>
  <c r="J25" i="13"/>
  <c r="J6" i="13"/>
  <c r="J34" i="13"/>
  <c r="J24" i="13"/>
  <c r="J43" i="13"/>
  <c r="J36" i="13"/>
  <c r="J5" i="13"/>
  <c r="J26" i="13"/>
  <c r="J41" i="13"/>
  <c r="J14" i="13"/>
  <c r="J47" i="13"/>
  <c r="J23" i="13"/>
  <c r="J22" i="13"/>
  <c r="J33" i="13"/>
  <c r="J46" i="13"/>
  <c r="J13" i="13"/>
  <c r="J2" i="13"/>
  <c r="J27" i="13"/>
  <c r="J42" i="13"/>
  <c r="J35" i="13"/>
  <c r="J16" i="13"/>
  <c r="J29" i="13"/>
  <c r="J11" i="13"/>
  <c r="J30" i="13"/>
  <c r="J21" i="13"/>
  <c r="J20" i="13"/>
  <c r="J10" i="13"/>
  <c r="J28" i="13"/>
  <c r="J8" i="13"/>
  <c r="J9" i="13"/>
  <c r="J32" i="13"/>
  <c r="J12" i="13"/>
  <c r="J15" i="13"/>
  <c r="J39" i="13"/>
  <c r="J19" i="13"/>
  <c r="J44" i="13"/>
  <c r="J17" i="13"/>
  <c r="J31" i="13"/>
  <c r="J45" i="13"/>
  <c r="J37" i="13"/>
  <c r="J4" i="13"/>
  <c r="J38" i="13"/>
  <c r="J18" i="13"/>
  <c r="J3" i="13"/>
  <c r="J181" i="5"/>
  <c r="J103" i="5"/>
  <c r="J300" i="5"/>
  <c r="J186" i="5"/>
  <c r="J2" i="5"/>
  <c r="J22" i="5"/>
  <c r="J121" i="5"/>
  <c r="J26" i="5"/>
  <c r="J159" i="5"/>
  <c r="J37" i="5"/>
  <c r="J9" i="5"/>
  <c r="J55" i="5"/>
  <c r="J133" i="5"/>
  <c r="J138" i="5"/>
  <c r="J258" i="5"/>
  <c r="J264" i="5"/>
  <c r="J309" i="5"/>
  <c r="J332" i="5"/>
  <c r="J151" i="5"/>
  <c r="J146" i="5"/>
  <c r="J194" i="5"/>
  <c r="J38" i="5"/>
  <c r="J277" i="5"/>
  <c r="J160" i="5"/>
  <c r="J286" i="5"/>
  <c r="J85" i="5"/>
  <c r="J95" i="5"/>
  <c r="J131" i="5"/>
  <c r="J306" i="5"/>
  <c r="J92" i="5"/>
  <c r="J249" i="5"/>
  <c r="J12" i="5"/>
  <c r="J235" i="5"/>
  <c r="J67" i="5"/>
  <c r="J317" i="5"/>
  <c r="J222" i="5"/>
  <c r="J225" i="5"/>
  <c r="J214" i="5"/>
  <c r="J137" i="5"/>
  <c r="J56" i="5"/>
  <c r="J29" i="5"/>
  <c r="J32" i="5"/>
  <c r="J65" i="5"/>
  <c r="J115" i="5"/>
  <c r="J188" i="5"/>
  <c r="J167" i="5"/>
  <c r="J177" i="5"/>
  <c r="J263" i="5"/>
  <c r="J257" i="5"/>
  <c r="J265" i="5"/>
  <c r="J267" i="5"/>
  <c r="J271" i="5"/>
  <c r="J276" i="5"/>
  <c r="J261" i="5"/>
  <c r="J327" i="5"/>
  <c r="J59" i="5"/>
  <c r="J132" i="5"/>
  <c r="J236" i="5"/>
  <c r="J315" i="5"/>
  <c r="J18" i="5"/>
  <c r="J161" i="5"/>
  <c r="J54" i="5"/>
  <c r="J143" i="5"/>
  <c r="J168" i="5"/>
  <c r="J164" i="5"/>
  <c r="J205" i="5"/>
  <c r="J312" i="5"/>
  <c r="J165" i="5"/>
  <c r="J298" i="5"/>
  <c r="J318" i="5"/>
  <c r="J33" i="5"/>
  <c r="J105" i="5"/>
  <c r="J64" i="5"/>
  <c r="J108" i="5"/>
  <c r="J120" i="5"/>
  <c r="J148" i="5"/>
  <c r="J145" i="5"/>
  <c r="J173" i="5"/>
  <c r="J218" i="5"/>
  <c r="J171" i="5"/>
  <c r="J289" i="5"/>
  <c r="J307" i="5"/>
  <c r="J320" i="5"/>
  <c r="J6" i="5"/>
  <c r="J17" i="5"/>
  <c r="J19" i="5"/>
  <c r="J102" i="5"/>
  <c r="J178" i="5"/>
  <c r="J149" i="5"/>
  <c r="J82" i="5"/>
  <c r="J176" i="5"/>
  <c r="J224" i="5"/>
  <c r="J301" i="5"/>
  <c r="J330" i="5"/>
  <c r="J3" i="5"/>
  <c r="J11" i="5"/>
  <c r="J39" i="5"/>
  <c r="J40" i="5"/>
  <c r="J155" i="5"/>
  <c r="J223" i="5"/>
  <c r="J202" i="5"/>
  <c r="J240" i="5"/>
  <c r="J28" i="5"/>
  <c r="J43" i="5"/>
  <c r="J46" i="5"/>
  <c r="J62" i="5"/>
  <c r="J61" i="5"/>
  <c r="J63" i="5"/>
  <c r="J35" i="5"/>
  <c r="J50" i="5"/>
  <c r="J101" i="5"/>
  <c r="J141" i="5"/>
  <c r="J45" i="5"/>
  <c r="J140" i="5"/>
  <c r="J147" i="5"/>
  <c r="J233" i="5"/>
  <c r="J189" i="5"/>
  <c r="J290" i="5"/>
  <c r="J321" i="5"/>
  <c r="J86" i="5"/>
  <c r="J130" i="5"/>
  <c r="J308" i="5"/>
  <c r="J212" i="5"/>
  <c r="J269" i="5"/>
  <c r="J23" i="5"/>
  <c r="J5" i="5"/>
  <c r="J4" i="5"/>
  <c r="J7" i="5"/>
  <c r="J8" i="5"/>
  <c r="J20" i="5"/>
  <c r="J48" i="5"/>
  <c r="J77" i="5"/>
  <c r="J97" i="5"/>
  <c r="J113" i="5"/>
  <c r="J190" i="5"/>
  <c r="J170" i="5"/>
  <c r="J174" i="5"/>
  <c r="J242" i="5"/>
  <c r="J231" i="5"/>
  <c r="J239" i="5"/>
  <c r="J248" i="5"/>
  <c r="J323" i="5"/>
  <c r="J331" i="5"/>
  <c r="J203" i="5"/>
  <c r="J111" i="5"/>
  <c r="J129" i="5"/>
  <c r="J182" i="5"/>
  <c r="J283" i="5"/>
  <c r="J291" i="5"/>
  <c r="J47" i="5"/>
  <c r="J106" i="5"/>
  <c r="J99" i="5"/>
  <c r="J83" i="5"/>
  <c r="J114" i="5"/>
  <c r="J122" i="5"/>
  <c r="J185" i="5"/>
  <c r="J219" i="5"/>
  <c r="J211" i="5"/>
  <c r="J208" i="5"/>
  <c r="J206" i="5"/>
  <c r="J252" i="5"/>
  <c r="J217" i="5"/>
  <c r="J244" i="5"/>
  <c r="J250" i="5"/>
  <c r="J234" i="5"/>
  <c r="J215" i="5"/>
  <c r="J246" i="5"/>
  <c r="J278" i="5"/>
  <c r="J284" i="5"/>
  <c r="J293" i="5"/>
  <c r="J256" i="5"/>
  <c r="J296" i="5"/>
  <c r="J305" i="5"/>
  <c r="J310" i="5"/>
  <c r="J322" i="5"/>
  <c r="J325" i="5"/>
  <c r="J14" i="5"/>
  <c r="J21" i="5"/>
  <c r="J31" i="5"/>
  <c r="J30" i="5"/>
  <c r="J25" i="5"/>
  <c r="J44" i="5"/>
  <c r="J42" i="5"/>
  <c r="J60" i="5"/>
  <c r="J58" i="5"/>
  <c r="J51" i="5"/>
  <c r="J74" i="5"/>
  <c r="J69" i="5"/>
  <c r="J75" i="5"/>
  <c r="J73" i="5"/>
  <c r="J72" i="5"/>
  <c r="J71" i="5"/>
  <c r="J78" i="5"/>
  <c r="J80" i="5"/>
  <c r="J76" i="5"/>
  <c r="J88" i="5"/>
  <c r="J93" i="5"/>
  <c r="J94" i="5"/>
  <c r="J104" i="5"/>
  <c r="J110" i="5"/>
  <c r="J112" i="5"/>
  <c r="J90" i="5"/>
  <c r="J135" i="5"/>
  <c r="J124" i="5"/>
  <c r="J136" i="5"/>
  <c r="J116" i="5"/>
  <c r="J119" i="5"/>
  <c r="J127" i="5"/>
  <c r="J79" i="5"/>
  <c r="J139" i="5"/>
  <c r="J157" i="5"/>
  <c r="J150" i="5"/>
  <c r="J152" i="5"/>
  <c r="J183" i="5"/>
  <c r="J169" i="5"/>
  <c r="J166" i="5"/>
  <c r="J175" i="5"/>
  <c r="J156" i="5"/>
  <c r="J201" i="5"/>
  <c r="J180" i="5"/>
  <c r="J191" i="5"/>
  <c r="J193" i="5"/>
  <c r="J198" i="5"/>
  <c r="J209" i="5"/>
  <c r="J207" i="5"/>
  <c r="J210" i="5"/>
  <c r="J247" i="5"/>
  <c r="J226" i="5"/>
  <c r="J162" i="5"/>
  <c r="J229" i="5"/>
  <c r="J245" i="5"/>
  <c r="J237" i="5"/>
  <c r="J213" i="5"/>
  <c r="J266" i="5"/>
  <c r="J195" i="5"/>
  <c r="J243" i="5"/>
  <c r="J268" i="5"/>
  <c r="J255" i="5"/>
  <c r="J273" i="5"/>
  <c r="J279" i="5"/>
  <c r="J281" i="5"/>
  <c r="J287" i="5"/>
  <c r="J292" i="5"/>
  <c r="J294" i="5"/>
  <c r="J299" i="5"/>
  <c r="J270" i="5"/>
  <c r="J241" i="5"/>
  <c r="J259" i="5"/>
  <c r="J232" i="5"/>
  <c r="J313" i="5"/>
  <c r="J272" i="5"/>
  <c r="J314" i="5"/>
  <c r="J319" i="5"/>
  <c r="J126" i="5"/>
  <c r="J251" i="5"/>
  <c r="J200" i="5"/>
  <c r="J285" i="5"/>
  <c r="J70" i="5"/>
  <c r="J199" i="5"/>
  <c r="J36" i="5"/>
  <c r="J154" i="5"/>
  <c r="J227" i="5"/>
  <c r="J297" i="5"/>
  <c r="J328" i="5"/>
  <c r="J216" i="5"/>
  <c r="J53" i="5"/>
  <c r="J57" i="5"/>
  <c r="J192" i="5"/>
  <c r="J260" i="5"/>
  <c r="J184" i="5"/>
  <c r="J89" i="5"/>
  <c r="J118" i="5"/>
  <c r="J123" i="5"/>
  <c r="J163" i="5"/>
  <c r="J197" i="5"/>
  <c r="J221" i="5"/>
  <c r="J274" i="5"/>
  <c r="J275" i="5"/>
  <c r="J311" i="5"/>
  <c r="J84" i="5"/>
  <c r="J24" i="5"/>
  <c r="J52" i="5"/>
  <c r="J109" i="5"/>
  <c r="J153" i="5"/>
  <c r="J220" i="5"/>
  <c r="J238" i="5"/>
  <c r="J254" i="5"/>
  <c r="J253" i="5"/>
  <c r="J262" i="5"/>
  <c r="J49" i="5"/>
  <c r="J125" i="5"/>
  <c r="J27" i="5"/>
  <c r="J179" i="5"/>
  <c r="J304" i="5"/>
  <c r="J302" i="5"/>
  <c r="J303" i="5"/>
  <c r="J66" i="5"/>
  <c r="J96" i="5"/>
  <c r="J158" i="5"/>
  <c r="J81" i="5"/>
  <c r="J87" i="5"/>
  <c r="J128" i="5"/>
  <c r="J134" i="5"/>
  <c r="J196" i="5"/>
  <c r="J228" i="5"/>
  <c r="J13" i="5"/>
  <c r="J107" i="5"/>
  <c r="J329" i="5"/>
  <c r="J230" i="5"/>
  <c r="J316" i="5"/>
  <c r="J16" i="5"/>
  <c r="J144" i="5"/>
  <c r="J326" i="5"/>
  <c r="J10" i="5"/>
  <c r="J172" i="5"/>
  <c r="J98" i="5"/>
  <c r="J142" i="5"/>
  <c r="J15" i="5"/>
  <c r="J117" i="5"/>
  <c r="J324" i="5"/>
  <c r="J288" i="5"/>
  <c r="J100" i="5"/>
  <c r="J204" i="5"/>
  <c r="J282" i="5"/>
  <c r="J68" i="5"/>
  <c r="J91" i="5"/>
  <c r="J280" i="5"/>
  <c r="J187" i="5"/>
  <c r="J34" i="5"/>
  <c r="J41" i="5"/>
  <c r="J295" i="5"/>
</calcChain>
</file>

<file path=xl/sharedStrings.xml><?xml version="1.0" encoding="utf-8"?>
<sst xmlns="http://schemas.openxmlformats.org/spreadsheetml/2006/main" count="7172" uniqueCount="1334">
  <si>
    <t>OTU</t>
  </si>
  <si>
    <t>RB5_MW</t>
  </si>
  <si>
    <t>RB2_MW</t>
  </si>
  <si>
    <t>M8</t>
  </si>
  <si>
    <t>M12</t>
  </si>
  <si>
    <t>L7_MW</t>
  </si>
  <si>
    <t>M19</t>
  </si>
  <si>
    <t>S10</t>
  </si>
  <si>
    <t>S4</t>
  </si>
  <si>
    <t>S15</t>
  </si>
  <si>
    <t>S8</t>
  </si>
  <si>
    <t>RB3_MW</t>
  </si>
  <si>
    <t>M17</t>
  </si>
  <si>
    <t>S7</t>
  </si>
  <si>
    <t>RB1_MW</t>
  </si>
  <si>
    <t>M7</t>
  </si>
  <si>
    <t>M13</t>
  </si>
  <si>
    <t>L3_MW</t>
  </si>
  <si>
    <t>S22</t>
  </si>
  <si>
    <t>M21</t>
  </si>
  <si>
    <t>RB4_MW</t>
  </si>
  <si>
    <t>S1</t>
  </si>
  <si>
    <t>L9_MW</t>
  </si>
  <si>
    <t>L10_MW</t>
  </si>
  <si>
    <t>S23</t>
  </si>
  <si>
    <t>M1</t>
  </si>
  <si>
    <t>M25</t>
  </si>
  <si>
    <t>S11</t>
  </si>
  <si>
    <t>L4_MW</t>
  </si>
  <si>
    <t>S3</t>
  </si>
  <si>
    <t>M11</t>
  </si>
  <si>
    <t>L8_MW</t>
  </si>
  <si>
    <t>M18</t>
  </si>
  <si>
    <t>L5_MW</t>
  </si>
  <si>
    <t>S18</t>
  </si>
  <si>
    <t>M16</t>
  </si>
  <si>
    <t>M6</t>
  </si>
  <si>
    <t>S19</t>
  </si>
  <si>
    <t>M10</t>
  </si>
  <si>
    <t>L2_MW</t>
  </si>
  <si>
    <t>S24</t>
  </si>
  <si>
    <t>I1_MW</t>
  </si>
  <si>
    <t>S17</t>
  </si>
  <si>
    <t>M5</t>
  </si>
  <si>
    <t>L1_MW</t>
  </si>
  <si>
    <t>A1_MW</t>
  </si>
  <si>
    <t>M14</t>
  </si>
  <si>
    <t>S12</t>
  </si>
  <si>
    <t>J1_MW</t>
  </si>
  <si>
    <t>M22</t>
  </si>
  <si>
    <t>B1_MW</t>
  </si>
  <si>
    <t>M4</t>
  </si>
  <si>
    <t>M9</t>
  </si>
  <si>
    <t>F1_MW</t>
  </si>
  <si>
    <t>S5</t>
  </si>
  <si>
    <t>E1_MW</t>
  </si>
  <si>
    <t>M3</t>
  </si>
  <si>
    <t>D1_MW</t>
  </si>
  <si>
    <t>S14</t>
  </si>
  <si>
    <t>S25</t>
  </si>
  <si>
    <t>S2</t>
  </si>
  <si>
    <t>S9</t>
  </si>
  <si>
    <t>S6</t>
  </si>
  <si>
    <t>M23</t>
  </si>
  <si>
    <t>M24</t>
  </si>
  <si>
    <t>L6_MW</t>
  </si>
  <si>
    <t>M15</t>
  </si>
  <si>
    <t>C1_MW</t>
  </si>
  <si>
    <t>M20</t>
  </si>
  <si>
    <t>H1_MW</t>
  </si>
  <si>
    <t>M2</t>
  </si>
  <si>
    <t>S16</t>
  </si>
  <si>
    <t>S21</t>
  </si>
  <si>
    <t>G1_MW</t>
  </si>
  <si>
    <t>S13</t>
  </si>
  <si>
    <t>POS_Termite</t>
  </si>
  <si>
    <t>S20</t>
  </si>
  <si>
    <t>POS_crust</t>
  </si>
  <si>
    <t>OTU1</t>
  </si>
  <si>
    <t>tctatcatcaaatctagcacacgctggaccatctgtagacttagccattttctccctccacctagccggagcatcatccatcctaggggccgtaaatttcatcactacagtaatcaatatacgaataaaaggaatacaattagaacgaattcccctatttgtatgagctgtagtaattactgttgtcctactactcctatcctta</t>
  </si>
  <si>
    <t>OTU2</t>
  </si>
  <si>
    <t>gctatcctcaggagttgctcacgctggagcttctgtggatctatcaatttttagtcttcacttagccggtgcctcctcaattttaggagctgtaaactttattaccacaattattaatatacgaacaactggaatgacatgagatcggacacctttatttgtatgatcggtattcttaacagccattcttcttctattatctcta</t>
  </si>
  <si>
    <t>OTU9</t>
  </si>
  <si>
    <t>tttaagtggtatacaaagtcacagtgggcctagtgtagatctagctatatttgctttacatttagcgggtataagtagtttattaggtgcaataaactttataactacaatacttaatatgagaagccctggtataagactacataaattagctttatttggatgagctgtagttgttacagctgtgttattattactatcatta</t>
  </si>
  <si>
    <t>OTU10</t>
  </si>
  <si>
    <t>attaagtagtattgaagcacattcaggaccttcagttgatttagcaatttttagtttacatttatctggtgcatcttcaattgcaggagctattaattttattgtaacaattgttaatatgagaggacgtggaatggaattttatcaactacctttatttgtttgagctgtttttgtcacagcaattttattactattatcttta</t>
  </si>
  <si>
    <t>OTU12</t>
  </si>
  <si>
    <t>cctagcaagaggtattgcacatgctggggcatctgtagatcttgccatcttttccctacacctagcgggagtatcatctatcctaggagcagtaaactttatctcaacaactatcaacataaagccaagaaacataaaaccagagcgaattcccctattcgtatgatcagtagccattacagcccttctcttgttattatcacta</t>
  </si>
  <si>
    <t>OTU13</t>
  </si>
  <si>
    <t>OTU14</t>
  </si>
  <si>
    <t>attaagtagcattgaagctcattctggaccttcagtggatttagcaatttttagtttacatttatctggtgcatcttctattgcaggagctattaattttattgtaactattgttaatatgagagctcgcggtatggaattttatcaattacctttatttgtttgagctgtatttgtgacagcaattttattattactatcttta</t>
  </si>
  <si>
    <t>OTU16</t>
  </si>
  <si>
    <t>actaagtagcattgaggctcattcaggaccatcagttgatttagcaatttttagtttacatttatctggagcgtcttctattgcaggagctataaatttcattgtaacaattgttaatatgcgaggacgtggtctggaattttatcgattacctttatttgtttgagcagtatttgtaactgcaatattattgttattatcttta</t>
  </si>
  <si>
    <t>OTU19</t>
  </si>
  <si>
    <t>tctagcctctggtatcgctcatgcaggaggatcagtagacctatcaatcttcagcctacacttggccggagcttcttcaattttgggggcagtaaattttatcacaactatcatcaacatacgcataccaggtataacatgagaccacacacccctatttgtatggtctgtatttttaacagctatcctcctactcctatctctc</t>
  </si>
  <si>
    <t>OTU22</t>
  </si>
  <si>
    <t>actagcagggaacctgttccactcaggaatttctgtagatctggcaatctttagattacacctagcaggagcttcttccattttgggggccattaatttcatcaccacaatcatgaacatacgctcttcaaccagaagattagattcaatccccctatttgtgtggtcagtactaattacagcagtactacttctactatcttta</t>
  </si>
  <si>
    <t>OTU25</t>
  </si>
  <si>
    <t>tttatcggctgaaattgctcatgctggagcttctgttgatttagctattttttccttacacttagctggaatttcttctattttaggagcagttaattttattactacggtaattaatatacgagcttatggtattacatttgatcgaatacctttatttgtgtgatcagtattaattacagctattttattattattatctcta</t>
  </si>
  <si>
    <t>OTU27</t>
  </si>
  <si>
    <t>actaagtggaatagaggcccattctggtccggccgtggattgtgctatttttagtttacatttatctggtgcatcttcaatagctggtgccattaattttttagttacaattattaatatgcgaggaacgggattaactttttatcgtctacctttatttgtttgatcggtttttattactgcaatattattacttctttcatta</t>
  </si>
  <si>
    <t>OTU30</t>
  </si>
  <si>
    <t>OTU31</t>
  </si>
  <si>
    <t>tttagctgcgggtattgctcacgcaggagcctcagttgacctctcaatttttagtctacacttagcaggtgcttcttcaattctaggggctgtaaattttattacaactattattaatatacgaacacccggcatatcctgagatcaaacacctttatttgtttgatcagtttttttaacagccattttacttcttctttcttta</t>
  </si>
  <si>
    <t>OTU33</t>
  </si>
  <si>
    <t>OTU34</t>
  </si>
  <si>
    <t>tttgtctaggactcttgggcatcctggaagggctgtagatttggctatttttagtttacatcttgctggggtaagttctattttaggttctattaattttatggtaactacaagaaatttgcgaaatgtttctgtttctattaatcaattaagtttatttatttgaactactattgttactactttcttattagttttgtctcta</t>
  </si>
  <si>
    <t>OTU35</t>
  </si>
  <si>
    <t>cctatcatccggaattgctcacgcaggtccgtcagtagatctctccattttttcattacacctagcaggaatctcttcaatcttaggagcagttaattttattactactattttaaatatacgcccacaatcaatatcattagaccgaatacccctctttgtttgatctgtgggaattacagcagttcttctccttttatcttta</t>
  </si>
  <si>
    <t>OTU37</t>
  </si>
  <si>
    <t>tctatcttcaggagttgcacatgcaggggcttcggtagacctatcaatttttagtcttcatcttgctggtgcttcatcaattttaggagcagtaaattttattaccactattattaatatgcgaacaacaggaataacatgagatcgcactccgttatttgtttgatctgtgtttttaacagctatccttctacttttgtcttta</t>
  </si>
  <si>
    <t>OTU38</t>
  </si>
  <si>
    <t>OTU39</t>
  </si>
  <si>
    <t>gttaagtggtattgatgcccattcaggcccttctgtcgatttagccatttttagtctccatttatcaggtgcatcatcaattgcaggggctattaattttatagtcactattattaatatgcgtggacgcggtttagaattttaccgcctacctttatttgtttgatctgtttttatcactgctgtcttactattactttcttta</t>
  </si>
  <si>
    <t>tctagcaagaaacatctcccatagaggaagtgctgtagacctagccattttttctctgcatttagcaggaatttcttctattttaggatctattaactttatcacaacaatcataaatatgcgaccaaaagaaatgtccctagaacaaatacccttatttgtttgatccgtccttatcacaactatcctactactgctatcttta</t>
  </si>
  <si>
    <t>tttaagtagcattgaagcgcattctggtccatcagtggatttagcaatttttagtctccatttatctggtgcatcttcaattgcaggagccatcaattttattgtgaccattgtcaatatgagagcacatggtatggaattttaccaattacctttatttgtttgagctgtatttgtcactgcaattttattacttttatcttta</t>
  </si>
  <si>
    <t>tctagcctctggtatcgctcatgcaggaggatcagtagacttgtcaatcttcagtctacacttggccggggcttcttcaattttaggggcagtaaattttatcacaactatcatcaacatacgcataccaggtatgacatgagaccacacacccctatttgtgtggtctgtatttttgacagctatccttctactcctgtccctc</t>
  </si>
  <si>
    <t>OTU44</t>
  </si>
  <si>
    <t>OTU46</t>
  </si>
  <si>
    <t>OTU47</t>
  </si>
  <si>
    <t>OTU49</t>
  </si>
  <si>
    <t>cctatctaactactttgctcatagaggacctagagtagatctcactattttttcccttcatattgcaggagcttcttctattttaggagcaattaactttatttccacaattataaatatacgaactaagtctataaatatagaaaatatgcccctcttcgtatgatctgtatttatcacagctattcttttattgttatccctc</t>
  </si>
  <si>
    <t>OTU51</t>
  </si>
  <si>
    <t>OTU52</t>
  </si>
  <si>
    <t>tctatctaatcaaatatttcatagaggttcttctgttgatttaacaattttttctcttcacatagctggaatttcttcaattcttggagcaattaactttattactacaattataaatatacgatctaaaataataaactttgaacgaataccattatttgtatgatcagttttcattactgcaatcttattacttttatctcta</t>
  </si>
  <si>
    <t>tctttcagctaatatctcccatgcaggagcatcagtcgatctagcaattttttccttacatctggcaggtatctcctctatcctaggggcagttaattttattacaacaattattaatatacgatccagaggaatttcatttgatcgtatacccttatttgtgtgatctgtcctaattactgctatcctacttttactatcttta</t>
  </si>
  <si>
    <t>OTU54</t>
  </si>
  <si>
    <t>OTU55</t>
  </si>
  <si>
    <t>attaagtggaattgatgctcattcaggaccatctgttgatttagctattttcagcttacatttatctggtgcgtcatctattatgggtgctattaattttttagttacaattgtaaatatgcgagcaaaaggattaagcttttattatttacctttatttgtttgatcagtatttatcacagcaatattgctactgttgtctctg</t>
  </si>
  <si>
    <t>gttaagtggtatcgatgcgcattcaggtccttctgtagatttggctatttttagtttacatttatcaggtgcttcgtcgattgccggagctattaattttattgtaactattattaatatgcgcggaagaggtttagaattttacaggttacctttatttgtttgatctgtttttattacagcgtttttattattgctttcgtta</t>
  </si>
  <si>
    <t>OTU58</t>
  </si>
  <si>
    <t>OTU59</t>
  </si>
  <si>
    <t>attagcttcttactttgcacacagaggtccagcagttgatctgacaattttctctctgcatattgcaggagtatcttcaattttaggagctgtaaactttattacaaccacagttaatatacgaactccctctataagactagaaataatacctttatttgtatggtctgttttaattactgcaattttacttcttttatccctt</t>
  </si>
  <si>
    <t>OTU60</t>
  </si>
  <si>
    <t>OTU61</t>
  </si>
  <si>
    <t>OTU62</t>
  </si>
  <si>
    <t>tctttcaaatagaatttttcatagaggcccttcagtagatataactatttttagccttcatatagctggagcttcctcaattataggatcaataaattttatttgcacaatttttaatatacgacctataaaaacaagattagaacaactacccttatttgtatgatctattcttgttacaacagtacttcttttattgtccttg</t>
  </si>
  <si>
    <t>tttatcagatatttctgtacattctagtgttgctgttgatttagcaatttttagtttacatttggcagggatttcatctttattaggtgcaattaatttcataacaacaattgttaatatgcaattaaaaggttttggttgaggtcgtttaccattatttgtttgagctgtttttattacagcaatattattattattatcttta</t>
  </si>
  <si>
    <t>gttaagtggtattgatgctcattcaggtccttctgtggatttagccatttttagtctacatttatcaggtgcatcttcaattgcaggagctattaattttattgtcaccattgttaatatgcgtggaagagggttagaattttacagattacctttatttgtttgatctgtttttattaccgcttttttattattactgtcttta</t>
  </si>
  <si>
    <t>OTU67</t>
  </si>
  <si>
    <t>OTU68</t>
  </si>
  <si>
    <t>OTU69</t>
  </si>
  <si>
    <t>tttaagtggtattgatgctcattctggaccatctgttgatttagctatttttagtctacatttagcaggagcttcatctattgcgggagccatcaattttattgttactataataaatatgcgcgcgtatgatttagctttttatagattaccgctatttgtttgatctgtttttattacagcttttttattactgttgtctttg</t>
  </si>
  <si>
    <t>attaagcggtatagaagcacattctggaccagctgtcgattgtgctatttttagtttacatctatctggtgcgtcgtcaatagcaggtgctattaattttctagtaacaatcattaatatgcgtggaacagggttaactttttatcgattacctttattcgtttgatcagtatttattacagctatattattgttactttcatta</t>
  </si>
  <si>
    <t>tttagcttcaggaattgcccatgcgggagggtctgttgatttatcaatctttagcttacatcttgctggtgcctcatcaattttaggagccgtgaactttattaccactattattaatatgcgtactccagggatatcctgggatcaaactccattatttgtgtggtctgtatttttaaccgcaatccttttacttctttcctta</t>
  </si>
  <si>
    <t>OTU74</t>
  </si>
  <si>
    <t>gttaagtggaattgatgcccattcaggcccatctgtagatttagctattttcagcttacatctttctggtgcttcttccatcgcaggagctattaattttatcgtcaccattatcaatatgcgagcaaaaggtttagacttttttcgtttacctttgttcgtttgatctgtttttattacagcctttttacttttattatcttta</t>
  </si>
  <si>
    <t>OTU76</t>
  </si>
  <si>
    <t>OTU77</t>
  </si>
  <si>
    <t>tcttagtagtcttttaggtcattctaataatactgtagatatagtaatctttagtttacatttagctggagttagttctattgcaggatctgtaaatttcctatgtacaataaataatttaaaagctccgtctttaagatgatttaacatacctttatttttggttagagtttgagtaacagcgtttttactagttctaagactt</t>
  </si>
  <si>
    <t>OTU79</t>
  </si>
  <si>
    <t>gcttagtggaattgatgctcattcaggaccatctgtggatttagctattttcagcttacatctttctggtgcttcttctattgcaggagctattaattttattgttaccattatcaatatgcgcgcaaaaggtctagaattttatcgcttacctttgtttgtttgatctgtatttattacagcctttttgcttttattatcttta</t>
  </si>
  <si>
    <t>attagcaggtattcagtcacattctggtggatcagttgatttagctattttctctcttcatttaagcggggtttcttcactattgggtgctatgaattttattagtacagttcttaatatgagagctgggggattaagcttacacaaaattagtttattttcttgagcaatcttcgtaacagctatactattattattatcttta</t>
  </si>
  <si>
    <t>OTU83</t>
  </si>
  <si>
    <t>OTU84</t>
  </si>
  <si>
    <t>OTU85</t>
  </si>
  <si>
    <t>attaagtggtattgaaagtcattcgggcccggccgtagattttgctatttttagtttacatttgtctggtgcatcgtcaattttaggagctattaattttatagtgacaattattaatatgcgagctattaatttaactttttatcgattacctttatttgtttgatcggtttttattactgcatttttacttttactttcgtta</t>
  </si>
  <si>
    <t>OTU88</t>
  </si>
  <si>
    <t>OTU91</t>
  </si>
  <si>
    <t>acttagtagtattaaagcacattcgggtatatcagtagatttagctatattttccttacatttagcaggtcttagctctttattaggagcgattaactttttaacaactgtatttaatatgagaacaccaggaatgcatcttttccgaataccactatttgtttgaggagtaactgtaactgcaatactacttttgttaagtcta</t>
  </si>
  <si>
    <t>OTU92</t>
  </si>
  <si>
    <t>attaagtagtattgaagcacattctggaccttcagttgatttagcaatttttagtttacatttgtctggtgcatcttctatcgcaggagctatcaattttattgtaaccattgtgaatatgcgcgcacgtggaatggaattttatcaattacctttatttgtatgagctgtatttgtcacagcaattttattattattatcttta</t>
  </si>
  <si>
    <t>OTU93</t>
  </si>
  <si>
    <t>tttaagtggtattgatgcacattcaggcccatcagttgatttagctattttcagcttacatctttcaggtgcctcttcaatcgcgggagccattaattttattgtcactattattaatatgcgtggccgtggcttagaattttatcgtcttccattatttgtgtgatctgtttttattacagcatttttactattattatcttta</t>
  </si>
  <si>
    <t>OTU94</t>
  </si>
  <si>
    <t>tttagctgcaggtatcgctcacgcaggtgcttcagttgatatatctatttttagtttacatttagccggagcctcctcaattttaggagccgtaaattttattacaactattattaatatacgaacacctggtatatcttgggatcaaacacctttgtttgtttggtcagtttttttaaccgccatccttcttcttttttcttta</t>
  </si>
  <si>
    <t>OTU96</t>
  </si>
  <si>
    <t>OTU97</t>
  </si>
  <si>
    <t>OTU98</t>
  </si>
  <si>
    <t>cctgtcaagaatcatatttcataacaatacatctgtagacttaaccattttttctttacacctcgctggaatctcttcaatcttaggagcaatcaactttattacaaccattataaacatacgaccctacataataacatttgaacgaatcccactatttttatgatccatcataatcaccacaattctactactactatcatta</t>
  </si>
  <si>
    <t>OTU100</t>
  </si>
  <si>
    <t>cctagcctcaggtattgcccatgccggagcttcagttgatttatcaatttttagccttcatctagctggagcttcttctatcttaggagcagtaaattttattaccactattattaacatacgaacaccaggggtatcctgggatcaaacacccttgtttgtgtggtctgtatttctaactgcaattcttctactcctatctcta</t>
  </si>
  <si>
    <t>tttatctagccaactatttcatagtggccaatcagtagatctaactattttctcactccacttagctggaatctcctcaatcttaggggctattaattttattacaaccattattaatatacgatctgcttcttcttcttttgaacgaatcccacttttcgtgtgaagagttttaatcacagctattctacttttactttcatta</t>
  </si>
  <si>
    <t>OTU105</t>
  </si>
  <si>
    <t>OTU106</t>
  </si>
  <si>
    <t>attaagtggtattgatgcacattcaggtgttgctgtagatgcaggtattttcagtttacatcccgctggtatttcatcaattcttggcgcaattaattttatcgttaccataattaatatgcgtgcaaatggaatgaatttttattctactccgttatttccatgatctgttttaattacagctattctattacttttatcttca</t>
  </si>
  <si>
    <t>tctaagtcttcttggaagtcatagtggaggtagtgttgatctagctattttctcactacacctagcgggtattagtagtatgcttggagcaatgaactttattgttactattatcaacatgagaggtaacggtatgtctttccacaagctacctctatttgcttgagctattatagttacagcaattcttcttctactttcacta</t>
  </si>
  <si>
    <t>gttatctaatcaaatatctcactctggaatctcagtagatttaacaattttatctttacatttagctggtgcatcctcaattataagttctttgaattttattattacaattctaaatataaaacctaaaacaatattcctagagcatattcctttatttgcctgaagagtacttctaactacaattttactacttctagcacta</t>
  </si>
  <si>
    <t>cttagcaagaaacttgttccattcaggaatttcagtagatttagctattttcagtttgcatctcgctgggacttcctctattctaggagccatcaattttatcaccactattatgaacatgcgatcatcctccatgtccctagattctatccctttgtttgtgtgatctgttataattacagcagtgctgctgcttctctcactc</t>
  </si>
  <si>
    <t>ctgtcaggattacaaagtcatagtggtcccagtgtcgatctagctatttttgccttgcatttatcaggagtaagtagtttgctaggagcaatgaactttatcactactatactaaatatgagaagccccggtataagactacacaaattagcactattcggatgggctgttgtagttacagctgttttactgcttttatcttta</t>
  </si>
  <si>
    <t>gctgtcttccaacatttctcatgctggagcttctgtagatcttgctattttcagtcttcacttagcaggagctagttctattttaggagccattaactttattacaacaattatcaacatgcgtaaccctggaataacttgagaccgagttcccctgtttgtctggtctgtgttcttaactgccattttattattactatcttta</t>
  </si>
  <si>
    <t>OTU114</t>
  </si>
  <si>
    <t>OTU115</t>
  </si>
  <si>
    <t>ccctctagcctctggtatcgctcatgcaggaggatcagtagacctatcaatcttcagcctacacttggccggagcttcttcaattttgggggcagtaaattttatcacaactatcatcaacatacgcataccaggtataacatgagaccacacacccctatttgtatggtctgtatttttaacagctatccttctactcctatct</t>
  </si>
  <si>
    <t>acttgccgcaggaattgctcatgccggggcgtcggtagatctctccatttttagactacatttagccggagcctcttctattttgggggcggtgaattttattacaaccatcattaatatacgaacccctggtatatcttgagaccaaacccctttatttgtgtgatctgtttttttaacagcaattttattacttctttccctc</t>
  </si>
  <si>
    <t>OTU119</t>
  </si>
  <si>
    <t>gttaagcggtaatctagcgcatggcgggccttctgtagactttgctatttttagtttacatattgcaggagcttcgtctattatgggagctattaattttattacgacaattattaatatgagaggaccaggaattacttgaacacgtttaaatttatttgtttgatctattttaattacagcagtattattattattatcgtta</t>
  </si>
  <si>
    <t>OTU121</t>
  </si>
  <si>
    <t>OTU122</t>
  </si>
  <si>
    <t>OTU123</t>
  </si>
  <si>
    <t>attgagaagaaacatctcacatgggggggcttcagtggattacgcaattttttcattacatcttgctggggtttcttcaatcttaggtgcagtaaattttattaggacacttgggaatatacgtacgtttggaatatttttagatcgtatacctttatttgcttgagctgttttaattacagcaattttgttattattatcttta</t>
  </si>
  <si>
    <t>OTU129</t>
  </si>
  <si>
    <t>attaagtagtattgaagcacattcagggccttcagttgatttagcaatttttagtttacatttatctggtgcatcttctattgcaggagcaatcaattttattgtaactattgttaatatgcgtggacgtggtctagaattttatcgattacctttattcgtctgagcagtttttgtcaccgcaattttattattattgtcttta</t>
  </si>
  <si>
    <t>OTU135</t>
  </si>
  <si>
    <t>tctttcctcaaatatttcacactcaggagcttcagtagaccttacaatcttcaggcttcatcttgcaggggtgtcttctattcttggagctattaatttcattaccacagtaatcaacatgcgatcaccaggaataacttgggaccgaacaccattattcgtgtggtctgtatttttaaccgccattcttttacttctttctctc</t>
  </si>
  <si>
    <t>OTU136</t>
  </si>
  <si>
    <t>OTU137</t>
  </si>
  <si>
    <t>gctatcctcaggagttgctcacgctggagcttctgtagacctatcaatttttagccttcacttagccggtgcctcctcaattttaggagctgtaaactttattaccacaattattaatatacgaacaactggaataacatgagaccgaacacctttatttgtgtgatcggtattcttatcagccattcttcttctattgtctcta</t>
  </si>
  <si>
    <t>actatctactcaaacatttcatagtggccaatctgttgatttaactattttttctttacatttagctggtatttcttcaatcttaggagctattaattttattactacaattattaatatgcgatctccatctttaatatttgaacgaattcctttatttgtttgaagagtaataattacagcagtgctgctattgctctccctt</t>
  </si>
  <si>
    <t>actatctacgcaattataccatggtggagtggctgtcgatttagccattttttcattacacctagctggtatttcctcgattttaggggcaatcaacttcatcactacaatcatgaacttgcgattaaaatcaataaaaatagagcaagtacctttattcgtttggtctgttttaatcacagcaatcctattattactatcacta</t>
  </si>
  <si>
    <t>OTU142</t>
  </si>
  <si>
    <t>cctatcgacttttctatatcatggtggcatttctattgacctaactatttttagcttacatatagctggggtgtcatcaattttaggggctatcaattttattgtcactatcttgaatatgcgaacaccaggtataaatatagagaatctgcctttatttgtatggtctgttctaattactgcggtgttactgctactctcccta</t>
  </si>
  <si>
    <t>OTU146</t>
  </si>
  <si>
    <t>OTU148</t>
  </si>
  <si>
    <t>OTU149</t>
  </si>
  <si>
    <t>tttgtcggataatatttctcacggaggtttatctgttgatttagctatttttagcctacatttagcaggtgcgggctctatagccggttctataaattttattacaactgtagtaaatatgagatctcgcggtttaactatggataagcttcctctgtttgtgtgatctgtttttataacttctatacttcttcttctttctcta</t>
  </si>
  <si>
    <t>OTU152</t>
  </si>
  <si>
    <t>OTU155</t>
  </si>
  <si>
    <t>OTU156</t>
  </si>
  <si>
    <t>OTU157</t>
  </si>
  <si>
    <t>cccctgtcaggattacaaagtcatagtggtcccagtgtcgatctagctatttttgccttgcatttatcaggagtaagtagtttgctaggagcaatgaactttatcactactatactaaatatgagaagccccggtataagactacacaaattagcactattcggatgggctgttgtagttacagctgttttattgcttttatct</t>
  </si>
  <si>
    <t>gctttccaatcaaatttttcatagaggtcaatcagttgacttgactattttttctttacatttagctggtatttcttctattttaggggcaattaattttattacaactattatcaatatacgctcaattacatcttcatttgagcgaattcctttatttgtgtgaagagtactaattacagcagttttattactattatccctc</t>
  </si>
  <si>
    <t>OTU159</t>
  </si>
  <si>
    <t>gttgtcaagtattatttcgcattctggtggtgcagtagacttagcaatctttagcttgcatattgcaggagcgtcatcattattaggtgcaataaattttattacaactatttttaacatgcgtgtaactggaatgagttttcataggttaccattatttgtttgatcagtattaataacggcttttttattactactttcttta</t>
  </si>
  <si>
    <t>OTU162</t>
  </si>
  <si>
    <t>attaagtagtattgaagctcattccggacctgcagtcgatttagcaatttttagtttacatttatctggtgcatcttcaattgcaggggctataaattttatcgtaactattgtaaatatgcgtgcacgtggtatggagttttaccaattacctttatttgtttgagctgtttttgttacagctattttattactgttatcttta</t>
  </si>
  <si>
    <t>tcttgcaggtattcaaagccactctggtggatctgttgatcttgcgatcttcagtcttcacctagctggtatcagtagtcttcttggtgcaatgaattttattactacaattcttaatatgcgagccccaggaatgactttgcacaagctaccactattctgctgagcgatctttgtaacagctgtattgcttcttctagcgcta</t>
  </si>
  <si>
    <t>OTU164</t>
  </si>
  <si>
    <t>attaagtagtattgaagcacattcaggaccttcagtcgatttagcaatttttagtttacatttatctggtgcatcttcgattgcaggagcaataaattttattgtcactattgttaatatgcgcggacgtggtttggaattttatcgattacctttattcgtctgagcagtttttgtaactgcaattctattattattatcttta</t>
  </si>
  <si>
    <t>attaagtagtattgaagctcattccggaccttcagttgatttagcaatttttagtttacatttatctggtgcatcttccatcgcaggagctataaattttattgtaactattgttaacatgagagcacgcggtatggaattttaccaattacctttatttgtttgagccgtctttgtgacagcgattttattactgttatcttta</t>
  </si>
  <si>
    <t>OTU167</t>
  </si>
  <si>
    <t>attaagtagtattgaggcacattctggaccttcagttgatctagcaatttttagtttacatttatctggtgcatcttcaattgccggagctatcaattttattgtaaccattgttaatatgagagcacgtggaatggaattttatcaattacctttatttgtttgagctgtatttgtaacagcaattttattattattatcttta</t>
  </si>
  <si>
    <t>cctatcaaatcaaatataccacggaggaagctcaattgacttagccattttttcacttcatttagctggtatttcctccattttaggggctattaactttattaccactattataaacatacgaccaataagtatatcttttgaacgtatcccactttttgtgtgatctgtatttattacagcaatcttactattactatcacta</t>
  </si>
  <si>
    <t>tctttctggaaatctatttcattcaggaatttctgtagatttagctatttttagactacatttagccggagcttcttcaattctaggggctatcaattttatcactaccattttaaacatgcgatcttcttcactatctttagactcaatcccgttgttcgtttgatcagtattaattacggctgttctacttcttctatccctc</t>
  </si>
  <si>
    <t>tttaagttctatattagctcattcaggatgcgctgttgatttagccatttttagcttacatatagcaggtgtttcttcgattgcaggagctattaattttatagttactattataaatatgagatgtccaggaatgtactttcgtaggttgcctttatttgtttgatctgtttttataacagctattttattactattatctttg</t>
  </si>
  <si>
    <t>OTU181</t>
  </si>
  <si>
    <t>gttaagcagtattgaagcacattcaggaccttcagtagatttagccatttttagtttacatttatctggtgcatcttctattgcaggagctatcaattttattgtaactattgttaacatgagagcacgtggtatggaattttatcaattacctttatttgtttgagctgtctttgtgacagcaattttattactactgtcatta</t>
  </si>
  <si>
    <t>attaagtagtatcgaagctcattcaggaccttcagtggatttagccatttttagtttacatttatctggtgcatcttccattgcaggagctattaactttattgtcacgattattaacatgcgcggacgcggtctagaattttatcgcttacctttatttgtttgagccgtatttgtgactgcaattttattattattatcttta</t>
  </si>
  <si>
    <t>OTU188</t>
  </si>
  <si>
    <t>gttaagcggaattgacgcccattctgggccatcagtggattttgcaattttcagcttacatttgtcaggtgcttcatcaattatgggtgcaattaattttttagtaacaattattaatatgcgtgcacatggattaacgttttaccgcttgcctttatttgtttgatcagttttcatcacagccattttattgttgttgtcatta</t>
  </si>
  <si>
    <t>OTU191</t>
  </si>
  <si>
    <t>OTU195</t>
  </si>
  <si>
    <t>tctttctaggactcttggacatcctggtagagctgtagatttagctatttttagtctacatcttgctggagttagttctattttaggttctattaattttatggtaacaacaagaaatttgcgaaatgtttctgtttctattaatcagttaagtttatttatttgaactactattgtaactacctttttattagttttatctctt</t>
  </si>
  <si>
    <t>OTU197</t>
  </si>
  <si>
    <t>attgtctaataatttatttcatggaagatcttcagtggatttaactattttttcattacatttagctggaatttcttcaattttaggagcaattaatttcattacaactattcttaatatgcgaacttcagttatgaatttagagagaactcctttatttgtttgatctgtcctaattactgcggtgttattattattatcttta</t>
  </si>
  <si>
    <t>OTU202</t>
  </si>
  <si>
    <t>OTU205</t>
  </si>
  <si>
    <t>OTU207</t>
  </si>
  <si>
    <t>ccctctttcttcaaatgtatctcattcaggggcgtctgtagatctgacaatctttagtctacatttggctggggtctcttcaatcttaggcgcaattaactttattaccacagtaattaatatgcgctccccaggaataacctgagaccgcacccctttatttgtttgatctgtcttcctaacagctatcctacttctactgtca</t>
  </si>
  <si>
    <t>cctctctaatcaggtatttcatagaggacagtcagtagacctgacaatcttttcccttcatttagcgggtatttcctctatcctaggggctattaattttatcacaacgattattaatatacgatccccatccttactctttgagcggattcctttgtttgtttggagagttatgattactgctgtcctgcttttactatcatta</t>
  </si>
  <si>
    <t>OTU220</t>
  </si>
  <si>
    <t>OTU222</t>
  </si>
  <si>
    <t>OTU224</t>
  </si>
  <si>
    <t>tttatcaaattatttgtttcatgggggaatttcagttgatttaactattttctctcttcatatagcaggaatttcttctattttaggagctattaactttatcacaactattttaaatatacgcttaaatttaataacctttgaacgcttaccattatttgtttgatcagttttaattacagctgtacttcttcttctttcttta</t>
  </si>
  <si>
    <t>tttaagttcacttgttggtcattgtggtccggctgttgattgtgttatttttagtttacatttagctggtgcatcttctataatgggcgctatgaattttatagttacaattttaaacatgagagctaggggtatgactatgaggcgtttacctttattttgttgatcaattctaattacagcttttttattgttaacggcttta</t>
  </si>
  <si>
    <t>tctttcatcaagtgtttctcacgcaggggcatcagtagacctagctattttttccttacatttagcggggatttcctctattttaggggcggtaaattttattacaactgtaattaacatacggtcagaaggaattacctttgaccgaatacctctatttgtctgatctgttttaattaccgctatcttattattactatcttta</t>
  </si>
  <si>
    <t>OTU231</t>
  </si>
  <si>
    <t>tttaagtggcattgatgctcattcaggaccatccgttgatttagccatttttagtttacatctttctggagcttcttctattgcaggggctattaattttattgtaactattattaatatgcgcgggcgtggtttagaattttataggttacctttatttgtgtgatctgttttcattacagcttttttgttattattgtcttta</t>
  </si>
  <si>
    <t>ctttcatcaggaattgcccacagaggggcatcagttgatttagctattttttctttacatttagcaggggtttcctcaattttaggagctgtaaattttattacaacagtaattaacatacgatcaccaggaatttatttagaccgaatacctttatttgtatgatctgttgctattacagctcttttacttttactttcatta</t>
  </si>
  <si>
    <t>actcagcagtagtgaagcccattcaggccctgctgtagattttgctatattcagtttacatctatcaggagcttcttctatagctggagctattaattttatagttactattgttaatatgcgaagtaaaggattagaatttaatagattacctttattcgtatgatctgtatttattacagctatcttattacttttatcttta</t>
  </si>
  <si>
    <t>attaagtagcattgaagcgcattcaggaccttcagtagatttagcaatatttagtctacatttatctggtgcatcttcgattgcaggagctatcaactttattgtaaccattgttaatatgcgagcacgtggtatggaattctatcaactgcctttgtttgtttgagctgtatttgtaacggcaattttattattattgtcttta</t>
  </si>
  <si>
    <t>OTU239</t>
  </si>
  <si>
    <t>OTU243</t>
  </si>
  <si>
    <t>OTU244</t>
  </si>
  <si>
    <t>OTU251</t>
  </si>
  <si>
    <t>OTU255</t>
  </si>
  <si>
    <t>OTU258</t>
  </si>
  <si>
    <t>OTU260</t>
  </si>
  <si>
    <t>actgtcttctgtagaataccactcaggaccttcagtggacttggccatctttagtctacacttggctggtgcttcatctatccttggtgcggctaacttcattactacaatccttaacaggcgagccccaggtatgacaaggcatcgactaccgctatttgtgtggtcagtgttgattacagcggttctattgttgctatcacta</t>
  </si>
  <si>
    <t>gttatccagtcaaatatttcatagaggttcttcagtggatctaacaattttctcactacatatagcaggaatttcttctattttaggagctattaattttattacaactattataaacatacgatcaaaaataataaactttgaacgtatacctttatttgtatgatcagtaataattacagctgttttactattattatcatta</t>
  </si>
  <si>
    <t>OTU263</t>
  </si>
  <si>
    <t>OTU267</t>
  </si>
  <si>
    <t>OTU268</t>
  </si>
  <si>
    <t>OTU269</t>
  </si>
  <si>
    <t>OTU270</t>
  </si>
  <si>
    <t>OTU271</t>
  </si>
  <si>
    <t>OTU277</t>
  </si>
  <si>
    <t>OTU282</t>
  </si>
  <si>
    <t>ccctttgtctaggactcttgggcatcctggaagggctgtagatttagctatttttagtttacatcttgctggggtaagttctattttaggttctattaattttatggtaactacaagaaatttgcgaaatgtttctgtttctattaatcaattaagtttatttatttgaactactattgttactactttcttattagttttgtct</t>
  </si>
  <si>
    <t>OTU284</t>
  </si>
  <si>
    <t>acttagcggtattgaagcgcactctggccctgcagttgattttggtattttcagccttcacttagccggtatttcctcaatcttaggagctattaactttattgtaacaattttcaatatgcgtgcgcatggaatgacttttgatgttttacctctgttcgtttgatctgtccttattaccgcatttcttcttttattatctctg</t>
  </si>
  <si>
    <t>tttatcaaatcaattatttcacagaggatcatcagttgacctaactattttttctttacatatagctggaatttcatctattttaggggcagttaattttattacaacaattttaaatatacgatcaaatctaataaattacgaacgaattcctttatttgtttgatcagtaataattacagctattttattacttctatccctt</t>
  </si>
  <si>
    <t>acttagcggtattgaagcgcactctggcccagcagtcgattttggtatcttcagtctgcatctagccggaatttcttcgatcctaggagcaattaattttatcgtaacgattattaatatgcgcgcccatggaatgactttcgacgtcttacctctatttgtttgatccgtccttattactgctttccttctacttctttcttta</t>
  </si>
  <si>
    <t>OTU292</t>
  </si>
  <si>
    <t>OTU294</t>
  </si>
  <si>
    <t>OTU295</t>
  </si>
  <si>
    <t>ccctttagctgcgggtattgctcacgcaggagcctcagttgacctctcaatttttagtctacacttagcgggtgcttcttcaattctaggggctgtaaattttattacaactattattaatatacgaacacccggcatatcctgggatcaaacacctttatttgtttgatcagtttttttaacagccattttacttcttctttct</t>
  </si>
  <si>
    <t>OTU296</t>
  </si>
  <si>
    <t>OTU297</t>
  </si>
  <si>
    <t>OTU298</t>
  </si>
  <si>
    <t>OTU299</t>
  </si>
  <si>
    <t>gctgagtggtatagatgctcattcaggtcctgccgtagatttagctatttttagtttacatttatcgggtgcatcttctattgcaggtgctataaattttattgtaacaattgtaaatatgcgcggccgtggtttacatttttatattatgccattatttgcctgatctgtaattgtcacagcgtttttattattgttatcgtta</t>
  </si>
  <si>
    <t>OTU301</t>
  </si>
  <si>
    <t>actatcatctaatgtatctcacgccgggcctgctgttgattgtgctattttctctttacatctagcgggggcttcttctattataagttctattaattttattacgacaatttcattttttcgtggtgataaagttaagtgagagagaacaagattatttgtgtgagctattttaattactgtgtttctactcttacttagactc</t>
  </si>
  <si>
    <t>OTU303</t>
  </si>
  <si>
    <t>OTU305</t>
  </si>
  <si>
    <t>OTU312</t>
  </si>
  <si>
    <t>tttagcaggaaacctctttcattctgggatctcggtagatctagcaatttttagtttacatttggctggagcatcttcaattttaggagctattaattttatcaccaccattataaatatgcggtcagcctctatgtctttagattctattcctttatttgtgtgatctgtacttattacggcagttctccttctactgtcactt</t>
  </si>
  <si>
    <t>attaagtagcattgaggcccattcaggaccttcagtcgatttagctatttttagtttacatttatctggtgcatcttcaattgcaggagcaataaactttattgttactattatcaatatgcgcggacgtggtttggaattttacagattacctttatttgtctgagcagtctttgttaccgcaattttactattattatcttta</t>
  </si>
  <si>
    <t>ccccctctctaatcaggtatttcatagaggacagtcagtagacctgacaatcttttcccttcatttagcgggtatttcctctatcctaggggctattaattttatcacaacgattattaatatacgatccccatccttactttttgagcggattcctttgtttgtttggagagttatgattactgctgtcctgcttttactatca</t>
  </si>
  <si>
    <t>cttaagcggtatagaagctcattctggaccagctgtggattgtgccatttttagtctgcatttatcaggggcatcatcaatagccggagctattaattttctcgtaaccattattaatatgcgtggaacaggattaactttttatcgtttacctctatttgtttgatcagtctttataacagctatattgttgttactttcatta</t>
  </si>
  <si>
    <t>OTU321</t>
  </si>
  <si>
    <t>OTU323</t>
  </si>
  <si>
    <t>acgatcatcaggagttgctcacgccgaagcttctgtagatctatcaatttttagccttcattccgccggtgcctcctcaattttaggagctgtaaactttaataccacaattattaatatacgaacaactggaataacgtgagaccaaacacctttatttgtgtgatcggtattcttaaccgccaatcttcttcttttgtctctc</t>
  </si>
  <si>
    <t>OTU324</t>
  </si>
  <si>
    <t>ttatcatcaggaatcgctcacgcaggtccatcagtagatctctccatcttttctttacatctggcaggaatcttttcaatcttaagagcagttaattttattactactattctaaatatactcccacaatcaatatcattagaccgaatacctctttttgtctgatctgtgggaattacagcgattcttcttcttctatcctta</t>
  </si>
  <si>
    <t>actatcaaattattttgcccacagaggcccaagagttgatcttactattttttctcttcacattgcaggagcatcttccattctaggagcaatcaactttatttcaaccatcctaaacatacgaataaaagcaataaaaatagaaaatatacccctattcgtctgatctgttctaatcactgcaattcttttactgctagctctt</t>
  </si>
  <si>
    <t>tttatcatcaataatatcacatagtggagctagtgtagatttagcaattttatctttacatattgcaggtatttcttcaatgttaggtagtatcaattttgtatctacttatattaatatgagagctcctggtttaaccttttatagagtacctttatatgtttttagtgttataattacagctattttattaatattagcttta</t>
  </si>
  <si>
    <t>OTU329</t>
  </si>
  <si>
    <t>tcttgctgctaatattgctcatgctggagcatctgtcgacctaacaatttttagcctccatctagctggggcatcttctattttaggggctgtaaattttattactaccattattaacatacgctcaccaggaataacatgagatcaaacacctttatttgtttgatctgtatttcttacagctattcttctccttttgtcatta</t>
  </si>
  <si>
    <t>attaagcagtgttcccgcacattcgggaccttctgtagattttgtaatttttagtttacatttaagtggattaagttctttatttggtgcaataaattttattgttaccatttttaacatgagagccatcaacttacattttaatcaactgcctttatttgcttgatctatattaataaccgcttttcttcttcttttaagttta</t>
  </si>
  <si>
    <t>OTU331</t>
  </si>
  <si>
    <t>tctctcagcaggcatcgcccatgccggagcaagtgttgatctatcaatttttagtcttcatttagctggggcctcatccattttaggggcagtaaactttattactacaattattaatatacgatctgcaggaatgtcctgagatcgtactcctctttttgtttggtcagtatttttaacagccattcttcttttattgtcttta</t>
  </si>
  <si>
    <t>OTU332</t>
  </si>
  <si>
    <t>OTU334</t>
  </si>
  <si>
    <t>tctttcttcattgttgggtcataataattcttctgttgattttactattttttctttacatattgctggggcttcttctattttaggtgctattaattttattactactattgttaatatgcgctctcttggtttatcttttgagagggtttcattatttgtttgatctgtttttattactgctattttacttttactttctctt</t>
  </si>
  <si>
    <t>cccacttagtagtattaaagcacattcgggtatatcagtagatttagctatattttccttacacttagcaggtcttagctctttattaggagcgattaactttttaacaactgtatttaatatgagaacaccaggaatgcatcttttccgaatgccactatttgtttgaggagtaactgtaactgcaatactacttttgttaagt</t>
  </si>
  <si>
    <t>tttagctgggaatctatttcattcaggtatttcagttgatttagcaatttttagtttacatctagcaggagcttcttcaatcttgggagctattaattttattactacaattttaaatatacgatcttcttcaataacattagattcaatcccattgttcgtttggtctgtattaattacagccgttcttcttcttttatcttta</t>
  </si>
  <si>
    <t>OTU342</t>
  </si>
  <si>
    <t>OTU343</t>
  </si>
  <si>
    <t>OTU344</t>
  </si>
  <si>
    <t>gcttagtggtattgatgcccattctggtccttccgtagatttagctatttttagtttacatttatcgggagcttcttctatcgcaggggctattaattttattgtaactattgttaatatgcgaggtaaaggtcttgaattttatcgtcttcctttatttgtttgatccgtattcattacagcttttttgttattactgtcttta</t>
  </si>
  <si>
    <t>actaagtggaattgatgcacattcaggaccatctgttgatttagcaatttttagcttacatttatctggtgcatcgtcgattatgggtgctataaatttcctagttactattgtaaatatgcgggcaagacaattaagtttttattatttacctttatttgtttgatcagtattcattaccgctatattgttattattatcttta</t>
  </si>
  <si>
    <t>actatcatcaggagttgctcacggtggggcttctttagatcaattttaagccttcacttagccggtgtttcctcaattttaggaactgtaaactttataactacaattataaatatgcaaacaactggaacaacatgagaccaaacacctttatttgtgtgatcggtgttcttaacagccattcttcttctattgtctctc</t>
  </si>
  <si>
    <t>OTU351</t>
  </si>
  <si>
    <t>OTU352</t>
  </si>
  <si>
    <t>attaagtcattctgaaagccattctggaccttctgtcgatttcgcaatttttagtttacatttatccggagcatcctcaattttaggtgctattaattttattgtaaccatatataacatgcgatcaaaaaattatgttttttataggttgcctttatttgtttgatctgtttttattactgcatttttattacttttatcttta</t>
  </si>
  <si>
    <t>tttatctaatcaactatatcatggtggactatcagtagatctaactattttttctttacatttagcaggagtatcatctattttaggagctattaattttattactactattttaaatatacgatctaatttaataaattttgaacgaattcctttatttgtatgatctatttttattacagcaattttattattattatcacta</t>
  </si>
  <si>
    <t>ccctctatcctcaggagttgctcacgctggagcttctgtagacttatcaatttttagccttcacttagctggtgcctcctcaattttaggagctgtaaactttattaccacaattattaatatacgaacaactggaataacatgagaccgaacacctttatttgtgtgatcggtattcttaacagccattcttcttctattgtct</t>
  </si>
  <si>
    <t>gctagctcactactttgctcataggggtccggctgtagacctaacgattttttcacttcacatggccggagtatcctcgattttaggggcgatcaattttatttcaactattataaatatacgcacaccagctatatcattagaaaacatgcccttattcgtatggtctgtccttattacagcagtattacttttattggcccta</t>
  </si>
  <si>
    <t>attggctggaattcaaagccactctgggggatctgtagacttggcgatctttagccttcacttggctggtatcagtagtctactaggagccatgaactttattactacaatcttgaacatgcgagctccgggtatgacactacacaagcttccactattctgctgagcgatcttcgtaacagctgtgctacttctactagctctt</t>
  </si>
  <si>
    <t>OTU363</t>
  </si>
  <si>
    <t>OTU366</t>
  </si>
  <si>
    <t>OTU367</t>
  </si>
  <si>
    <t>ccctcttagtagcatagctagccattcagggggtgcagtagacttggctatttttagccttcacctgtcaggtataagtagcattttaggagcaatcaattttataaccactgttttcaatatgcgcgcccctggaatgacaatgcatcgtcttcctctttttgtgtggtcagtactgattacagcattcttattattgctgtca</t>
  </si>
  <si>
    <t>OTU372</t>
  </si>
  <si>
    <t>OTU373</t>
  </si>
  <si>
    <t>OTU375</t>
  </si>
  <si>
    <t>OTU378</t>
  </si>
  <si>
    <t>ccccctttcatcaggaattgcccacagaggggcatcagttgatttagctattttttctttacatttagcaggggtttcctcaattttaggagctgtaaattttattacaacagtaattaacatacgatcaccaggaatttatttagaccgaatacctttatttgtatgatctgttgctattacagctcttttacttttactttca</t>
  </si>
  <si>
    <t>cttagctagaagattaggacacagaggactagcagttgactttgcaattttctctctacatctagcaggagctagatctattttaggttcaattaattttatttccacaattattaacatacgaaattctttcatatcttttgatcgattacctcttttcatttgaagagttttattaacaacattccttctagttttatccctt</t>
  </si>
  <si>
    <t>OTU381</t>
  </si>
  <si>
    <t>tttgtcaaattatttatttcatggcggtatttcagtagatttaactattttttctctccatatagcaggaatctcttctattctaggagctattaattttatcacaacaattttaaatatacgtataaatctaatgagatttgaacgtttacctttatttgtttgatcagtattaattacagctgttttactattactatcatta</t>
  </si>
  <si>
    <t>actatcatcaggatttgctcacgctggagcttctgtagatctatcaatttgtagccttcacttagtcggtgcctcctacattttagtagctgtaaactttattaccacaattattaatatacgaacaactggaataacatgagaccgaacacctttatttgtgtgatcggtattcttaacagccattcttcttctattgtctctc</t>
  </si>
  <si>
    <t>OTU386</t>
  </si>
  <si>
    <t>ccctttaagtggtattgatgctcattctgggccatccgttgatttagctatttttagtctacatttagcaggagcttcatctattgcgggagctatcaattttattgttactataataaatatgcgcgcgtatgatttagctttttatagattaccactatttgtttgatctgtttttattacagcttttttattactgttgtct</t>
  </si>
  <si>
    <t>tttatctagaactcttgggcatcctggtagagctgtagacttagctatttttagtttgcatcttgctggggtaagttctattttaggttctattaattttatagtaactacaagaaatctgcgaaatgtttctgtttctattaatcagctaagtttgtttatttggactactattgttactacttttttattagttttgtcttta</t>
  </si>
  <si>
    <t>OTU398</t>
  </si>
  <si>
    <t>ccctttaagtggtattgatgcacattcaggcccatcagttgatttagctattttcagcttacatctttcaggtgcctcttcaatcgcgggagccattaatttcattgtcactattattaatatgcgtggccgtggcttagaattttatcgtcttccattatttgtgtgatctgtttttattacagcctttttactattattatct</t>
  </si>
  <si>
    <t>OTU400</t>
  </si>
  <si>
    <t>OTU403</t>
  </si>
  <si>
    <t>OTU404</t>
  </si>
  <si>
    <t>tctatcttctggaatcgcccatgccggcgcatctgtagacctttcaattttcagcttacatttagcaggagcttcctcaattctaggggcagtaaactttattactactattatcaatatacgagctgcaggaatatcatgagaccgaacacctctgtttgtgtgatcagtatttttaacagcaatccttcttcttttgtctctt</t>
  </si>
  <si>
    <t>tttgtcagactatgtctatcatataaacaacagagttgatttagctatttttagattacatttggctggagcttcttcaattttaggagctatcaattttattactacaattattaacatacgaggtttgtcaactaatttagataatgtccctttgtttgtttggtctgtttttattactgctattcttttgttgctttcttta</t>
  </si>
  <si>
    <t>OTU420</t>
  </si>
  <si>
    <t>OTU421</t>
  </si>
  <si>
    <t>OTU426</t>
  </si>
  <si>
    <t>tttaagtggtatagaagcgcattctggaccagcagttgattgtgcgatttttagtttacatttatccggtgcatcatcaatagctggtgccattaatttcctagtaacaattattaacatgcgtggaactggattaacgttttaccgtttacctctatttgtttgatcagtatttattacagcaatattattacttttatcttta</t>
  </si>
  <si>
    <t>tttatctaattatttattccatggagggatttcagtggatttaacaattttttctttacacatagctggtatttcatctattttaggagcaattaattttatcacaactattttaaatatacgaataaaatcaataagatttgagcgtttacctttatttgtttgatctgtattaattacggcagttttattgctgttatcatta</t>
  </si>
  <si>
    <t>OTU430</t>
  </si>
  <si>
    <t>OTU434</t>
  </si>
  <si>
    <t>attaagtgatattacttatcatcccggtacagccgttgatttagctatttttagtttacatttagccggagcatcttctttatttggctcgattaattttatatcaaccgtaattaatatgcattcaataacaataacttataataaattccctctttttgtatgatctgtttttattacttcttttttgttattactttcttta</t>
  </si>
  <si>
    <t>tttagctgggaacctatttcactccgggttttcaattgatttagccatttttagtcttcacctagctggcgcatcctcaatcttaggtgccatcaacttcatcacaaccatcataaatatacgatcttcttccatgagactagattccattcccctatttgtctgatctgtacttatcactgctatccttctcctcctttcgtta</t>
  </si>
  <si>
    <t>OTU440</t>
  </si>
  <si>
    <t>gctatcctcaggagttgctcacgctggagcttctgtagatcaatcaatttttagccttcacttagccggtgactcctcaattttagcagctgtaaactttattaccacaattattaatatacgaacaactggaataacaagacaccgaaaacctttatttgtgtgatcggtattcttaacagccattcttcttctattgtctcta</t>
  </si>
  <si>
    <t>OTU447</t>
  </si>
  <si>
    <t>cctagcaagaggtattgcacatgctggggcatctgtagatctcgccatcttttccctacacctagcgggggtatcatcaatcctaggagcagtaaactttatctcaacaactatcaccataaagccaagaaacataaaacccgaacgaatccccctattcgtatgatcagtagccatcacagcccttctcctgttattatcacta</t>
  </si>
  <si>
    <t>OTU451</t>
  </si>
  <si>
    <t>tctagcctctaatctagctcactccggagcctctattgatttgtcaatcttcagccttcatcttgctggtgcctcctcaattcttggggcaatcaacttcattacaactattattaacatacgtactccagggatgatgtgagaccaaatacccctattcgtttggtcagtatttttaacagccattcttcttcttctggccctc</t>
  </si>
  <si>
    <t>tctttcttcctctatcgctcacactggtacgtctgtagatttctctattttttctcttcatattgctggaatttcttcaattttaggagctattaattttatttctacaattttaaatataaaaattaattttttaaaatatgatcaaatttctttatttacatgatcagtattaattacagctgttttacttcttctctcttta</t>
  </si>
  <si>
    <t>tttgagttcacttgttggacattctggacctgctgtagactgtgttatttttagtttacatttagctggtgcatcctctataatgggagctatgaattttatagttacaattttaaatatgagagctagaggtatgactatgagacgtttaccattattttgttgatcaattttaattactgcttttttgttgttgacagcttta</t>
  </si>
  <si>
    <t>OTU462</t>
  </si>
  <si>
    <t>OTU463</t>
  </si>
  <si>
    <t>OTU465</t>
  </si>
  <si>
    <t>tctttcaaggactttaggtcatcctggtagagcggttgatttggctatttttagacttcatcttgcaggtattagttctattcttggttctattaattttatagtaactactagaaatttacgtaatgtgtctatttctattaatcagttaagattatttatttggactacaattgtaacaacatttttacttgttctttcttta</t>
  </si>
  <si>
    <t>OTU471</t>
  </si>
  <si>
    <t>cttgtccaacttattatttcattcggggtttaatgtagacctggcaatctttagtttacacctggccggaatctcatcaatcctaggagccattaatttcatttcaaccattctaaatataaaatcaaattacataagatttgagtgcatacctcttttcatttgatcggtgtttgtgacagcaatcttacttttgttgtcactc</t>
  </si>
  <si>
    <t>cccgctttccaatcaaatttttcatagaggtcaatcagttgacttgactattttttctttacatttagctggtatttcttctattttaggggcaattaattttattacaactattatcaatatacgctcaattacatcttcatttgaacgaattcctttatttgtgtgaagagtactaattacagcagttttattactattatcc</t>
  </si>
  <si>
    <t>OTU481</t>
  </si>
  <si>
    <t>OTU482</t>
  </si>
  <si>
    <t>tttaagttctatcgcagctcattccggaggttctgtagatttagccatatttagcctccatttagcaggtatttcttcattgttgggtgctattaattttattacgactatttttaatatgcggttacctggtttaacaatgcataaacttcctttacttgtttgggcagtcttaattacagcttttcttttattgttttctttg</t>
  </si>
  <si>
    <t>tttagccgcaggtattgctcatgcaggggcttcagtcgatctttcaatttttagcctacatttagcaggtgcttcttcaattctaggcgctgtcaattttattacaactattattaatatacgaactcctggcatatcttgggatcaaacacctttgtttgtttgatcagtttttttaacagccatcttacttcttctttcttta</t>
  </si>
  <si>
    <t>attaagcggcatcgaggcgcattctgggccagctgttgattgcgctatatttagtttacatttatcgggtgcatcatctattgcaggtgctattaattttttagttacaataattaacatgcgtggaactggtttaactttctatagattacctttatttgtttgatcagtttttattactgctattttactactcctatcactc</t>
  </si>
  <si>
    <t>attaagttctttagttggtcattctggtccagcggttgattgtgttatttttagtttgcatttagcgggcgcttcttcaataatgggtgctatgaattttattgttacaattcttaatatgagagcaagaggtatgacgatgagacgattacctttgttttgttgatcaattttaattactgctgttcttttgttaacagcttta</t>
  </si>
  <si>
    <t>OTU501</t>
  </si>
  <si>
    <t>OTU502</t>
  </si>
  <si>
    <t>OTU506</t>
  </si>
  <si>
    <t>attaagtagtattgaagcacattcaggaccttcagttgatttagctatttttagtttacatttatctggagcatcttctattgccggagctattaattttattgtcacaattgttaatatgcgagcacgtggtttagagttttatcgtctacctttatttgtatgagcagtatttgtaacagcaatcttattactattatcttta</t>
  </si>
  <si>
    <t>OTU513</t>
  </si>
  <si>
    <t>OTU517</t>
  </si>
  <si>
    <t>OTU518</t>
  </si>
  <si>
    <t>tctttccagccaaatttttcatagtggaacttcagtagatttaactatcttttctttacatttggctgggatttcttccattttaggggcaatcaatttcattacaactattctcaatatacgtccaataggaacttcatttgaaaacttatctttatttgtctgaagagtattaattacagctatcctcttactcctttcactt</t>
  </si>
  <si>
    <t>OTU519</t>
  </si>
  <si>
    <t>tctgtcctctcttttagggcacggtgaattttctgtggattttgctattttttctcttcatttggcaggtgcttcttctattttaggtgctgtaaattttattactacggttattaatatgcgatcccctcacataagatttgataaaattcctttatttgtttggtctgtatttgttacagctgttttattgttactctcttta</t>
  </si>
  <si>
    <t>cttatctagccaattatttcatagtggacaatcagtagatttaactattttttctttacatttagctggtatctcttcaatcctaggagctattaactttatcacaactattattaacatacgatctgcctcttcttcctttgaacgaatcccactatttgtatgaagagttctaattacagccattttacttctactctcatta</t>
  </si>
  <si>
    <t>attaagtggtattgacgcccattcaggtccttctgtagatttagcaatttttagcttacatttatcaggtgcttcttcgattgcaggagctattaattttattgtgacaattattaatatgcgtgcccgtggtcttgaattttatcgtcttcctttatttgtttgatctgttttcattaccgcatttttattattattatcttta</t>
  </si>
  <si>
    <t>OTU531</t>
  </si>
  <si>
    <t>ccctcttgcaggtattcaaagtcactctggtggttctgttgaccttgccatcttcagtcttcacctagctggtatcagtagtcttcttggtgcaatgaattttattactacaattcttaatatgcgagccccaggaatgactttgcacaagctaccactattttgctgagccatctttgtaacagctgtattgcttcttctagcg</t>
  </si>
  <si>
    <t>tttatctagtttaataggacatccttcagcttcagtagatttagcaattttttcattacatttagctggggcatcaagtattttaggagcaattaactttattacaacagtaataaatatgagagcaccaggtatgactatgcatcgtttacctttatttgtatgggctgtatttattactgctatattattattattatcttta</t>
  </si>
  <si>
    <t>acttagcggtattgaagctcactctggtcctgctgttgactttggtattttcagtttacaccttgctggtgcttcttctatcatgggggccattaattttattgttaccattgtcaatatgcgtgctcttggaatgactttttacactttgccactatttgtttgatcagttctaattactgcattcttactattactttcttta</t>
  </si>
  <si>
    <t>OTU542</t>
  </si>
  <si>
    <t>cttagctgggaatctttttcattctggcatttcagtagatctagctattttcagcttgcatttagccggtgcctcttccattctgggggctattaatttcattaccaccatcataaacatacgatcgtcttcaataaatttagattcaatccctctatttgtatggtctgttcttatcaccgcagtgctactattattatcttta</t>
  </si>
  <si>
    <t>OTU546</t>
  </si>
  <si>
    <t>attaagtggtattgacgcacattcaggaccttctgtagatttcgctatttttagtttacatttatctggtgcttcttccattgctggagcaattaattttattgtgaccataattaatatgcgtggaaaaaatttagaattttatcgcctgcctttatttgtatgatctgtatttgtaactgcagtacttttattagtgtcgtta</t>
  </si>
  <si>
    <t>OTU548</t>
  </si>
  <si>
    <t>OTU550</t>
  </si>
  <si>
    <t>OTU553</t>
  </si>
  <si>
    <t>OTU556</t>
  </si>
  <si>
    <t>OTU557</t>
  </si>
  <si>
    <t>OTU564</t>
  </si>
  <si>
    <t>OTU565</t>
  </si>
  <si>
    <t>OTU567</t>
  </si>
  <si>
    <t>OTU568</t>
  </si>
  <si>
    <t>OTU573</t>
  </si>
  <si>
    <t>cccattaagtagtattgaagcacattcaggaccttcagttgatttagcaatttttagtttacatttatctggtgcatcttccattgcaggagcaataaattttattgtaactattattaatatgcgtggacgtggtctagaattttatcgattacctttattcgtatgagcagtttttgtaaccgcaattttattattattgtct</t>
  </si>
  <si>
    <t>OTU577</t>
  </si>
  <si>
    <t>ccccttatcatcaggaatcgctcacgcaggtccatcagtagatctctccatcttttctttacatctggcaggaatcttttcaatcttaagagcagttaattttattactactattctaaatatactcccacaatcaatatcattagaccgaatacctctttttgtctgatctgtgggaattacagcgattcttcttcttctatcc</t>
  </si>
  <si>
    <t>tttatcaaattatttatttcatggaggaatttctgttgatttaacaattttttctttacatatagcaggaatttcttctattttaggagctattaattttattacaacaattttaaatatgcgaataaaaataataatttttgaacgattaccattatttgtttgatcagttttaattactgctgttttattattattatcttta</t>
  </si>
  <si>
    <t>OTU600</t>
  </si>
  <si>
    <t>attatctacttccttatttcacagcgggattagagtagatttaacaatctttagactgcatatagcgggaatttcttcaatcttaggggcaattaattttattgttactatcataaacatacgtggggatttaatatgtatagaacgattaccattgtttgtttgatctgtacttattacagctgtactattactactttccttg</t>
  </si>
  <si>
    <t>OTU604</t>
  </si>
  <si>
    <t>tctgtccgctggtatagcccacagtggaggttccgtagatttagctatatttgctttacatttagctggggcgtcctccattttaggagctataaattttattactactattataaattatagagcccctggtttatcaatgcataaattacctttattttgttgatctatcttaattacagctattttacttttattatcttta</t>
  </si>
  <si>
    <t>tctatccagaggaatcgctcatgctggagcctcagttgacctctcaatttttagacttcatttagcaggagcctcctctattctaggagctgttaatttcatcactacaattatcaatatgcgtaccgtcggtataacatgagaccggactcctctttttgtgtggtccgtatttttaactgcaattttactacttttatcactt</t>
  </si>
  <si>
    <t>OTU608</t>
  </si>
  <si>
    <t>OTU611</t>
  </si>
  <si>
    <t>tttatctaattatatatttcacagaggaagatcagttgattttaccattttttctttacatatagctggaatttcatctattttaggagctattaactttatttcaacaattttaaatatacgatctgcttacatgtcatttgaacgattgcctttgtttgtatgatctgtgtttattacagcaattttattattattatcttta</t>
  </si>
  <si>
    <t>OTU632</t>
  </si>
  <si>
    <t>OTU633</t>
  </si>
  <si>
    <t>gttgtcgtcttatgaggcgcatgctagcgccgcagttgatttagcaatttttagtcttcatttagcgggtgcctcatcaattcttggagcaatcaatttcattacaacgattattaatatgcgtgctcttggaatgaagttttctgatttaccattattttgctgaacagttttggtaactgcttttttgctgcttttgtcgttg</t>
  </si>
  <si>
    <t>cccgctatcctcaggagttgctcacgctggagcgtctgtagacctatcaatttttagccttcacttagccggtgcctcctcaattttaggagctgaaaactttattaccacaattattaatatacgaacaactggaataacatgagaccgaacacctttatttgtgtgatcggtattcttaacagccattcttcttcttttgttt</t>
  </si>
  <si>
    <t>tctgtctaaccaattattccatagaggacaatcagtagacttaactattttttctcttcacttagcaggtatctcttcaattttaggagctattaactttatcacgactattattaatatacgatctgcttcttcttcttttgaacgaattcccttatttgtatgaagagtactaattactgctattttacttttactttcatta</t>
  </si>
  <si>
    <t>OTU639</t>
  </si>
  <si>
    <t>tttatctaataatattgcacacaataatatttcagttgatttaactattttctctttacatatagcaggaatctcatcaattcttggagcaatcaattttatttgtacaattcttaatataataccaaataatttaaaattaaaccaaatcccactttttccttgatctattttaattactgcaatattattaattttatcttta</t>
  </si>
  <si>
    <t>OTU640</t>
  </si>
  <si>
    <t>tctaagcggtattgaagctcattctggtcccgccgttgattgtgcaatttttagtttacatctatctggggcgtcatcaatagcgggtgcaattaattttctcgtaacaattattaatatgcgtggaacaggattaactttttaccgactacccttatttgtttgatcagtttttattacagcaatattattactcttatcttta</t>
  </si>
  <si>
    <t>OTU645</t>
  </si>
  <si>
    <t>tttatccagcttattagggcataacactagttctgttgattttgctattttttctttgcatttagcgggagcctcttctattcttggggctgtcaattttatcactactattcttaatatacgtagaaacggattaagtttagaaaaaactcctttgtttgtttgatctgtttttgtgacagcagttcttttgttactatccctt</t>
  </si>
  <si>
    <t>tctaagtgggctaggaagccacagtggaggttcagtagatctggccatcttcagtctacatctagcaggaatttcaagcctgcttggagctatgaattttatcgttaccattattaatataagaggtaacggtatgtcatttcataagctaccgctatttgcctgagctatcatggtcacagccattctactactgctgagtctg</t>
  </si>
  <si>
    <t>OTU649</t>
  </si>
  <si>
    <t>OTU653</t>
  </si>
  <si>
    <t>gttaagcagtattgaagctcattcaggaccttcagttgatttagcaatttttagtttacatttatcgggtgcatcttcgattgcaggagcgataaactttattgtaactattgttaatatgcgtggacgtggtctagaattttatcgactacctttatttgtatgagcagtttttgtaaccgcaattttactattattatcttta</t>
  </si>
  <si>
    <t>ccctctttcctcaaatatttcacactcaggggcttcagtagaccttacaatcttcaggcttcatcttgcaggggtgtcttctattcttggggctattaatttcattaccactgtaatcaacatgcgatcaccaggaataacttgggatcgaacaccattattcgtgtggtctgtatttttaaccgccattcttttacttctttct</t>
  </si>
  <si>
    <t>OTU662</t>
  </si>
  <si>
    <t>tttagctagtaatttaggtcattcaggtcctgctgttgatatggctatttttagtttacacttagcaggtatatcttcgcttttgggagctattaattttattgttacaattataaatatgcgtgttgaaagtattaattggtttcgtttacctttatttgtatggtctgtttttattaccgctttttattattattatcatta</t>
  </si>
  <si>
    <t>OTU667</t>
  </si>
  <si>
    <t>actatcatcaggagttgctcacgcaggagcttctgtatatctatcaatttttagccttcacttagccggtgcctcctcaattttaggagctctaaacttgattaccacaattattaatatacgaacaactggaataacatgagaccgaacacctttatttgtgtgatcggtattcttgacagccattcttcttctgttgtctctc</t>
  </si>
  <si>
    <t>OTU673</t>
  </si>
  <si>
    <t>cctatctagaggaatcgctcatgctggagcctcagtagatctctcaatttttaggcttcatttagcaggagcctcctctattctaggagctgttaatttcatcactacaattattaacatacgcaccgtcggtataacatgggatcgaactcctctttttgtgtgatcagtatttttaactgcaattttactacttttatctctt</t>
  </si>
  <si>
    <t>tttaagcggtatagaagctcattctggaccggctgtagattgtgctatttttagcctacatttatccggtgcgtcatccatagccggtgctattaactttctcgtaactattattaatatgcgggggactggattaactttttatcgtttacctttatttgtttgatccgtatttattacggctatattattattactttctcta</t>
  </si>
  <si>
    <t>OTU677</t>
  </si>
  <si>
    <t>actttctgctggtattgcccatgccggcgcttcagtagatttatctatttttagtttacatttggctggagcttcctcaattctaggggccgttaattttattactactattattaatatacgttcagtaggaatgacatgagatcgaactcctctatttgtctggtctgtatttctaacagcaattctattactattatccctt</t>
  </si>
  <si>
    <t>OTU679</t>
  </si>
  <si>
    <t>OTU680</t>
  </si>
  <si>
    <t>OTU684</t>
  </si>
  <si>
    <t>OTU691</t>
  </si>
  <si>
    <t>cttagctcacaatttcgctcataggggacctgcagttgatttaacaattttctcacttcacttagctggtgtttcctcaattttaggagcaactaattttatttcaacaattattaatatacgtacatcttctataatactggaaagtatgcccctatttgtatgatctgttctgattacagctgttctattacttcttgccctc</t>
  </si>
  <si>
    <t>acttagtggtattgatgcccattcaggaccatctgttgatttagctatttttagcttacatctttctggtgcttcgtcaattgcaggagctattaattttattgttactattattaatatgcgcgcaaagggcttagaattttatcgattaccattattcgtttgatctgtttttattacagcaattttacttttattatcttta</t>
  </si>
  <si>
    <t>tttatctgcaggaattgctcatgcaggggcttctgttgatttatcaatttttagtctacacttagcaggagcttcatctattttaggggcagttaactttatcaccaccattattaatatacgaacagtaggtatatcgtgggatcgaacccccctttttgtatggtcagttttcctaaccgctattctccttttattgtctcta</t>
  </si>
  <si>
    <t>OTU696</t>
  </si>
  <si>
    <t>tctttctaaccaagtattccatagaggccaatcggttgatctaacaattttttcccttcacttagcagggatttcttcaattttgggggcaattaattttattaccactatcattaatatgcgatctccctcctcttcatttgaacgaattcctctttttgtatgaagtgtccttattacagctgttttactcctcttatctctt</t>
  </si>
  <si>
    <t>cccacttagtggtattgaagcgcactctggccctgcagttgattttggtattttcagccttcacttagccggtatctcttcaatcctaggagctattaactttattgtaacaattttcaatatgcgtgcgcatggaatgacttttgatgttttacctctgttcgtttgatctgtccttattaccgcatttcttcttttactatct</t>
  </si>
  <si>
    <t>OTU706</t>
  </si>
  <si>
    <t>OTU707</t>
  </si>
  <si>
    <t>cccactatctactcaaacatttcatagtggccaatctgttgatttaactattttttctttacatttagctggtatctcttcaatcttaggagctattaattttattactacaattattaatatgcgatctccatctttaatatttgaacgaattcctttatttgtttgaagagtaataattacagcagtgctgctattgctctcc</t>
  </si>
  <si>
    <t>OTU710</t>
  </si>
  <si>
    <t>OTU714</t>
  </si>
  <si>
    <t>OTU716</t>
  </si>
  <si>
    <t>tctagcctctggtatcgctcatgcaggaggctcagtagacttatcaatcttcagtctacatttggccggagcttcttcaattttaggagcagtaaattttatcacaactatcatcaacatacgcataccaggtataacatgagaccacacacccctatttgtgtggtctgtatttttgacagctatccttctactcctatctctc</t>
  </si>
  <si>
    <t>OTU721</t>
  </si>
  <si>
    <t>OTU725</t>
  </si>
  <si>
    <t>actaagcggcatcgaggcgcattctggccctgctgtcgattttggaatctttagccttcacctagctggaatttcttcgatccttggagcaattaactttattgtaactatcctcaacatgcgcgccaatggtatgacgatgcacaagatgccactatttgtgtgatcggtcctaattaccgcgttccttcttctactttctctt</t>
  </si>
  <si>
    <t>OTU728</t>
  </si>
  <si>
    <t>cttagcagggaatttattccactctggtgtctctgttgatttggctattttcagtctgcatcttgctggggcatcctctatccttggtgctattaattttattactaccgttattaacatgcgttcttcctgtgtaaggttggacagaatccctctttttgtttgatctgttttaattacagcggttttacttcttttgtctcta</t>
  </si>
  <si>
    <t>OTU732</t>
  </si>
  <si>
    <t>attaagtagcattgaagcacattcaggaccttcagttgatttggctatttttagtttacatttatctggtgcttcttctattgcaggtgctataaattttattgttactatcgtgaatatgcgagctcgtggtatggaattttaccaattacctttatttgtttgagcagttttcgtgacagcaattttattacttttatcctta</t>
  </si>
  <si>
    <t>OTU734</t>
  </si>
  <si>
    <t>OTU738</t>
  </si>
  <si>
    <t>OTU740</t>
  </si>
  <si>
    <t>ccctttagcttcaggaattgcccatgcgggagggtctgttgatttatcaatctttagcttacatcttgctggtgcctcatcaattttaggagccgtgaactttattaccactattattaatatgcgtactccagggatatcctgagatcaaactccattatttgtgtggtctgtatttttaaccgcaatccttttacttctttcc</t>
  </si>
  <si>
    <t>OTU749</t>
  </si>
  <si>
    <t>OTU751</t>
  </si>
  <si>
    <t>OTU752</t>
  </si>
  <si>
    <t>OTU754</t>
  </si>
  <si>
    <t>OTU755</t>
  </si>
  <si>
    <t>OTU756</t>
  </si>
  <si>
    <t>OTU764</t>
  </si>
  <si>
    <t>OTU766</t>
  </si>
  <si>
    <t>OTU768</t>
  </si>
  <si>
    <t>OTU770</t>
  </si>
  <si>
    <t>OTU771</t>
  </si>
  <si>
    <t>tctttcatcaaacatagcacatgccggcccatcagttgatttagccattttctcccttcacttagcaggtgcttcatctattctaggagccattaattttattactacagtaatcaatatacgaataaaaggaatacaattagaacgaatccccctattcgtatgagcagttgttattacagtagtccttcttctcttatccctt</t>
  </si>
  <si>
    <t>OTU773</t>
  </si>
  <si>
    <t>OTU774</t>
  </si>
  <si>
    <t>cccgctatcctcaggagttgcgcacgctggagcttctgtggatctatcaatttttagtcttcacttagccggtgcctcctcaattttaggagctgtaaactttattaccacaattattaatatacgaacaactggaatgacatgagatcggacacctttatttgtatgatcggtattcttaacagccattcttcttctattatct</t>
  </si>
  <si>
    <t>OTU780</t>
  </si>
  <si>
    <t>gctaagtggaattgacgcacattctgggcccgcggttgattttggtattttcagtcttcaccttgccggtatgtcttctattctcggtgcaattaatttcattgtaacaattcttaatatgcgagcaatcggtatgactatgcacaaattgcctttatttgtgtgatctgtactaattactgcatttttacttttgctttctcta</t>
  </si>
  <si>
    <t>gctaagtggaattgaggcgcattccggccctgcggttgattttggaattttcagcctacacttagcgggaatgtcttctattttaggagcaattaactttattgtcactattttcaacatgcgcgctcatggaatgcctctgtacgcaatgcctttatttgtttgaagtattttaattaccgctttcttattacttctttctcta</t>
  </si>
  <si>
    <t>OTU787</t>
  </si>
  <si>
    <t>attaagtagcattgaagcacattccggaccttcagttgatttagccatttttagtttacatttatctggtgcatcttcgattgcaggagctataaattttattgtaactattgttaatatgagagcacgtggtatggaattttaccaattacctttatttgtttgagcagtatttgtcacagcaattttattacttttatcttta</t>
  </si>
  <si>
    <t>tttaagtggcatagaagcacattctggcccagcggttgattgtgcgatttttagtttacatttatctggtgcatcatcaatagccggtgctattaatttcctagtaacaattattaacatgcgtggaaccggattaacgttttaccgtttacctttatttgtttgatcagtatttattacagcaatattattacttttatcttta</t>
  </si>
  <si>
    <t>OTU794</t>
  </si>
  <si>
    <t>OTU795</t>
  </si>
  <si>
    <t>OTU798</t>
  </si>
  <si>
    <t>OTU799</t>
  </si>
  <si>
    <t>OTU802</t>
  </si>
  <si>
    <t>cccgttaagaaatgctgtttatcatagaggaattagagtagatttagcgatttttagatcacatgttgctggtgtgaggagaattatgagaagaattaattttattactactatttgacaaagtcgtcaaaaagattttaaactatttaaattacctttatttatttgggctatatttattacttcaattcttcttttattaagc</t>
  </si>
  <si>
    <t>tttgtcagctaatatagctcatagatctttctcaattgaaataaccattttttcactccatttagcagggatttcctcaattctgggggcaattaattttctagccacaatcaaaaatataaaaaacccaaacctttttatagagaaacttccactgtttgtatgatcagtatttgtaactgctattttattacttttatcatta</t>
  </si>
  <si>
    <t>OTU810</t>
  </si>
  <si>
    <t>OTU813</t>
  </si>
  <si>
    <t>gttaagtagcatagaagcacattcaggtccttcagttgatttagctatttttagtttacatttatctggtgcttcttctattgcaggagctataaattttattgtaacgattgttaatatgcgcgcacgtggtatggaattttaccaattacctttattcgtttgagctgtttttgtaaccgcaattttattacttttatcttta</t>
  </si>
  <si>
    <t>OTU814</t>
  </si>
  <si>
    <t>OTU818</t>
  </si>
  <si>
    <t>cccgctatcctcaggagttgctcacgctggagcttctgtggatctatcaatttttagtcttcacttagccggtgcctcctcaattttaggagctgtaaactttattaccacaattattaatatacgaacaactggaataacatgagaccgaacacctttatttgtgtgatcggtattcttatcagccattcttcttctattgtct</t>
  </si>
  <si>
    <t>OTU824</t>
  </si>
  <si>
    <t>OTU829</t>
  </si>
  <si>
    <t>OTU832</t>
  </si>
  <si>
    <t>OTU835</t>
  </si>
  <si>
    <t>attaagcggtatcgaagggcactctggtgctgctgtagatctcggtatttttagtctgcacttggcaggtgcttcgtctattcttggagctatcaattttattgtaacaatagtaaatatgcgcgcttcgaatataactttttacacactacctctcttcgtttgagccgtatttattacggcgtttttgcttcttttgtcttta</t>
  </si>
  <si>
    <t>OTU837</t>
  </si>
  <si>
    <t>attaagtaatattacttatcattcaggaattagagtagatttagcaattttttctttacacattgctgggattagaagaattacaagtagaattaattttattacaactatttatcaaagtcgtcaatttcaaattaaattattttatttacctttatttatttgagcaatatttattacaagaattttattattattaagatta</t>
  </si>
  <si>
    <t>tttagcaggaaacctgttccattcaggattttccgtagatcttgctattttcagtttacacttagcaggagcctcttctattttaggtgctattaattttattaccactattctgaacatacgttcttcctcaataactttagattccatccctttgtttgtatgatctgtattaattactgcagttttacttcttttatccctt</t>
  </si>
  <si>
    <t>OTU840</t>
  </si>
  <si>
    <t>tttgagttctttagtaggtcattcaggaccagcagttgattgtgttatctttagtttacatttagcgggtgcttcttctattatgggcgctatgaattttattgttacaattttaaatatgagagctagaggtatgactatgagacgattgcctttattttgttgatcaattttaatcacggctgttcttttattgacggcttta</t>
  </si>
  <si>
    <t>OTU843</t>
  </si>
  <si>
    <t>attatctagtaacctaggtcactctggtccatcagttgattttgcaatctttagtttacatatggctggcgtttcatcaattgctggtgccataaattttattgttactattttatttatgcgttgtcgtggtatgtctctatttgagatgccactatactgttgatcagttttaataactgcttttttacttctgttatcgcta</t>
  </si>
  <si>
    <t>tttaagttctatcttagctcattcagggtgtgctgttgatttagccatttttagcttacatatagccggtgtttcttcgatagcaggagctattaattttatagttactattataaatatgagatgtcctggaatgtattttcgtaggttgcctttatttgtttgatccgtttttattacagctattttattactattatcttta</t>
  </si>
  <si>
    <t>cctagcaagaaatattgcccatgaaggagcatcagtagatctagccatttttagtcttcatatagcaggaatttcctctatcctcggggcagttaactttatttcaacaattaacaacatacacccagcaggaataaagcctgaacaactttctttatttacttgagctgtaaaaattacagcaattcttcttttattatccctc</t>
  </si>
  <si>
    <t>OTU850</t>
  </si>
  <si>
    <t>OTU851</t>
  </si>
  <si>
    <t>OTU854</t>
  </si>
  <si>
    <t>tttatctagatatttcgctcacagaggccctgcagtagatctgacaattttctctttacatatagcaggtatttcttccattctaggagctatcaattttatttcaactattttcaacatacgagcaccccatataaaaatagaacaaatgccactttttgtatgatccgtattgattactgctattttacttcttctttctttg</t>
  </si>
  <si>
    <t>OTU855</t>
  </si>
  <si>
    <t>OTU856</t>
  </si>
  <si>
    <t>tttgtctagacaactatttcatagtggccaatcagtagacctaactattttctctcttcacttagcaggtatctcttcaattttaggagctatcaactttattacgactatcttaaacatacgatcagcttcatcttcatttgagcgtattccccttttcgtatgaagtgttttaatcactgccattcttcttttactttcattg</t>
  </si>
  <si>
    <t>gttaagtggaattgatgcacattctggaccatctgttgatttagctatttttagcctacatttatcaggtgcgtcatctattatgggtgccattaattttttagttacaattgtaaatatgcgggcaaggcagttaagcttttactatttacctttatttgtttgatcagtatttattaccgctatattgcttttattatcttta</t>
  </si>
  <si>
    <t>OTU868</t>
  </si>
  <si>
    <t>gctatccggtattcaaggccattctggggcaaacgttgatttagctatctttagtttgcacttggcaggtatttcttcaattttaggcgctgttaattttattacaactatcattaacatgagacctgaaaaaatgaatcttcatcaaatgcctctttttgtttggtctgtcttaattactgcagttcttttattattatcaatg</t>
  </si>
  <si>
    <t>OTU870</t>
  </si>
  <si>
    <t>OTU875</t>
  </si>
  <si>
    <t>OTU877</t>
  </si>
  <si>
    <t>gttaagtggtattgaagcgcattcgggcccggcggttgatttcggtattttcagtctccatcttgcaggtatttcttctatccttggagcaattaattttattgtcacgatcattaacatgcgtgcacacggaatgaccttttacactctaccgctgtttgtctgatctgtgcttattactgcttttttacttctcctatcttta</t>
  </si>
  <si>
    <t>cccattatcaaattattttgcccacagaggcccaagagttgatcttactattttttctcttcacattgcaggagcatcttccattctaggagcaatcaactttatttcaaccatcctaaacatacgaataaaagcaataaaaatagaaaatatgcccctattcgtctgatctgtcctgatcactgcaattcttttattactagct</t>
  </si>
  <si>
    <t>cttaagcggcagcgcagcacacgccaccattgccgttgaattcggtatttttagtttacaccttgcgggggcgtcctctattcttggggctattaattttattgttactattgtaaatatgcgtgcacgcggtatgggcttcgcgtctttgcccctttttggatgagctgtctttattaccgcttttcttcttctactctcttta</t>
  </si>
  <si>
    <t>OTU885</t>
  </si>
  <si>
    <t>OTU893</t>
  </si>
  <si>
    <t>tctctcaaatcaaacatttcacggagggtcttcaattgacctaaccatcttctcacttcacttagctggagcttcatctattttaggagccatcaattttattactactatcataaatatacgaccttacataatttcatttgaacgactatctttatttacttggtcagtattagtaacagctatcctattattactttcactt</t>
  </si>
  <si>
    <t>cctagctgggaatctttttcattctggcatctcagtagatctagctattttcagcctgcatttagctggagcctcttccattctgggggctattaatttcattactaccatcataaacatacgatcgtcttcaataaatttagattcgattcctctgttcgtatgatctgttcttatcaccgcagtactactgctattatcttta</t>
  </si>
  <si>
    <t>OTU898</t>
  </si>
  <si>
    <t>ccccctagcaagaggtattgcacatgctggggcatctgtagatcttgccatcttttccctacacctagcgggggtatcatcaatcctaggagcagtaaactttatctcaacaactatcaccataaagccaagaaacataaaacccgaacgaatccccctattcgtatgatcagtagccatcacagcccttctcctgttattatca</t>
  </si>
  <si>
    <t>OTU907</t>
  </si>
  <si>
    <t>tttatccaactacatatttcatggcggaacctcagttgatttgttaattttttcacttcatatggctggcatatcgtcaattatgggtgccattaattttattgccacaattataaatatacgaagttcaataatatcatttgaacgaatacctttattcgtatgatctgttttaattacagttattcttttgttactttcctta</t>
  </si>
  <si>
    <t>cttaagtggcatagaagctcattccggaccagccgttgattgtgctatttttagcctacatttatccggtgcatcatccatagccggtgctattaattttttagtaactattattaatatgcgtggaacaggattaacattttatcgtttacctttattcgtttgatctgtatttataactgctatattgttgttactttcatta</t>
  </si>
  <si>
    <t>OTU913</t>
  </si>
  <si>
    <t>gttaagtgggattgaagcacattcaggaccagcagtggatttaggtatttttagtttacatattgctggagcttcttctattttaggtgcaattaattttattgttactattataaatatgcgagctctaggattaacaatgtattcaataccattatttgtttgatctgttttaattacagcaatacttttattattatcctta</t>
  </si>
  <si>
    <t>actagctgggaatttgtttcactctgggatctcagtagacttagcaatcttcagattacatttagcaggtgcctcttccattctgggagcaattaactttatcaccacaatcatgaatatacgttcctcaaccagaagtctggactcaatccccctatttgtatgatcagtactgattactgcagtcctactactactgtcccta</t>
  </si>
  <si>
    <t>OTU924</t>
  </si>
  <si>
    <t>tttatctaattatttattccatggaggtatttcagtagatttaacaattttttctctacatatagcaggaatttcttcgattttaggggcaattaattttatcacaactattttaaatatacgattaaatttaataaatttcgaacgattacctttatttgtatgatcagtattaattacagctgttttattattattatcatta</t>
  </si>
  <si>
    <t>OTU926</t>
  </si>
  <si>
    <t>tttaagcggaagcgaagggcactctggatctgccgttgatttcggtattttcagcctgcatcttgctggtgcttcctctattctgggtgcgattaactttattgttaccatcgtaaacatgcgaacccctggccttacaatgtataatatgccactctttgtttgagctgtgcttattactgcattcttgctacttttatctttg</t>
  </si>
  <si>
    <t>tttaagtggtattgatgcccattctggaccttccgtagatttagctatttttagtttacatttatcaggcgcttcttccattgcgggagctattaatttcatcgtgaccattattaatatgcgggcacgtcatttaccattttaccgcttgcctttatttgtatgatccgtctttattacagcgttcttacttttactttctttg</t>
  </si>
  <si>
    <t>attaagtagtattgaagcacattcaggaccttcagttgatttagcaattttcagtttacatttatctggtgcatcttccattgcaggagcaatcaattttattgtaactattgttaatatgcgtggacgtggtctggaattctatcgattacctttatttgtatgagcagtttttgtaaccgcaattttattattattgtcttta</t>
  </si>
  <si>
    <t>OTU936</t>
  </si>
  <si>
    <t>OTU937</t>
  </si>
  <si>
    <t>OTU938</t>
  </si>
  <si>
    <t>OTU942</t>
  </si>
  <si>
    <t>OTU944</t>
  </si>
  <si>
    <t>OTU947</t>
  </si>
  <si>
    <t>OTU948</t>
  </si>
  <si>
    <t>cccactatcaaattattttgcccacagaggcccaagagttgatcttactattttttctcttcacattgcaggagcatcttccattctaggggcaatcaactttatttcaaccatcctaaacatacgaataagagcaataaaaatagaaaatatacccctatttgtatgatctgttctaatcactgcaattctcttactgctagct</t>
  </si>
  <si>
    <t>OTU949</t>
  </si>
  <si>
    <t>OTU950</t>
  </si>
  <si>
    <t>tttatcaaataatatatcccatagaggaataagagtagacttatcaattttttctttacacatagctggaatttcttctattttaggagctattaatttcattgtaacaattattaatatacgctctattaaaaacacattagaaaaacttccattatttatttgagctatttttatcactactactcttcttctattagccctt</t>
  </si>
  <si>
    <t>cccactgtcttctgtagaataccactcaggaccttcagtagacttggccatctttagtctacacttggctggtgcttcatctatccttggtgcggctaacttcattactacaatccttaacaggcgagccccaggtatgacaaggcatcgactaccgctatttgtgtggtcagtgttgattacagcggttctattgttgctatca</t>
  </si>
  <si>
    <t>tttcaaatcaaacgttccacggagggtcatccattgatttaaccattttctcacttcacttagctggagcttcctccatcctaggtgctattaatttcattactactattataaatatacgaccatatataatctcattcgaacgactatctttatttacttgatctgtattagtaacagctatcttattattattatccctc</t>
  </si>
  <si>
    <t>OTU959</t>
  </si>
  <si>
    <t>tctgtctggccagattgctcacagtgggcaatctgtggatcttgttattttatctcttcatttggcaggaatttcttcaattttaggggcaattaattttattaccacaattattaatatgcgccctaagggtatatcttttgagcgtctccccttatttgtatgaagagtgcttattaccgctattttattgttattatcttta</t>
  </si>
  <si>
    <t>OTU961</t>
  </si>
  <si>
    <t>OTU964</t>
  </si>
  <si>
    <t>tttagccagaaacttattccattctggcatctctgttgatctagcaattttcaggctacatctagcaggtgcctcctctattttgggagctattaattttatcactactatcataaacatgcgttcttcttctataacattagattctattcctttatttgtatgatctgtgttaattactgctgtcttactactgctttcttta</t>
  </si>
  <si>
    <t>OTU967</t>
  </si>
  <si>
    <t>OTU971</t>
  </si>
  <si>
    <t>tttgtcaaattatttatttcatggcggtatttcagtagatttaactattttttctctccatatagcaggtctctcttctattctaggagctattaattttatcacaacaattttaaatatacgtataaatttaatgagatttgaacgtttacctttatttgtttgatcagtactaattacagctgttttactgttattatcttta</t>
  </si>
  <si>
    <t>tctttcttctggactgggtcatcctggctcaagggttgatttggctatttttagtttacatttagcgggtattagttcaattttaggttctattaattttatagctactactagaaacttacgaaatgtttctgtttctattaatcagctaagattatttgtttgaactactattgttacaactttcttgcttgttttatctctt</t>
  </si>
  <si>
    <t>cccacttagtggtattgatgcgcattcaggaccttccgtcgatcttgctattttcagcttacatctttctggtgcatcgtctattgcaggagcgattaattttattgtgactattattaacatgcgtggccgaggtgttaaattttatcgtctaccgctatttgtttgatccgttttcattacagcctttttattattattatct</t>
  </si>
  <si>
    <t>OTU984</t>
  </si>
  <si>
    <t>gttaagtgggattattggacatcctgggtatggtgtatacatggctattttcagtttgcatatagcggggatcagctcgattggtggtgctattaattttattgttacaattttaaatatgcgaacaggtggtctacgattatttagaatgcctttattcgtttgatctattttaatcacagcggttttgttattattatcgctt</t>
  </si>
  <si>
    <t>tttagctagaaacctctcacatgcaggcccctcagttgacatagcaattttttctttacacctggcgggagcctcctcaattttaggtgcaattaattttattacaaccattattaatatacgaagagtaggaataaaatttgaacaaatacccctatttgtatgagcggtaaaaattactgcaattctcctcctcttatccctt</t>
  </si>
  <si>
    <t>OTU986</t>
  </si>
  <si>
    <t>cttatcaaattacatatatcatgggaatttatcagtagatcttacaattttttctttacatttagctggaatttcatctattttaggttctattaattttattaccactattataaatatacgtcctaaaataatgagtctagaacaaatacctttattcatttgatctattttaatcactacaattttattgttactttcttta</t>
  </si>
  <si>
    <t>OTU987</t>
  </si>
  <si>
    <t>cccactatcatcaggagttgctcacgcaggagcttctgtatatctatcaatttttagccttcacttagccggtgcctcctcaattttaggagctctaaactttattaccacaattattaatatacgaacaactggaatagcatgagaccgaacacatttatttgtgtgatcggtattcttgacagccattcttcttctgttgtct</t>
  </si>
  <si>
    <t>gcttagtggtattgaagcacactctggcccagctgttgattttggtatttttagtctacatcttgcaggtatctcttctcttttaggtgctattaattttattgttacaattattaacatgcgtgcccttggtatgactttttataccttaccactatttgtttgatctgtttttattactgctttcctattactcctatctctt</t>
  </si>
  <si>
    <t>OTU992</t>
  </si>
  <si>
    <t>attagcaggaaatttatttcattcaggaatttctgttgatcttgcaatttttaggttacatttggcaggagcttcttctattttaggagctatcaactttattactacaatcttaaatatacgatcttcttctataacattagattctattcctttgtttgtttgatccgttcttatcacagccgttcttcttttgttatcactt</t>
  </si>
  <si>
    <t>OTU993</t>
  </si>
  <si>
    <t>OTU998</t>
  </si>
  <si>
    <t>OTU1002</t>
  </si>
  <si>
    <t>OTU1003</t>
  </si>
  <si>
    <t>attagcaggaaatttgttccattctgggatctcagtagacttggctatttttagattgcatctagccggggcatcttccatcttaggagcaatcaactttatcactacaattataaatatacgatcagcttctatatccttggattcaatcccattatttgtatgatctgtattgattacagcagtcttacttctgctgtctctc</t>
  </si>
  <si>
    <t>tttaagtagtattgaagggcactctgggccagcggttgacttcggtattttcagtttacacttagcaggtgcctcttccattttaggcgcaattaactttattgttaccatttttaacatgagattagtaggtatgacttacttagacatgcctctgtttgtttgatctgtactcataactgcttttttgttattattatcctta</t>
  </si>
  <si>
    <t>attaagtggaatagatgcacattccggaccttctgttgatttagctatttttagtttgcatctgtcaggtgcgtcttcaatcgcgggagctattaattttattgtaactattattaatatgcgtgctcaaggtttagaattttaccgtttaccgttatttgtttgatccgtttttatcactgcttttttacttttactttcattg</t>
  </si>
  <si>
    <t>attaagtagtattgaagcgcattcaggtccttcagtcgatttagctatttttagtttacatttatcaggtgcatcgtcaatagcaggagctataaattttattgtaacgattattaatatgcgtggacggggtgcagaattttaccaattaccactttttgtttgagctgtttttgttacagctattttgttattattatcttta</t>
  </si>
  <si>
    <t>attatctagcaatttaggccactctggtccatcagttgattttgcaatctttagtttacatatggctggtgtttcatcaattgctggtgccataaattttattgttactattttatttatgcgttgtcgtggtatgtctctatttgaaatgccattatactgttgatcagttttaataactgcttttttacttctgttatcgcta</t>
  </si>
  <si>
    <t>attaagtcatagtgaaagtcactcaggacccgcggttgattttgcaatttttagtttacatttatctggggtatcctcaattttaggtgctattaattttattgttacaatttgtaatatgcgtgcaattaatttttttttttatttaatacctttatttgtttgatcagttttaataacagctgttttattattactgtcctta</t>
  </si>
  <si>
    <t>OTU1030</t>
  </si>
  <si>
    <t>OTU1033</t>
  </si>
  <si>
    <t>OTU1034</t>
  </si>
  <si>
    <t>OTU1035</t>
  </si>
  <si>
    <t>actttcttctatccaatctcactctggaggtgctgtagatctaatgattttttcacttcatttagctggagtttcatctttattaggtgctattaattttattacaactgtaatgaatatgagaacacatggaatgtcttaccataaaatgcctttattttgttgggcaatagtaattacagctgttttattattattatcttta</t>
  </si>
  <si>
    <t>OTU1036</t>
  </si>
  <si>
    <t>tctatcttctggaatcgcccacgccggcgcatctgtagacgtatccattttcagtctacacttagcaggggcttcctcaattctaggggcagtaaattttattaccactattatcaatatacgagctgcaggaatatcatgagaccgaacacctttgtttgtatggtcagtatttttaacagcaatccttcttcttttatctctt</t>
  </si>
  <si>
    <t>OTU1039</t>
  </si>
  <si>
    <t>OTU1040</t>
  </si>
  <si>
    <t>OTU1042</t>
  </si>
  <si>
    <t>OTU1046</t>
  </si>
  <si>
    <t>OTU1050</t>
  </si>
  <si>
    <t>tctatcttcagtaattgcacatactggatctgcagttgatttttctattttttctcttcatattgcaggaatttcatcaattttaggagcaattaatttcatttctacaataataaatataaaaattagatttttaaaatttaatcaaatttcattattcgtctgatcaattttaattacaacaattttacttcttctttctcta</t>
  </si>
  <si>
    <t>cccactaagtagcattgaagctcattcaggaccttcagttgatttagcaatatttagtttacatctatcgggtgcatcttcaattgcgggagctataaattttattgtgacaattattaatatgcgtggacgtggtgcagaattttatcagttacctttatttgtttgagcggtttttgtgacggcaattttattactcttatct</t>
  </si>
  <si>
    <t>OTU1064</t>
  </si>
  <si>
    <t>OTU1066</t>
  </si>
  <si>
    <t>cccgttaagtggtattgatgcccattcaggcccttctgtcgatttagccatttttagtctccatttatcaggtgcatcatcaattgcaggggctattaattttatagttactattattaatatgcgtggacgcggtttagaattttaccgcctacctttatttgtttgatctgtttttatcactgctgtcttactattactttct</t>
  </si>
  <si>
    <t>OTU1068</t>
  </si>
  <si>
    <t>cttatcacactacttcgcacacagaggtagcgctgttgacctgacaattttctccctccatattgccggaatctcctctattttaggagcagtaaattttatttccacaattattaatatgcgaaccccaaatataaaaatagaaaacctcccactgttcgtatggtcagttctaattacagcaacactattattactagctcta</t>
  </si>
  <si>
    <t>OTU1074</t>
  </si>
  <si>
    <t>OTU1075</t>
  </si>
  <si>
    <t>OTU1076</t>
  </si>
  <si>
    <t>OTU1077</t>
  </si>
  <si>
    <t>gttaagtagttatgaagcccattcgggtccagcggttgatttaggtatatttagtttacatatagctggtgcttcttcaatactaggcgctataaattttattgtaacaataataaatatgagatcaaatgggatgccattaagtcaaatgccactatttgtatgatctgtacttattacagctgttcttttacttctatcttta</t>
  </si>
  <si>
    <t>OTU1083</t>
  </si>
  <si>
    <t>OTU1085</t>
  </si>
  <si>
    <t>OTU1088</t>
  </si>
  <si>
    <t>OTU1091</t>
  </si>
  <si>
    <t>tctcgcaagaggaattgctcacgctggagcatctgtagacctagctatcttctccctacacctagcaggtgtaccatccatcctaggagcagtaaacttaatttcaacaacaatcaatataaaaccaaaaaacataaagcctgaacgaatccccctattcgtatggtcagttgccatcacagcccttctactactattatcacta</t>
  </si>
  <si>
    <t>OTU1094</t>
  </si>
  <si>
    <t>actatcatcaggagttactcacgctggagcttctgtagatctatcaatttttagccttcacttagccggtgcctcctcaattttaggagctgtaaactttattaccacaattattaatatatgaacaactggaataacatgagaccgaacacctttatttgtgtgatctgtattcttaacagccattcttcttttactgtctcga</t>
  </si>
  <si>
    <t>OTU1096</t>
  </si>
  <si>
    <t>OTU1106</t>
  </si>
  <si>
    <t>gcttagcggaattgaaggacatcctggattaagtgttgatcttgggatttttagtttacatatagctggagcttcgtcgattttaggggctattaattttattgttacaatcattaatatgagagcgccggggttaacaatgatgaatctacctttatttgtttgatcagttttaattactgctgtattattattattatcttta</t>
  </si>
  <si>
    <t>OTU1109</t>
  </si>
  <si>
    <t>OTU1110</t>
  </si>
  <si>
    <t>OTU1111</t>
  </si>
  <si>
    <t>OTU1112</t>
  </si>
  <si>
    <t>OTU1116</t>
  </si>
  <si>
    <t>OTU1117</t>
  </si>
  <si>
    <t>ccccctagcctcaggtattgcccatgccggagcttcagttgatttatcaatttttagccttcatctagctggagcttcttctatcttaggggcagtaaattttattaccactatcattaacatacgaacaccagggatatcctgggatcaaacacccttgtttgtgtggtctgtatttctaactgcaattcttctactcctatct</t>
  </si>
  <si>
    <t>ccctttagctgcaggtatcgctcacgcaggtgcttcagttgatatatctatttttagtttacatttagccggagcctcctcaattttaggagccgtaaattttattacaactattattaatatacgaacacctggtatatcttgggatcaaacacctttgtttgtttggtcagtttttttaaccgccatcctacttcttttttct</t>
  </si>
  <si>
    <t>cccacttgccgcaggaattgctcatgccggggcgtcggtagatctctccatttttagactacatttagccggagcctcttctattttgggggcggtgaattttattacaaccatcattaatatacgaacccctggtatatcttgagaccaaacccctttatttgtgtggtctgtttttttaacagcaattttattacttctttcc</t>
  </si>
  <si>
    <t>OTU1130</t>
  </si>
  <si>
    <t>attagcccattactttgcccatagaggaccagccgtagatttaacaattttttctctacacattgctggggtatcttcaattttaggagctgtaaattttatttcaacaattattaatatacgaactctatcaataagactagaaaatataccgctatttgtctgatcagttctaattacagcagttcttcttttattagcactg</t>
  </si>
  <si>
    <t>cccattgagtagcattcaagctcactccggtgcttctgtggatttagctatctttagcttacatttagctggagcatcatcaattatgggagcaataaattttatttgtacagttattaatatgcgtgtaccaggtttaatatttcatagaatttctttatttgtatggtctgtctttattacggctatattactattattatca</t>
  </si>
  <si>
    <t>OTU1136</t>
  </si>
  <si>
    <t>OTU1138</t>
  </si>
  <si>
    <t>OTU1139</t>
  </si>
  <si>
    <t>gctttctggggcggatgctcacagcggccctgctgtagatctggcaatttttagtttacacttagcaggtatttcctcacttgcaggtgcaattaattttattgttacaattattaatatgcgggcgcgtggaatgtctttccaccgacttccgctctttgtatgaagtgtttttattacggcatttctgctattattatcatta</t>
  </si>
  <si>
    <t>OTU1140</t>
  </si>
  <si>
    <t>attaagtggtattgatgcccattcaggaccttctgtcgatttagccatttttagcctacattttgcgggagtttcatctatagcgggtgctattaattttatcgttacgattataaatatgcgtggaactaatgttgtctttaatcgattacctttatttgtttgatctgtttttattacagcttttttactcttattatcttta</t>
  </si>
  <si>
    <t>ccttgcggcgggtatagcccacgctggggcttcagtagacctttcaattttcagcctgcatttagccggggcttcatcaattctaggcgctgtgaattttattactactattatcaacatacgcaccccaggactttcatgagaccagacaccattatttgtgtggtcagtttttttaacagcaattttacttcttttatccctt</t>
  </si>
  <si>
    <t>OTU1147</t>
  </si>
  <si>
    <t>OTU1149</t>
  </si>
  <si>
    <t>OTU1164</t>
  </si>
  <si>
    <t>OTU1166</t>
  </si>
  <si>
    <t>OTU1170</t>
  </si>
  <si>
    <t>OTU1172</t>
  </si>
  <si>
    <t>atcaagtagtatttttggtcatcctggccctgctgtagatttagctatttttagtcttcatttagctggaatttcaagtatagcaggagcaataaattttattgttacaatttataatatgcgtgctattggtatgtatatgagtcgattacctttatttgtttgggctattttagttactgctttttcatcatcatcatcatta</t>
  </si>
  <si>
    <t>OTU1183</t>
  </si>
  <si>
    <t>OTU1184</t>
  </si>
  <si>
    <t>OTU1186</t>
  </si>
  <si>
    <t>ccccttatcaagtcaaatatttcatagaggttcttcagtagatctaacaattttctcactacatatagcaggaatttcttctatcttaggagctattaattttattacaactattataaacatacgatcaaaaataataaactttgaacgtatacctttatttgtatgatcagtaataattacagctgttttactattattatca</t>
  </si>
  <si>
    <t>OTU1188</t>
  </si>
  <si>
    <t>cctagcctcaggtattgcccatgccggagcttcagttgatttatcaatttttagccttcttctagctagagcttcttctatcttcggggcagtaaattttattaccactattattagcaaacgaacgccagggatatcctgagatcaaacacccctgtttgtgtggtctgtatttctaactgcaattcttttactcctttctcta</t>
  </si>
  <si>
    <t>cttgtctaatagcctttatcatggtttatcagttgacctgactatttttagtctgcatatagccggaatttcatcaattctaggtgctatcaattttatcgcaactattattaatatacgtagctcatatatgagttatgagaagctccccttattcgtatgatctgtgcttacaactgcagtattgctactgctatcatta</t>
  </si>
  <si>
    <t>OTU1191</t>
  </si>
  <si>
    <t>OTU1196</t>
  </si>
  <si>
    <t>OTU1197</t>
  </si>
  <si>
    <t>OTU1200</t>
  </si>
  <si>
    <t>tctttcttcaatacaatcacatagtggtgcttctgttgatttagctatattttcattacacctagctggggtatcatctttattaggtgctattaattttatagtaacagctgttaatatgagaacaaacggattagaaacacataaaatgcctttattcgtatgatcaattgttattactgctgtattattattattatcatta</t>
  </si>
  <si>
    <t>OTU1203</t>
  </si>
  <si>
    <t>attaagtagtattgaagcacattcaggaccttctgtagatttagcaatttttagtttacatttatcaggtgcatcttcgattgcaggagctataaattttatagtaactattattaatatgcgtggacgtggcttagaattttatcgcttacctttatttgtatgagcagttttcgtgactgcaattttattattattatcttta</t>
  </si>
  <si>
    <t>OTU1214</t>
  </si>
  <si>
    <t>cccattaagtagtattgaagcacattcaggaccttcagtcgatttagcaatttttagtttacatttatctggtgcatcttcgattgcaggagcaataaattttattgtaactattgttaatatgcgaggacgtggtctggaattttatcgattacctttattcgtatgagccgtttttgtaaccgcaattctattattattatct</t>
  </si>
  <si>
    <t>OTU1215</t>
  </si>
  <si>
    <t>attaagtttaagcgtttcacattcaggcccagctgttgattatgctatatttagtctacattttgcaggtgcttcatccattgcaggtgctataaactttattgtaacaattataaatatgcggtcaattaatgtacctttttataaattgcctttatttgtatgatctgtttttattacagcaatattattattattgtcattg</t>
  </si>
  <si>
    <t>OTU1220</t>
  </si>
  <si>
    <t>tctttcaaatcaaacgttccacggaggatcatccattgatttaaccattttctcacttcacttagctggagcctcctccatcctaggagctattaatttcatcactactattataaatatacgaccatatataatctcattcgaacgactatctctatttacttgatctgtattagtaacagctatcttattactattatccctc</t>
  </si>
  <si>
    <t>OTU1229</t>
  </si>
  <si>
    <t>OTU1232</t>
  </si>
  <si>
    <t>cccactttctgctggtattgcccatgccggcgcttcagtagatttatctatttttagtttacatttggctggagcttcctcaattctaggggccgttaattttattactactattattaacatacgttcagtaggaatgacatgagatcgaactcctctatttatttggtctgtatttctaacagcaattctattactattatcc</t>
  </si>
  <si>
    <t>OTU1235</t>
  </si>
  <si>
    <t>tttatcagattacgtttatcatataaataatagtgttgacttggctatctttagattgcatttggcgggagcctcctctattttgggggctatcaattttattacaactattattaacatgcgaggcttaagaacaaatttagataacattcctttgtttgtttgatctgtttttattacagcaattctattgcttctttctttg</t>
  </si>
  <si>
    <t>OTU1243</t>
  </si>
  <si>
    <t>cttgtctagatacctattccacggaggaatttcagttgatttaaccattttttctcttcatatagcaggaatttcttctatcttaggggctatcaattttattacaactattttaaatatgcgttctaatttaataagatttgaacgtttacccttgtttgtttgatctgttttgattacagcaactctgttattactatcttta</t>
  </si>
  <si>
    <t>tttaagcagcatccaaagccattcttcagctgctgtagatttagctatttctagtttacatttagccggtatttcttccatctcaggtgcctcaaatttcataactactgtttttaatacgcgtgccccaggtacgggtatgcatcaaatacctctttttgtttgagccatattaatcaccgcttttcctttagtcttatcctca</t>
  </si>
  <si>
    <t>tttaagtagtattgaagcacattccggaccttcagttgatttagccatttttagtttacatctttctggtgcttcttcgattgctggggctatcaatttcattgtaaccattgttaatatgagagcacgtgggatggaattttaccaattgcctttatttgtttgagctgtgtttgtaacagcaattttattgctattatcttta</t>
  </si>
  <si>
    <t>actatcttctattgagtttcatagtggaagatctgttgattttactattctatctcttcatttagctggaatttcttcaattataagatctttaaattttctctcttctattttaatcatgcgacaaaaatgtataagtattgaattaatatctttgttttcatgaagaattctaattactacttttttgttattattagctctt</t>
  </si>
  <si>
    <t>OTU1259</t>
  </si>
  <si>
    <t>OTU1263</t>
  </si>
  <si>
    <t>OTU1266</t>
  </si>
  <si>
    <t>tttatctaatgctgttagtcattcaggccctgcagttgattttgctatattcagtttacatatagcaggtatttcatctattgctggtgctataaattttatagttacaattttatttatgaggtgtagaggtatgaaattatttaaaatgcctctttttgcttgagcggttttagttacagcttttttactattactatcatta</t>
  </si>
  <si>
    <t>OTU1275</t>
  </si>
  <si>
    <t>OTU1277</t>
  </si>
  <si>
    <t>OTU1279</t>
  </si>
  <si>
    <t>OTU1280</t>
  </si>
  <si>
    <t>attaagtagtattgaagcacattcaggaccttcagtcgatttagcaatttttagtttacatttatctggtgcatcttcgattgcaggagcaataaattttattgtaactattgttaatatgcgaggacgtggcctggaattttatcgattacctttattcgtatgagccgtttttgtaaccgcaattctattattattatcttta</t>
  </si>
  <si>
    <t>ccctttatctggtgcaattagtcattctggtcctggcgttgattttgcaatttttagtttacatattgcaggaatttcttccattgcaggcgccataaactttattgtcactattttatttatgcgttgtcgtggaatgcgtttgtttaaaatgccattattcgcatgagccgtacttataaccgcgtttttattgttattatct</t>
  </si>
  <si>
    <t>OTU1294</t>
  </si>
  <si>
    <t>acttagcggtattgaagcacactctggccctgctgttgattttggtattttcagtttacatcttgctggtgcttcttcaatcatgggagccattaattttattgttaccattgtcaatatgcgcgctcttgggatgactttttataccctgccgctatttgtttgatcagttcttattactgcgttcttattactactttcttta</t>
  </si>
  <si>
    <t>cctagcctcaggtattgcccatgccggagcttcagttgatttatcaatttttagacttcatctagcaggagcttcttccatcttaggggcagtaaattttattaccactattattaacatacgaacgccagggatatcctgggatcaaacacccttgtttgtgtggtctgtatttctaactgcaattcttctacttctatctcta</t>
  </si>
  <si>
    <t>OTU1303</t>
  </si>
  <si>
    <t>OTU1305</t>
  </si>
  <si>
    <t>OTU1306</t>
  </si>
  <si>
    <t>cccattaagtagtattcaagctcactcgggtgcttctgtggatttagcaattttcagtttacatctagctggggcatcatcaatcatgggagcaataaattttatttgtacagttattaatatgcgcgtaccaggtttaatattccatagaatctctttatttgtctggtctgtatttattaccgctatattattattattatca</t>
  </si>
  <si>
    <t>ccctttatctagtttaataggacatccttcagcttcagtagatttagcaattttttcattacatttagctggggcatcaagtattttaggagcaattaactttattacaacagtaataaatatgagagcacctggtatgactatgcatcgtttacctttatttgtatgggctgtatttattactgctatattattattattatca</t>
  </si>
  <si>
    <t>tttatccaatcagttatttcatagtggtcaatcagtagatctaactattttttctcttcatttggccggtatttcttcaattttaggggctatcaattttatcacaactattattaacatacggtctgcttcttcttcttttgaacgaattccattatttgtgtgaagagttttaattaccgctattctacttttactttcttta</t>
  </si>
  <si>
    <t>attaagtagtattgaagcacattcaggaccttcagttgatttagccatttttagtttacatttatctggtgcatcttcgattgcaggagcaatcaattttattgtcactattgttaatatgcgcggacgtggtctagaattttatcgattacctttattcgtatgagcagtttttgtaaccgcaattttactattattatcttta</t>
  </si>
  <si>
    <t>tttttctaccttaatatttaacagagatttgtcagtagatatagttattttttctttgcatctaagtggaatttcatctgttataagctctattaattttatttctacttttttcgttatacgaaactatggattgaaagttttttcttgccctcttttcatttgatctataattgttacttcatttttacttattctatctttg</t>
  </si>
  <si>
    <t>acttagtggaattaccgcgcactcaggccctgctgtcgaccttggaatttttagcttacacttagcgggaatgtcttctattctaggtgcgattaactttattgtaacaatcttgaatatgcgaacaccaggcatgcaccttcacatgatgcctttatttgtttgatctgtattaattactgcatttcttttactcttatctctt</t>
  </si>
  <si>
    <t>OTU1331</t>
  </si>
  <si>
    <t>OTU1333</t>
  </si>
  <si>
    <t>cccactatcatcaggatttgctcacgctggagcttctgtagatctatcaatttttagccttcacttagtcggtgcctcctacattttagtagctgtaaactttattaccacaattattaatatacgaacaactggaataacatgagaccgaacacctttatttgtgtgatcggtattcttaacagccattcttcttctattgtct</t>
  </si>
  <si>
    <t>OTU1340</t>
  </si>
  <si>
    <t>OTU1347</t>
  </si>
  <si>
    <t>OTU1350</t>
  </si>
  <si>
    <t>ccctctgtcctctcttttagggcacggtgaattttctgtggactttgctattttttctcttcatttggcaggtgcttcttctattttaggtgctgtaaattttattactacggttattaatatgcgatcccctcacatgagatttgataaaattcctttatttgtttggtctgtatttgttacagctgttttattgttactctct</t>
  </si>
  <si>
    <t>OTU1355</t>
  </si>
  <si>
    <t>OTU1356</t>
  </si>
  <si>
    <t>cctatctaatcaaatgtttcatagaggatcttctgttgatttaacaattttttctcttcatatagccggaatttcttcaattttaggagcaattaattttattactacaatcataaatatacgatctaaaataataaattttgaacgaatacctctatttgtatgatcagtttttattactgcaattttacttctcttatcttta</t>
  </si>
  <si>
    <t>OTU1366</t>
  </si>
  <si>
    <t>actagcaagttattttgctcatagaggaccatctgtagatttaactattttttcactacatttagcaggggtttcttcgattttaggggcagtaaattttatttcaacaattataaatatgcgaacccctagcatatctttagaaaacatgcccttgtttgtatgatctgttttaattactactattctagtcctgttagctctt</t>
  </si>
  <si>
    <t>OTU1372</t>
  </si>
  <si>
    <t>actttcggctattgttggacatccgggagcttccgtcgattttgcaatttttagtcttcatttagcaggtatctcgtctttaacgggtgctataaattttattgtgacaatttgaaatatgcgctgcgccggattaactccgcatcgtatgccattgtatgcttgatcgattcttattactgcggttttgctactattgtctctt</t>
  </si>
  <si>
    <t>cctttcttctcttttaggtcacggtgaattttctgtggactttgctattttttctcttcatttggcaggtgcttcttctatcttaggtgctgtaaattttattactacggttattaatatgcgatcccctcatataagatttgataaaattcctttgtttgtttggtctgtatttgtcacagctgttttattgttattctcttta</t>
  </si>
  <si>
    <t>tttatctgatatttcagtacattcaagcgtagctgtagatgtagctatttttagtttacatttagctggaatttcttcattactaggtgcaataaatttcattacaacaattgttaatatgcaaattaaaggatttacttgaaatcgtttacctttatttgtatgagctgtatttgtcacagctattttattattattatcttta</t>
  </si>
  <si>
    <t>cctctctcattattttgctcacagaggggctgctgttgatttaactattttctctttacatttggctggggtttcctctatcctaggtgctgtaaactttatttcgaccattataaacatacgctctctttcactctcgttagaaaatataccgctattcgtgtgaagagtacttatcacagccattcttttactactttctttg</t>
  </si>
  <si>
    <t>tctttctagtattgccttccatacagacatttctgtcgatttggctattttttccctccatctagggggcatttcttctattttaagatctatcaatttcattactacagttatagtgatacgttttaggaatatgattggggagcgattacctcttttcatttggtcaatacttgtgacttctttcttactactcttctccctt</t>
  </si>
  <si>
    <t>tttagcaggaaatttatttcattctggcatttctgtagatttagctatcttcagtttacatcttgctggggcgtcctctattcttggagctattaattttattaccactgtcattaatatgcgttcttcttgtgtaagattagacaggatccctctttttgtgtgatctgtcttaatcacagctgtacttttacttctatctctt</t>
  </si>
  <si>
    <t>cctttcttctacactttctcattcaggtgcatcagttgatttatctattttctctcttcatttagccggaatttcatcaattttaggggctgtaaattttatttcaactattattaatatacggattagaggaataacttttgataaaatatctttatttgtttgatctgtttttattactgccattcttcttcttttatcttta</t>
  </si>
  <si>
    <t>tttatctacagttatctcgcattcaggaggatctgtggatttatccatttttagccttcacctagctggggtttcttcaattttaggggctatcaactttattactacgattattaatatacgatccccaggaatatcttgagatcagacaccactatttgtgtgatcagtatttttaactgctatcttgcttttattatctctc</t>
  </si>
  <si>
    <t>tctaagtgggctaggtagtcatagtggaggatctgtagatctcgctatttttagcctacatctagcaggtatttctagtcttctaggtgctataaattttattgttactatcattaacatgagaggtaacggtatatcatttcataagctacctctttttgcatgagctattatggtaacagccattcttcttctactaagtctg</t>
  </si>
  <si>
    <t>ccctctatcttcaggagttgcacatgcaggggcttcggtagacctatcaatttttagtcttcatcttgctggtgcctcatcaattttaggagcagtaaattttattaccactattattaatatgcgaacaacaggaataacatgagatcgcactccgttatttgtttgatctgtgtttttaacagctatccttctacttttgtct</t>
  </si>
  <si>
    <t>gttagcagggaatttgttccactcaggaatctcggtagatttagcaattttcagattgcacttagcaggtgcttcttccattctgggagcaattaatttcatcaccacgatcataaacatgcgttcctcgactagaagtttggattcaatccccttatttgtatgattagttctaattacagcagtattactactgctgtcctta</t>
  </si>
  <si>
    <t>cccattaagtagtattgaagcacattcaggaccttcagttgacttagcaatttttagtctacatttatctggtgcatcttctattgcaggagcaatcaattttattgtaactattgttaatatgcgtggacgtggtctagagttttatagattacctttattcgtctgagcagtttttgtaaccgcaattttattattattgtct</t>
  </si>
  <si>
    <t>cctatcatccggaattgctcacgcaggtccgtcagtagatctctccattttttcattacacctagcaggaatctcttcaatcttaggagcagttaattttattactactattctaaatatactcccacaatcaatatcattagaccgaatacctctttttgtctgatctgtgggaattacagcgattcttcttcttctatcctta</t>
  </si>
  <si>
    <t>cctttcaactcatttattccactcaggagcttcagtagatttaaccattttctctcttcatttagcaggtgtatcatcaatcctaggtgctattaattttatcactacaattattaatatacgatcttctaaaatgtcatttgaacgaattcccctattcgtttgatcagtttttattacagtaattcttttattactttcctta</t>
  </si>
  <si>
    <t>gttgagttcgcttattggacattcaggtccggccgttgattgtgttatttttagtttacatttagctggtgcgtcttcaataatgggtgctatgaattttatagttactattttaaatatgagagctagaggtatgactatgaggcgtcttccattgttttgttgatctattttaattacagcgtttttgttgttaacagcttta</t>
  </si>
  <si>
    <t>tttagccggtaacttgttccactcaggattctccgtagatcttgcgatcttcagacttcacctagcgggtgcttcttccatcctaggagctatcaacttcattactacgatcctaaacatgcgatcatccacgataagcctagactctatcccactattcgtctgatctgtactaattactgccgttctgttacttctagcgcta</t>
  </si>
  <si>
    <t>tttaagttctgttttagcacattctgggtgtggtgttgatatggctatttttagtttacatatggcaggagcttcctcaattgcaggcgcaattaattttattgtaactatttctaatatgcggtgtcctggtatgtatttcaggcgtttaccgttatttgcgtgatctgttcttattactgctattttattattactttcatta</t>
  </si>
  <si>
    <t>actaagcggggcagaagcccactctggaccagctgttgatctcggtatttttagtctacatatggcgggggcgtcctctattcttggtgcaataaattttattgtaaccatttttaatatgcgcgccctaggtatgacccttggctccatgccactttttgtttgagcggtgctaatcacggcgtttttactgcttctttccctc</t>
  </si>
  <si>
    <t>cctatcatcaattattgctcacacagggtcttctgtagatttttcaattttttccctacacatagctggaatttcatcaattttaggggcaattaattttatttcaactatacttaatataaaaattaaatttttaaaattagatcaaatctcactatttatttgatctattttaatcacaacggtgttgcttttattatctcta</t>
  </si>
  <si>
    <t>actttcctcaggggttgctcacgctggagcttctgttgacctatcaatttttagccttcacttagcaggtgcctcctcaattttaggggctgtatactttattaccacgattattaatatacgaacaactggaataacatgagaccgaacacctttatttgtgtgatcggtgttcttaacagccattcttcttctattgtctctg</t>
  </si>
  <si>
    <t>attagcaggaaatttatttcattcaggtatttctgtagacttggcaatttttagtttacatctagcgggagcttcttcaatcttgggagctattaattttattactactattttaaatatgcgatcttcttctataactttagattcaattcctttatttgtgtgatcagttttaattacagctgtgttattactactttcacta</t>
  </si>
  <si>
    <t>gctatcctcaggagttgctcacgctggagcttctgtggatctatcaatttttagtcttcacttagccggtgcctcctcaattttaggagctgtaaactttattaccacaattattaatatacgaacaactggaataacgtgagaccaaacacctttatttgtgtgatcggtattcttaaccgccaatcttcttcttttgtctctc</t>
  </si>
  <si>
    <t>gttatctactttttatcattcaggaatttcagtagatttaacaattttttcacttcatttagcaggaatttcatcaatccttggagccctaaattttattacaactattattaatttaaaaacgaaaaatttatcatcagataaaacctcactatttgtttgatcagttattttaacagctattcttcttcttttatcttta</t>
  </si>
  <si>
    <t>ttatcatcaggaatcgctcacgcaggtccatcagtagatctctccatcttttctttacatctggcaggaatcttttcaatcttaagagcagttaattttattactactattttaaatatacgcccacaatcaatatcattagaccgaatacccctctttgtttgatctgtgggaattacagcagttcttctccttttatcttta</t>
  </si>
  <si>
    <t>tttaagcggtattgaggcacattctggccctgctgttgattttgggatctttagtctgcaccttgccggtatttcttctatcctcggggcgattaactttattgtcacgatcgtcaacatgcgcgcacctggaatgtttttttactcattacctctttttgtctgatcgatcttaattacagcgtttttattactactatcccta</t>
  </si>
  <si>
    <t>attatcaggaattattgctcattcaggagcgtcagttgattatgctatttttagtttacacattgctggagcatcgtcattacttggggcaatgaattttttagtcacaattgtgaatatgcgagctcgtggaatggaaatgtttaatatgccactttttgtatggtctgtttttataacagcaatccttttgttattatcatta</t>
  </si>
  <si>
    <t>ccccttatcaaattacatatatcatggaaatttatcagtagatcttacaattttttctttacatttagctggaatttcatctattttaggttctattaattttattaccactattataaatatacgtcctaaaataatgagtctagaacaaatacctttattcatttgatctattttaattactacaattttattgttactttct</t>
  </si>
  <si>
    <t>ccctttgagtggtattgatgcacattctggaccatccgttgatttagccatttttagtttacatttgtctggtgcttcctccatcgcaggagctatcaactttatagtcaccattattaatatgcgtggacgcggtttagaattttatcgtctaccattatttgtgtgatctgtttttattacagcgtttttacttttattgtca</t>
  </si>
  <si>
    <t>ccctctatccagaggaatcgctcatgctggagcctcagttgacctctcaatttttaggcttcatttagcaggagcctcctctattctaggagctgttaatttcatcactacaattatcaatatgcgtaccgtcggtataacatgagaccggactcctctttttgtgtggtccgtatttttaactgcaattttactacttttatca</t>
  </si>
  <si>
    <t>tttagctgcaggtattgctcatgcaggggcttcagttgatctttcaatttttagcctacatttagcaggtgcttcttcaattctaggtgctgtaaattttattacaactattattaatatacgaacacctggaatatcctggtatcaaacacctttgtttgtttgatcagtttttttaacagccatcttacttcttctttcttta</t>
  </si>
  <si>
    <t>tttatcaaattatttatttcatggtggtatttcagtagatttaactattttttctctccatatagcaggaatctcctcaattctaggagctattaattttattacgacaattttaaatatacgtataaatttaatgagatttgaacgtttacctttatttgtttgatccgtattaattacagctgttttactattattatcatta</t>
  </si>
  <si>
    <t>ccctttatcggctgaaattgctcatgctggagcctctgttgatttagctattttttccttacacttagctggaatttcttctattttaggagcagttaattttattactacggtaattaatatacgagcttatggtattacatttgatcgaatacctttatttgtgtgatcagtattaattacagctattttattattattatct</t>
  </si>
  <si>
    <t>cctgagtagcattgagggtcaccccgggtcggctgtagattttggtatttttagtcttcaccttgcgggtgcgtcctctttgcttggtgctataaactttattgtaacagttgcaaacatgcgagcacgaggagctacattctattctcttcctctctttgtctgagctgtgctaattactgcatttttactattgctatctcta</t>
  </si>
  <si>
    <t>tctttctaataatatatcacatagaggtataagtgtagacatatccattttttctcttcatttagcaggaatttcttctattttaggggctattaattttattgtaacaattataaatatacgtcctaaattaacttctttagaaaaacttcctttatttatttgagctattttaattacaacaattttattactcttagctttg</t>
  </si>
  <si>
    <t>tctaagttctttagttggtcactctggtccagctgtggattgtgttatttttagtttacatttagcaggtgcgtcttctattatgggagctattaattttattgttactattttgaatatgagagctagaggtatgactatgagaagacttcctttgttttgttgatctattttaattacggctattttattgttaacagctttg</t>
  </si>
  <si>
    <t>tttagcagcaggtattgctcacgcaggtgcgtcagtagatctctcaatttttagacttcacttagctggtgcctcatctattttaggagcagtgaattttattacaactattattaatatacgatcccccggtatatcttgagaccaaactcctttatttgtttggtcggtatttttaactgctatcctactacttctatctcta</t>
  </si>
  <si>
    <t>gctatcctcaggagttgctcacgctggagcttctgtggatctatcaatttttagtcttcacttagccggtgcctcctcaattttaggagctgtaaactttattaccacaattattaatatacgaacaactggaatagcatgagaccgaacacatttatttgtgtgatcggtattcttgacagccattcttcttctgttgtctctc</t>
  </si>
  <si>
    <t>actatctagccaaatatttcatagagggcagtcagtagacttaactatcttctctcttcacctagccggaatctcttctatcctaggggcaattaactttattaccacaattattaatatacgatcagcctcttcttcctttgagcgaatcccactattcgtttgaagagttctcatcactgctattttacttttactttcgtta</t>
  </si>
  <si>
    <t>tctagcaggaaacctgttccattcaggattctcagtagatttagccatttttagcctacacctagcaggtgcttcttcaattttaggagctattaattttattacaaccattttaaacatacgatcttcttctatgacgttagactcaattccactatttgtatggtctgtactaattacagctgtacttttattattatcacta</t>
  </si>
  <si>
    <t>tctttctgccaatgtagcccatagaggatcatctgtagatttagcaatttttagtcttcacctagcaggtgtctcatctattcttggagctgtaaattttatttctacagtaatcaatatgaaacctgcaggtataaccccagaacaaatacctctatttgtatgagctgttctaattacagcaattctacttctcttatcttta</t>
  </si>
  <si>
    <t>actagcagggaacttgtttcattcagggatctcagtagacctagcaatcttcaggttacacttagcaggtgcatcctccattctgggagcaattaatttcattaccacgatcataaacatacgttcctcaaccagaagcctggactcaatcccactatttgtatgatcagtactaattactgcagtgctattactactgtcctta</t>
  </si>
  <si>
    <t>actgagtggaattgaagcgcattcaggacctgctgttgattttggtatatttagtttacatttagcaggtgctagttcaattttaggtgctataaattttattgttacaattttaaatatgcgagctcctggtttagttttttactcgctacctttatttgtatgatccgtattaattactgcggttttattattattatcgcta</t>
  </si>
  <si>
    <t>tttagtctcaggtattgcccatgccggagcctcagttgatttatcactttttagtcttcatctagctggagcttcttctatcataggggcagtaattcttattaccactattattaacatacgaacaccacggatatcctgagatcaaacacccctgtttgtgaggtctatatttctaactgcaattcttctacttctttctctc</t>
  </si>
  <si>
    <t>Species</t>
  </si>
  <si>
    <t>Genus</t>
  </si>
  <si>
    <t>Family</t>
  </si>
  <si>
    <t>Order</t>
  </si>
  <si>
    <t>Class</t>
  </si>
  <si>
    <t>ttaagctcagtaccttttcatactggtgttctgtagacttggctattttagtttacatcttgctggtatttcttctattgccgtgcaatcaatttattgtaactatatttaatatgcgatctcctcgtattatatgcatcgcctccctttatttgtttgtccgttttagttactgcttcttattattgttatcttta</t>
  </si>
  <si>
    <t>tttatctttatcacaggacatagtggtccatcgtcgatttagcaatttttagtcttcatctgctggagtatcttctatgttgggtgcattaatttcatttgtacataaaaaacatgcgtgtgaaaggcatcactgctgacgactttctcttttcgtttgggctgtacttgtactgtaattttattgttattatcctt</t>
  </si>
  <si>
    <t>tcttgtcgcaggaatcgctcatgccggagcatcagtagatctctccatttatagtctacatttagcctcttctattttgggggcggtaaattttattacaaccatcattaatatacgaacccctggtatgtcttgagaccaaacccccctatttgtgttgtctgtttttttaacagcaatcttgttacttctctccctc</t>
  </si>
  <si>
    <t>gctatcctcaggagttgctcacgctggagcttctgtagatctatcaatttttagccttcacttagccggtgcctcctcaattttaggagctgtaaactttattaccccaattattaatatacgaaccattggaccgaacacctttatttgtgtgatcggtattcttaacagccattcttcttctattgtctcta</t>
  </si>
  <si>
    <t>ccccctatcatcaaatctagcacacgctggaccatctgtagacttagccattttctccctccacctagccggagcatcatccatcctaggggccgtaaatttcatcactacagtaatcaatatacgaataaaaggaatacaattagaacgaattcccctatttgtatgagctgtagtaattactgttgtcctactactcctatcc</t>
  </si>
  <si>
    <t>cccgctatcctcaggagttgctcacgctggagcttctgtagatctatcaatttttagccttcacttagccggtgcctcctcaattttaggagctgtaaactttattaccccaattattaatatacgaaccattggaccgaacacctttatttgtgtgatcggtattcttaacagccattcttcttctattgtct</t>
  </si>
  <si>
    <t>attaagtggtagtgaggcacattcaagtgcagcattagattttggtatatttagtttacatttagccggagcatcttctattatgggtgctattaattttattgttactattggaaatatgaaagtttttaagtttcatttgttacctttatttgtatgatctgttttaattacagcagttttattattattatcttta</t>
  </si>
  <si>
    <t>tttgtcaggtcctttagctcacagtggcgcttcagttgatttgttaattattagtcttcatttagccggaatttcgtctattggaggtgcaattaattttattgtaacaattttgtgttataatcgagttggtttgtgaaaaatgcctttatacgcatgatcaattcttgttacatctttcttattattactttctcta</t>
  </si>
  <si>
    <t>tctttctagtacattaggtcaccctggtagtgcagttgatctagctatttttagtttacatttagcgggtattagttctattttaggttctattaatttcatggttactacaaggaatttacgtaatgtttctatttcaattaatcagttaagattgtttatttggactactattgttactacatttttacttgttctttcttta</t>
  </si>
  <si>
    <t>attatctggtattcaaggtcatagtggtgctaacgtcgatttagcgatttttagtcttcacatggcaggtatttcttctattttaggtgctgttaattttattactacaattattaatatgcgacctgaaaagatgagtatgcatcaactacctttattcgtttggtctgttttaattactgctgttttgttattactttctatg</t>
  </si>
  <si>
    <t>cccactaagtggaattgatgcacattcaggaccatctgttgatttagcaatttttagcttacatttatctggtgcatcgtcaattatgggtgctataaattttctagttactattgtaaatatgcgggcaagacaattaagtttttattacttacctttatttgtttgatcagtattcattaccgctattttgttattattatct</t>
  </si>
  <si>
    <t>attatcaagttctttaggtcatccatctaattcagtagatttagctattttatctcttcatatagctggaatttcaagtatattaggagcaataaattttattacaacagtgataaatatgtctaatatagatccttccaacttaccactatttgtttgaagtattttaataactagtgttttattaattttagcctta</t>
  </si>
  <si>
    <t>attatcatcaaatttatctcataatggtagatcagttgatttatcaattttttctttacatattgctggtatttcatcaattataggtagtattaattttattagaacaatttataatataaaaattttaaagtttgatataatttatttatttatttgatcaattttattaactacaattttattattattatcatta</t>
  </si>
  <si>
    <t>gcttagatctgcccaatatcactccggtatcggtgtagacttagctatcttttcattacatttagcaggtgcaagatctatccttggaagaattaatttccttacaactatcttttatgctcctgctatccgaggacaaactcttccactgttcttatgaagtatagctgttactgcattcctgttgctgctatcgcta</t>
  </si>
  <si>
    <t>cccactagcagggaacctgctccactcaggaatttctgtagatctggcaatctttagattacacctagcaggagcttcttccattttgggggccattaatttcatcaccacaatcatgaacatacgctcttcaaccagaagattagattcaatccccctatttgtgtggtcagtactaattacagcagtactacttctactatct</t>
  </si>
  <si>
    <t>ccctctttctggaaatctatttcattcagggatttctgtagatttagctatttttagactacatttagccggagcttcttcaattctaggggctatcaattttatcactaccattttaaacatgcgatcttcttcgctatctttagactcaatcccgttattcgtttgatcagtattaattacggctgttctacttcttctatcc</t>
  </si>
  <si>
    <t>ccccctttcaaatcaaacgttccacggagggtcatccattgatttaaccattttctcacttcacttagctggagcttcctccatcctaggtgctattaatttcattactactattataaatatacgaccatatataatctcattcgaacgactatctttatttacttgatctgtattagtaacagctatcttattattattatcc</t>
  </si>
  <si>
    <t>ccctttatcatctaatattgcacatgctggtgcttcggtagattttgtaatatttagtcttcatttggctggattgtcttcattgttcggcgcattaaatatattagtaacaatatttaatttaagaattaagggtatgtatatgcatcgattaccattatatacgtggtctttatttgtaaccgcagctttattagtaattgct</t>
  </si>
  <si>
    <t>ccccttgagtggaattgaagcgcattcaggaccagctgttgattttgctattttcagtttacatttatcaggggcttcttcgattgcaggggctattaatttcatagttactattattaatatgcgaagtaaaggtttagattttaatagattacctttatttgtctgatcagtattcattactgctattttattattattgtct</t>
  </si>
  <si>
    <t>ccctctttcagctaatatctcccatgcaggagcatcagtcgatctagcaattttttccttacatctggcgggtatctcctctatcctaggggcagttaattttattacaacaattattaatatacgatccagaggaatttcatttgatcgtatacccttatttgtgtgatctgtcctaattactgctatcctacttttactatct</t>
  </si>
  <si>
    <t>ccctctagcaagaaacatctcccatagaggaagtgccgtagacctagccattttttctctgcatttagcaggaatttcttctattttaggatctattaactttatcacaacaatcataaatatgcgaccaaaagaaatgtccctagaacaaatacccttatttgtttgatccgtccttatcacaactatcctactactgctatct</t>
  </si>
  <si>
    <t>ccccctatcatccggaattgctcacgcaggtccgtcagtagatctctccattttttcattgcacctagcaggaatctcttcaatcttaggagcagttaattttattactactattttaaatatacgcccacaatcaatatcattagaccgaatacccctctttgtttgatctgtgggaattacagcagttcttctccttttatct</t>
  </si>
  <si>
    <t>Cognettia_pseudosphagnetorum</t>
  </si>
  <si>
    <t>Cognettia</t>
  </si>
  <si>
    <t>Enchytraeidae</t>
  </si>
  <si>
    <t>Tubificida</t>
  </si>
  <si>
    <t>Clitellata</t>
  </si>
  <si>
    <t>Phylum</t>
  </si>
  <si>
    <t>Annelida</t>
  </si>
  <si>
    <t>Paronellidae</t>
  </si>
  <si>
    <t>N/A</t>
  </si>
  <si>
    <t>Entomobryomorpha</t>
  </si>
  <si>
    <t>Arthropoda</t>
  </si>
  <si>
    <t>Collembola</t>
  </si>
  <si>
    <t>Arachnida</t>
  </si>
  <si>
    <t>Kingdom</t>
  </si>
  <si>
    <t>Animalia</t>
  </si>
  <si>
    <t>Macrotermes_bellicosus</t>
  </si>
  <si>
    <t>Macrotermes</t>
  </si>
  <si>
    <t>Termitidae</t>
  </si>
  <si>
    <t>Blattodea</t>
  </si>
  <si>
    <t>Insecta</t>
  </si>
  <si>
    <t>Nothrus_spp</t>
  </si>
  <si>
    <t>Nothrus</t>
  </si>
  <si>
    <t xml:space="preserve"> Nothridae</t>
  </si>
  <si>
    <t>Oribatida</t>
  </si>
  <si>
    <t>Mochlonyx_fuliginosus</t>
  </si>
  <si>
    <t>Mochlonyx</t>
  </si>
  <si>
    <t>Chaoboridae</t>
  </si>
  <si>
    <t>Diptera</t>
  </si>
  <si>
    <t>Entomobrya_nivalis</t>
  </si>
  <si>
    <t>Entomobrya</t>
  </si>
  <si>
    <t>Entomobryidae</t>
  </si>
  <si>
    <t>Plectidae</t>
  </si>
  <si>
    <t>Plectida</t>
  </si>
  <si>
    <t>Chromadorea</t>
  </si>
  <si>
    <t>Nematoda</t>
  </si>
  <si>
    <t>Eubranchipus_grubii</t>
  </si>
  <si>
    <t>Eubranchipus</t>
  </si>
  <si>
    <t>Chirocephalidae</t>
  </si>
  <si>
    <t>Anostraca</t>
  </si>
  <si>
    <t>Branchiopoda</t>
  </si>
  <si>
    <t>Mycetophilidae</t>
  </si>
  <si>
    <t>Pergamasus_vagabundus</t>
  </si>
  <si>
    <t>Pergamasus</t>
  </si>
  <si>
    <t>Parasitidae</t>
  </si>
  <si>
    <t>Mesostigmata</t>
  </si>
  <si>
    <t>Macrobiotidae</t>
  </si>
  <si>
    <t>Parachela</t>
  </si>
  <si>
    <t>Eutardigrada</t>
  </si>
  <si>
    <t>Tardigrada</t>
  </si>
  <si>
    <t>Trombidiformes</t>
  </si>
  <si>
    <t>Culicoides_impunctatus</t>
  </si>
  <si>
    <t>Culicoides</t>
  </si>
  <si>
    <t>Ceratopogonidae</t>
  </si>
  <si>
    <t>Coleoptera</t>
  </si>
  <si>
    <t>Diphascon_pingue</t>
  </si>
  <si>
    <t>Diphascon</t>
  </si>
  <si>
    <t>Hypsibiidae</t>
  </si>
  <si>
    <t>Hymenoptera</t>
  </si>
  <si>
    <t>Xenylla_szeptyckii</t>
  </si>
  <si>
    <t>Xenylla</t>
  </si>
  <si>
    <t>Hypogastruridae</t>
  </si>
  <si>
    <t>Poduromorpha</t>
  </si>
  <si>
    <t>Hemiptera</t>
  </si>
  <si>
    <t>Psocodea</t>
  </si>
  <si>
    <t>Lepidoptera</t>
  </si>
  <si>
    <t>Hydra_oligactis</t>
  </si>
  <si>
    <t>Hydra</t>
  </si>
  <si>
    <t>Hydridae</t>
  </si>
  <si>
    <t>Anthoathecata</t>
  </si>
  <si>
    <t>Hydrozoa</t>
  </si>
  <si>
    <t>Cnidaria</t>
  </si>
  <si>
    <t>Tydeidae</t>
  </si>
  <si>
    <t>Entomobrya_albocincta</t>
  </si>
  <si>
    <t>Pygmephoridae</t>
  </si>
  <si>
    <t>Chrysomelidae</t>
  </si>
  <si>
    <t>Sarcoptiformes</t>
  </si>
  <si>
    <t>Sminthurididae</t>
  </si>
  <si>
    <t>Isotomidae</t>
  </si>
  <si>
    <t>Nanorchestidae</t>
  </si>
  <si>
    <t>Eupodidae</t>
  </si>
  <si>
    <t>Linopodes</t>
  </si>
  <si>
    <t>Eupodes</t>
  </si>
  <si>
    <t>Brachychthoniidae</t>
  </si>
  <si>
    <t>Macrotermes bellicosus</t>
  </si>
  <si>
    <t>Cecidomyiidae</t>
  </si>
  <si>
    <t>Malaconothrus gracilis</t>
  </si>
  <si>
    <t>Stigmaeidae</t>
  </si>
  <si>
    <t>Folsomia</t>
  </si>
  <si>
    <t>Erythraeidae</t>
  </si>
  <si>
    <t>Trichoribates</t>
  </si>
  <si>
    <t>Malaconothridae</t>
  </si>
  <si>
    <t>Zerconidae</t>
  </si>
  <si>
    <t>Oppiella</t>
  </si>
  <si>
    <t>Chironomidae</t>
  </si>
  <si>
    <t>Bdellidae</t>
  </si>
  <si>
    <t>Crotoniidae</t>
  </si>
  <si>
    <t>Coreidae</t>
  </si>
  <si>
    <t>Symphypleona</t>
  </si>
  <si>
    <t xml:space="preserve">	Collembola</t>
  </si>
  <si>
    <t>Entomobrya_spp.</t>
  </si>
  <si>
    <t>Cyclopidae</t>
  </si>
  <si>
    <t>Copepoda</t>
  </si>
  <si>
    <t>Branchinectidae</t>
  </si>
  <si>
    <t>Branchipoda</t>
  </si>
  <si>
    <t>Oribatulidae</t>
  </si>
  <si>
    <t>Eupodoidea</t>
  </si>
  <si>
    <t>Limnophyes_spp.</t>
  </si>
  <si>
    <t>Limnophyes</t>
  </si>
  <si>
    <t>Stilpon_spp.</t>
  </si>
  <si>
    <t>Stilpon</t>
  </si>
  <si>
    <t>Hybotidae</t>
  </si>
  <si>
    <t>Phytoseiidae</t>
  </si>
  <si>
    <t>Linopodes_spp.</t>
  </si>
  <si>
    <t>Cocceupodidae</t>
  </si>
  <si>
    <t>Oppiella_nova</t>
  </si>
  <si>
    <t>Oppiidae</t>
  </si>
  <si>
    <t>Minibiotus</t>
  </si>
  <si>
    <t>Minibiotus_spp.</t>
  </si>
  <si>
    <t>Protaphorura_pseudovanderdrifti</t>
  </si>
  <si>
    <t>Protaphorura</t>
  </si>
  <si>
    <t>Onychiuridae</t>
  </si>
  <si>
    <t>Stenostomidae</t>
  </si>
  <si>
    <t>Catenulida</t>
  </si>
  <si>
    <t>Platyhelminthes</t>
  </si>
  <si>
    <t>Chamobates_cuspidatus</t>
  </si>
  <si>
    <t>Chamobates_</t>
  </si>
  <si>
    <t>Chamobatidae</t>
  </si>
  <si>
    <t>Chamobates_pusillus</t>
  </si>
  <si>
    <t>Chamobates</t>
  </si>
  <si>
    <t>Arthropods</t>
  </si>
  <si>
    <t>Desoria_olivacea</t>
  </si>
  <si>
    <t>Desoria</t>
  </si>
  <si>
    <t>Nanhermannia_coronata</t>
  </si>
  <si>
    <t>Nanhermannia</t>
  </si>
  <si>
    <t>Nanhermanniidae</t>
  </si>
  <si>
    <t>Phthiracarus_bryobius</t>
  </si>
  <si>
    <t>Phthiracarus</t>
  </si>
  <si>
    <t>Phthiracaridae</t>
  </si>
  <si>
    <t>Araneae</t>
  </si>
  <si>
    <t>Malaconothrus</t>
  </si>
  <si>
    <t xml:space="preserve">Mollusca </t>
  </si>
  <si>
    <t>Gastropoda</t>
  </si>
  <si>
    <t>Eupodes_voxencollinus</t>
  </si>
  <si>
    <t>Folsomia_spp.</t>
  </si>
  <si>
    <t>Lachnus_pallipes</t>
  </si>
  <si>
    <t>Lachnus</t>
  </si>
  <si>
    <t>Aphididae</t>
  </si>
  <si>
    <t>Endeostigmata</t>
  </si>
  <si>
    <t>Parisotoma_notabilis</t>
  </si>
  <si>
    <t>Parisotoma</t>
  </si>
  <si>
    <t>Anurophorus_laricis</t>
  </si>
  <si>
    <t>Anurophorus</t>
  </si>
  <si>
    <t>Cognettia_chlorophila</t>
  </si>
  <si>
    <t xml:space="preserve">Ceratozetidae </t>
  </si>
  <si>
    <t>Trichoribates_spp.</t>
  </si>
  <si>
    <t xml:space="preserve">Sarcoptiformes </t>
  </si>
  <si>
    <t>Dryocoetes_villosus</t>
  </si>
  <si>
    <t>Dryocoetes</t>
  </si>
  <si>
    <t>Curculionidae</t>
  </si>
  <si>
    <t>Aranae</t>
  </si>
  <si>
    <t>Braconidae</t>
  </si>
  <si>
    <t>Proteroiulus_fuscus</t>
  </si>
  <si>
    <t>Blaniulidae</t>
  </si>
  <si>
    <t>Proteroiulus</t>
  </si>
  <si>
    <t>Julida</t>
  </si>
  <si>
    <t>Diplopoda</t>
  </si>
  <si>
    <t>Secernentea</t>
  </si>
  <si>
    <t>Guidettion_prorsirostre</t>
  </si>
  <si>
    <t>Guidettion</t>
  </si>
  <si>
    <t>Amphipodae</t>
  </si>
  <si>
    <t>Malacostraca</t>
  </si>
  <si>
    <t>Hypsibius_dujardini</t>
  </si>
  <si>
    <t>Hypsibius</t>
  </si>
  <si>
    <t>Tectocepheus_velatus</t>
  </si>
  <si>
    <t>Tectocepheus</t>
  </si>
  <si>
    <t>Tectocepheidae</t>
  </si>
  <si>
    <t>Schwenckfeldina_carbonaria</t>
  </si>
  <si>
    <t>Schwenckfeldina</t>
  </si>
  <si>
    <t>Sciaridae</t>
  </si>
  <si>
    <t>Nothridae</t>
  </si>
  <si>
    <t>Lepidocyrtus_cyaneus</t>
  </si>
  <si>
    <t>Lepidocyrtus</t>
  </si>
  <si>
    <t>Platynothrus_troendelagicus</t>
  </si>
  <si>
    <t>Platynothrus</t>
  </si>
  <si>
    <t>Insect</t>
  </si>
  <si>
    <t>Nothrus_spp.</t>
  </si>
  <si>
    <t xml:space="preserve">Nothridae </t>
  </si>
  <si>
    <t>Anisostephus</t>
  </si>
  <si>
    <t>Anisostephus_betulinus</t>
  </si>
  <si>
    <t>Thysanoptera</t>
  </si>
  <si>
    <t>Thripidae</t>
  </si>
  <si>
    <t>Minibiotus_intermedius</t>
  </si>
  <si>
    <t>Chloropidae</t>
  </si>
  <si>
    <t>Orchesella</t>
  </si>
  <si>
    <t>Phymatodes_testaceus</t>
  </si>
  <si>
    <t>Phymatodes</t>
  </si>
  <si>
    <t>Cerambycidae</t>
  </si>
  <si>
    <t>Nothrus_silvestris</t>
  </si>
  <si>
    <t>Rotifera</t>
  </si>
  <si>
    <t>OTU282_818</t>
  </si>
  <si>
    <t>OTU1_649</t>
  </si>
  <si>
    <t>OTU47_1275</t>
  </si>
  <si>
    <t>OTU85_898_971</t>
  </si>
  <si>
    <t>OTU27_79_244_1066</t>
  </si>
  <si>
    <t>OTU22_1203</t>
  </si>
  <si>
    <t>OTU567_937</t>
  </si>
  <si>
    <t>OTU35_1294</t>
  </si>
  <si>
    <t>OTU58_645</t>
  </si>
  <si>
    <t>Sum</t>
  </si>
  <si>
    <t>Taxa</t>
  </si>
  <si>
    <t>Taxa1</t>
  </si>
  <si>
    <t>Taxa2</t>
  </si>
  <si>
    <t>Taxa3</t>
  </si>
  <si>
    <t>Taxa4</t>
  </si>
  <si>
    <t>Taxa5</t>
  </si>
  <si>
    <t>Taxa6</t>
  </si>
  <si>
    <t>Taxa7</t>
  </si>
  <si>
    <t>Taxa8</t>
  </si>
  <si>
    <t>Taxa9</t>
  </si>
  <si>
    <t>Taxa10</t>
  </si>
  <si>
    <t>Taxa11</t>
  </si>
  <si>
    <t>Taxa12</t>
  </si>
  <si>
    <t>Taxa13</t>
  </si>
  <si>
    <t>Taxa14</t>
  </si>
  <si>
    <t>Taxa15</t>
  </si>
  <si>
    <t>Taxa16</t>
  </si>
  <si>
    <t>Taxa17</t>
  </si>
  <si>
    <t>Taxa18</t>
  </si>
  <si>
    <t>Taxa19</t>
  </si>
  <si>
    <t>Taxa20</t>
  </si>
  <si>
    <t>Taxa21</t>
  </si>
  <si>
    <t>Taxa22</t>
  </si>
  <si>
    <t>Taxa23</t>
  </si>
  <si>
    <t>Taxa24</t>
  </si>
  <si>
    <t>Taxa25</t>
  </si>
  <si>
    <t>Taxa26</t>
  </si>
  <si>
    <t>Taxa27</t>
  </si>
  <si>
    <t>Taxa28</t>
  </si>
  <si>
    <t>Taxa29</t>
  </si>
  <si>
    <t>Taxa30</t>
  </si>
  <si>
    <t>Taxa31</t>
  </si>
  <si>
    <t>Taxa32</t>
  </si>
  <si>
    <t>Taxa33</t>
  </si>
  <si>
    <t>Taxa34</t>
  </si>
  <si>
    <t>Taxa35</t>
  </si>
  <si>
    <t>Taxa36</t>
  </si>
  <si>
    <t>Taxa37</t>
  </si>
  <si>
    <t>Taxa38</t>
  </si>
  <si>
    <t>Taxa39</t>
  </si>
  <si>
    <t>Taxa40</t>
  </si>
  <si>
    <t>Taxa41</t>
  </si>
  <si>
    <t>Taxa42</t>
  </si>
  <si>
    <t>Taxa43</t>
  </si>
  <si>
    <t>Taxa44</t>
  </si>
  <si>
    <t>Taxa45</t>
  </si>
  <si>
    <t>Taxa46</t>
  </si>
  <si>
    <t>Taxa47</t>
  </si>
  <si>
    <t>Taxa48</t>
  </si>
  <si>
    <t>Taxa49</t>
  </si>
  <si>
    <t>Taxa50</t>
  </si>
  <si>
    <t>Taxa51</t>
  </si>
  <si>
    <t>Taxa52</t>
  </si>
  <si>
    <t>Taxa53</t>
  </si>
  <si>
    <t>Taxa54</t>
  </si>
  <si>
    <t>Taxa55</t>
  </si>
  <si>
    <t>Taxa56</t>
  </si>
  <si>
    <t>Taxa57</t>
  </si>
  <si>
    <t>Taxa58</t>
  </si>
  <si>
    <t>Taxa59</t>
  </si>
  <si>
    <t>Taxa60</t>
  </si>
  <si>
    <t>Taxa61</t>
  </si>
  <si>
    <t>Taxa62</t>
  </si>
  <si>
    <t>Taxa63</t>
  </si>
  <si>
    <t>Taxa64</t>
  </si>
  <si>
    <t>Taxa65</t>
  </si>
  <si>
    <t>Taxa66</t>
  </si>
  <si>
    <t>Taxa67</t>
  </si>
  <si>
    <t>Taxa68</t>
  </si>
  <si>
    <t>Taxa69</t>
  </si>
  <si>
    <t>Taxa70</t>
  </si>
  <si>
    <t>Taxa71</t>
  </si>
  <si>
    <t>Taxa72</t>
  </si>
  <si>
    <t>Taxa73</t>
  </si>
  <si>
    <t>Taxa74</t>
  </si>
  <si>
    <t>Taxa75</t>
  </si>
  <si>
    <t>Taxa76</t>
  </si>
  <si>
    <t>Taxa77</t>
  </si>
  <si>
    <t>Taxa78</t>
  </si>
  <si>
    <t>Taxa79</t>
  </si>
  <si>
    <t>Taxa80</t>
  </si>
  <si>
    <t>Taxa81</t>
  </si>
  <si>
    <t>Taxa82</t>
  </si>
  <si>
    <t>Taxa83</t>
  </si>
  <si>
    <t>Taxa84</t>
  </si>
  <si>
    <t>Taxa85</t>
  </si>
  <si>
    <t>Taxa86</t>
  </si>
  <si>
    <t>Taxa87</t>
  </si>
  <si>
    <t>Taxa88</t>
  </si>
  <si>
    <t>Taxa89</t>
  </si>
  <si>
    <t>Taxa90</t>
  </si>
  <si>
    <t>Taxa91</t>
  </si>
  <si>
    <t>Taxa92</t>
  </si>
  <si>
    <t>Taxa93</t>
  </si>
  <si>
    <t>Taxa94</t>
  </si>
  <si>
    <t>Taxa95</t>
  </si>
  <si>
    <t>Taxa96</t>
  </si>
  <si>
    <t>Taxa97</t>
  </si>
  <si>
    <t>Taxa98</t>
  </si>
  <si>
    <t>Taxa99</t>
  </si>
  <si>
    <t>Taxa100</t>
  </si>
  <si>
    <t>Taxa101</t>
  </si>
  <si>
    <t>Taxa102</t>
  </si>
  <si>
    <t>Taxa103</t>
  </si>
  <si>
    <t>Taxa104</t>
  </si>
  <si>
    <t>Taxa105</t>
  </si>
  <si>
    <t>Taxa106</t>
  </si>
  <si>
    <t>Taxa107</t>
  </si>
  <si>
    <t>Taxa108</t>
  </si>
  <si>
    <t>Taxa109</t>
  </si>
  <si>
    <t>Taxa110</t>
  </si>
  <si>
    <t>Taxa111</t>
  </si>
  <si>
    <t>Taxa112</t>
  </si>
  <si>
    <t>Taxa113</t>
  </si>
  <si>
    <t>Taxa114</t>
  </si>
  <si>
    <t>Taxa115</t>
  </si>
  <si>
    <t>Taxa116</t>
  </si>
  <si>
    <t>Taxa117</t>
  </si>
  <si>
    <t>Taxa118</t>
  </si>
  <si>
    <t>Taxa119</t>
  </si>
  <si>
    <t>Taxa120</t>
  </si>
  <si>
    <t>Taxa121</t>
  </si>
  <si>
    <t>Taxa122</t>
  </si>
  <si>
    <t>Taxa123</t>
  </si>
  <si>
    <t>Taxa124</t>
  </si>
  <si>
    <t>Taxa125</t>
  </si>
  <si>
    <t>Taxa126</t>
  </si>
  <si>
    <t>Taxa127</t>
  </si>
  <si>
    <t>Taxa128</t>
  </si>
  <si>
    <t>Taxa129</t>
  </si>
  <si>
    <t>Taxa130</t>
  </si>
  <si>
    <t>Taxa131</t>
  </si>
  <si>
    <t>Taxa132</t>
  </si>
  <si>
    <t>Taxa133</t>
  </si>
  <si>
    <t>Taxa134</t>
  </si>
  <si>
    <t>Taxa135</t>
  </si>
  <si>
    <t>Taxa136</t>
  </si>
  <si>
    <t>Taxa137</t>
  </si>
  <si>
    <t>Taxa138</t>
  </si>
  <si>
    <t>Taxa139</t>
  </si>
  <si>
    <t>Taxa140</t>
  </si>
  <si>
    <t>Taxa141</t>
  </si>
  <si>
    <t>Taxa142</t>
  </si>
  <si>
    <t>Taxa143</t>
  </si>
  <si>
    <t>Taxa144</t>
  </si>
  <si>
    <t>Taxa145</t>
  </si>
  <si>
    <t>Taxa146</t>
  </si>
  <si>
    <t>Taxa147</t>
  </si>
  <si>
    <t>Taxa148</t>
  </si>
  <si>
    <t>Taxa149</t>
  </si>
  <si>
    <t>Taxa150</t>
  </si>
  <si>
    <t>Taxa151</t>
  </si>
  <si>
    <t>Taxa152</t>
  </si>
  <si>
    <t>Taxa153</t>
  </si>
  <si>
    <t>Taxa154</t>
  </si>
  <si>
    <t>Taxa155</t>
  </si>
  <si>
    <t>Taxa156</t>
  </si>
  <si>
    <t>Taxa157</t>
  </si>
  <si>
    <t>Taxa158</t>
  </si>
  <si>
    <t>Taxa159</t>
  </si>
  <si>
    <t>Taxa160</t>
  </si>
  <si>
    <t>Taxa161</t>
  </si>
  <si>
    <t>Taxa162</t>
  </si>
  <si>
    <t>Taxa163</t>
  </si>
  <si>
    <t>Taxa164</t>
  </si>
  <si>
    <t>Taxa165</t>
  </si>
  <si>
    <t>Taxa166</t>
  </si>
  <si>
    <t>Taxa167</t>
  </si>
  <si>
    <t>Taxa168</t>
  </si>
  <si>
    <t>Taxa169</t>
  </si>
  <si>
    <t>Taxa170</t>
  </si>
  <si>
    <t>Taxa171</t>
  </si>
  <si>
    <t>Taxa172</t>
  </si>
  <si>
    <t>Taxa173</t>
  </si>
  <si>
    <t>Taxa174</t>
  </si>
  <si>
    <t>Taxa175</t>
  </si>
  <si>
    <t>Taxa176</t>
  </si>
  <si>
    <t>Taxa177</t>
  </si>
  <si>
    <t>Taxa178</t>
  </si>
  <si>
    <t>Taxa179</t>
  </si>
  <si>
    <t>Taxa180</t>
  </si>
  <si>
    <t>Taxa181</t>
  </si>
  <si>
    <t>Taxa182</t>
  </si>
  <si>
    <t>Taxa183</t>
  </si>
  <si>
    <t>Taxa184</t>
  </si>
  <si>
    <t>Taxa185</t>
  </si>
  <si>
    <t>Taxa186</t>
  </si>
  <si>
    <t>Taxa187</t>
  </si>
  <si>
    <t>Taxa188</t>
  </si>
  <si>
    <t>Taxa189</t>
  </si>
  <si>
    <t>Taxa190</t>
  </si>
  <si>
    <t>Taxa191</t>
  </si>
  <si>
    <t>Taxa192</t>
  </si>
  <si>
    <t>Taxa193</t>
  </si>
  <si>
    <t>Taxa194</t>
  </si>
  <si>
    <t>Taxa195</t>
  </si>
  <si>
    <t>Taxa196</t>
  </si>
  <si>
    <t>Taxa197</t>
  </si>
  <si>
    <t>Taxa198</t>
  </si>
  <si>
    <t>Taxa199</t>
  </si>
  <si>
    <t>Taxa200</t>
  </si>
  <si>
    <t>Taxa201</t>
  </si>
  <si>
    <t>Taxa202</t>
  </si>
  <si>
    <t>Taxa203</t>
  </si>
  <si>
    <t>Taxa204</t>
  </si>
  <si>
    <t>Taxa205</t>
  </si>
  <si>
    <t>Taxa206</t>
  </si>
  <si>
    <t>Taxa207</t>
  </si>
  <si>
    <t>Taxa208</t>
  </si>
  <si>
    <t>Taxa209</t>
  </si>
  <si>
    <t>Taxa210</t>
  </si>
  <si>
    <t>Taxa211</t>
  </si>
  <si>
    <t>Taxa212</t>
  </si>
  <si>
    <t>Taxa213</t>
  </si>
  <si>
    <t>Taxa214</t>
  </si>
  <si>
    <t>Taxa215</t>
  </si>
  <si>
    <t>Taxa216</t>
  </si>
  <si>
    <t>Taxa217</t>
  </si>
  <si>
    <t>Taxa218</t>
  </si>
  <si>
    <t>Taxa219</t>
  </si>
  <si>
    <t>Taxa220</t>
  </si>
  <si>
    <t>Taxa221</t>
  </si>
  <si>
    <t>Taxa222</t>
  </si>
  <si>
    <t>Taxa223</t>
  </si>
  <si>
    <t>Taxa224</t>
  </si>
  <si>
    <t>Taxa225</t>
  </si>
  <si>
    <t>Taxa226</t>
  </si>
  <si>
    <t>Taxa227</t>
  </si>
  <si>
    <t>Taxa228</t>
  </si>
  <si>
    <t>Taxa229</t>
  </si>
  <si>
    <t>Taxa230</t>
  </si>
  <si>
    <t>Taxa231</t>
  </si>
  <si>
    <t>Taxa232</t>
  </si>
  <si>
    <t>Taxa233</t>
  </si>
  <si>
    <t>Taxa234</t>
  </si>
  <si>
    <t>Taxa235</t>
  </si>
  <si>
    <t>Taxa236</t>
  </si>
  <si>
    <t>Taxa237</t>
  </si>
  <si>
    <t>Taxa238</t>
  </si>
  <si>
    <t>Taxa239</t>
  </si>
  <si>
    <t>Taxa240</t>
  </si>
  <si>
    <t>Taxa241</t>
  </si>
  <si>
    <t>Taxa242</t>
  </si>
  <si>
    <t>Taxa243</t>
  </si>
  <si>
    <t>Taxa244</t>
  </si>
  <si>
    <t>Taxa245</t>
  </si>
  <si>
    <t>Taxa246</t>
  </si>
  <si>
    <t>Taxa247</t>
  </si>
  <si>
    <t>Taxa248</t>
  </si>
  <si>
    <t>Taxa249</t>
  </si>
  <si>
    <t>Taxa250</t>
  </si>
  <si>
    <t>Taxa251</t>
  </si>
  <si>
    <t>Taxa252</t>
  </si>
  <si>
    <t>Taxa253</t>
  </si>
  <si>
    <t>Taxa254</t>
  </si>
  <si>
    <t>Taxa255</t>
  </si>
  <si>
    <t>Taxa256</t>
  </si>
  <si>
    <t>Taxa257</t>
  </si>
  <si>
    <t>Taxa258</t>
  </si>
  <si>
    <t>Taxa259</t>
  </si>
  <si>
    <t>Taxa260</t>
  </si>
  <si>
    <t>Taxa261</t>
  </si>
  <si>
    <t>Taxa262</t>
  </si>
  <si>
    <t>Taxa263</t>
  </si>
  <si>
    <t>Taxa264</t>
  </si>
  <si>
    <t>Taxa265</t>
  </si>
  <si>
    <t>Taxa266</t>
  </si>
  <si>
    <t>Taxa267</t>
  </si>
  <si>
    <t>Taxa268</t>
  </si>
  <si>
    <t>Taxa269</t>
  </si>
  <si>
    <t>Taxa270</t>
  </si>
  <si>
    <t>Taxa271</t>
  </si>
  <si>
    <t>Taxa272</t>
  </si>
  <si>
    <t>Taxa273</t>
  </si>
  <si>
    <t>Taxa274</t>
  </si>
  <si>
    <t>Taxa275</t>
  </si>
  <si>
    <t>Taxa276</t>
  </si>
  <si>
    <t>Taxa277</t>
  </si>
  <si>
    <t>Taxa278</t>
  </si>
  <si>
    <t>Taxa279</t>
  </si>
  <si>
    <t>Taxa280</t>
  </si>
  <si>
    <t>Taxa281</t>
  </si>
  <si>
    <t>Taxa282</t>
  </si>
  <si>
    <t>Taxa283</t>
  </si>
  <si>
    <t>Taxa284</t>
  </si>
  <si>
    <t>Taxa285</t>
  </si>
  <si>
    <t>Taxa286</t>
  </si>
  <si>
    <t>Taxa287</t>
  </si>
  <si>
    <t>Taxa288</t>
  </si>
  <si>
    <t>Taxa289</t>
  </si>
  <si>
    <t>Taxa290</t>
  </si>
  <si>
    <t>Taxa291</t>
  </si>
  <si>
    <t>Taxa292</t>
  </si>
  <si>
    <t>Taxa293</t>
  </si>
  <si>
    <t>Taxa294</t>
  </si>
  <si>
    <t>Taxa295</t>
  </si>
  <si>
    <t>Taxa296</t>
  </si>
  <si>
    <t>Taxa297</t>
  </si>
  <si>
    <t>Taxa298</t>
  </si>
  <si>
    <t>Taxa299</t>
  </si>
  <si>
    <t>Taxa300</t>
  </si>
  <si>
    <t>Taxa301</t>
  </si>
  <si>
    <t>Taxa302</t>
  </si>
  <si>
    <t>Taxa303</t>
  </si>
  <si>
    <t>Taxa304</t>
  </si>
  <si>
    <t>Taxa305</t>
  </si>
  <si>
    <t>Taxa306</t>
  </si>
  <si>
    <t>Taxa307</t>
  </si>
  <si>
    <t>Taxa308</t>
  </si>
  <si>
    <t>Taxa309</t>
  </si>
  <si>
    <t>Taxa310</t>
  </si>
  <si>
    <t>Taxa311</t>
  </si>
  <si>
    <t>Taxa312</t>
  </si>
  <si>
    <t>Taxa313</t>
  </si>
  <si>
    <t>Taxa314</t>
  </si>
  <si>
    <t>Taxa315</t>
  </si>
  <si>
    <t>Taxa316</t>
  </si>
  <si>
    <t>Taxa317</t>
  </si>
  <si>
    <t>Taxa318</t>
  </si>
  <si>
    <t>Taxa319</t>
  </si>
  <si>
    <t>Taxa320</t>
  </si>
  <si>
    <t>Taxa321</t>
  </si>
  <si>
    <t>Taxa322</t>
  </si>
  <si>
    <t>Taxa323</t>
  </si>
  <si>
    <t>Taxa324</t>
  </si>
  <si>
    <t>Taxa325</t>
  </si>
  <si>
    <t>Taxa326</t>
  </si>
  <si>
    <t>Taxa327</t>
  </si>
  <si>
    <t>Taxa328</t>
  </si>
  <si>
    <t>Taxa329</t>
  </si>
  <si>
    <t>Taxa330</t>
  </si>
  <si>
    <t>Taxa331</t>
  </si>
  <si>
    <t>OTU19_1109</t>
  </si>
  <si>
    <t>OTU202_321</t>
  </si>
  <si>
    <t>OTU269_885</t>
  </si>
  <si>
    <t>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75FB6-2A0B-1A4C-B5F1-7A22B90A8C66}">
  <dimension ref="A1:CH354"/>
  <sheetViews>
    <sheetView tabSelected="1" workbookViewId="0">
      <selection sqref="A1:XFD1048576"/>
    </sheetView>
  </sheetViews>
  <sheetFormatPr baseColWidth="10" defaultRowHeight="16" x14ac:dyDescent="0.2"/>
  <cols>
    <col min="8" max="8" width="27.83203125" bestFit="1" customWidth="1"/>
  </cols>
  <sheetData>
    <row r="1" spans="1:86" x14ac:dyDescent="0.2">
      <c r="A1" t="s">
        <v>0</v>
      </c>
      <c r="B1" t="s">
        <v>802</v>
      </c>
      <c r="C1" t="s">
        <v>794</v>
      </c>
      <c r="D1" t="s">
        <v>766</v>
      </c>
      <c r="E1" t="s">
        <v>765</v>
      </c>
      <c r="F1" t="s">
        <v>764</v>
      </c>
      <c r="G1" t="s">
        <v>763</v>
      </c>
      <c r="H1" t="s">
        <v>762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t="s">
        <v>7</v>
      </c>
      <c r="P1" t="s">
        <v>10</v>
      </c>
      <c r="Q1" t="s">
        <v>14</v>
      </c>
      <c r="R1" t="s">
        <v>13</v>
      </c>
      <c r="S1" t="s">
        <v>18</v>
      </c>
      <c r="T1" t="s">
        <v>8</v>
      </c>
      <c r="U1" t="s">
        <v>19</v>
      </c>
      <c r="V1" t="s">
        <v>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33</v>
      </c>
      <c r="AF1" t="s">
        <v>35</v>
      </c>
      <c r="AG1" t="s">
        <v>16</v>
      </c>
      <c r="AH1" t="s">
        <v>32</v>
      </c>
      <c r="AI1" t="s">
        <v>31</v>
      </c>
      <c r="AJ1" t="s">
        <v>11</v>
      </c>
      <c r="AK1" t="s">
        <v>17</v>
      </c>
      <c r="AL1" t="s">
        <v>12</v>
      </c>
      <c r="AM1" t="s">
        <v>36</v>
      </c>
      <c r="AN1" t="s">
        <v>37</v>
      </c>
      <c r="AO1" t="s">
        <v>29</v>
      </c>
      <c r="AP1" t="s">
        <v>28</v>
      </c>
      <c r="AQ1" t="s">
        <v>34</v>
      </c>
      <c r="AR1" t="s">
        <v>30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15</v>
      </c>
      <c r="BD1" t="s">
        <v>48</v>
      </c>
      <c r="BE1" t="s">
        <v>49</v>
      </c>
      <c r="BF1" t="s">
        <v>50</v>
      </c>
      <c r="BG1" t="s">
        <v>51</v>
      </c>
      <c r="BH1" t="s">
        <v>52</v>
      </c>
      <c r="BI1" t="s">
        <v>53</v>
      </c>
      <c r="BJ1" t="s">
        <v>54</v>
      </c>
      <c r="BK1" t="s">
        <v>55</v>
      </c>
      <c r="BL1" t="s">
        <v>56</v>
      </c>
      <c r="BM1" t="s">
        <v>57</v>
      </c>
      <c r="BN1" t="s">
        <v>58</v>
      </c>
      <c r="BO1" t="s">
        <v>60</v>
      </c>
      <c r="BP1" t="s">
        <v>61</v>
      </c>
      <c r="BQ1" t="s">
        <v>68</v>
      </c>
      <c r="BR1" t="s">
        <v>69</v>
      </c>
      <c r="BS1" t="s">
        <v>70</v>
      </c>
      <c r="BT1" t="s">
        <v>67</v>
      </c>
      <c r="BU1" t="s">
        <v>62</v>
      </c>
      <c r="BV1" t="s">
        <v>71</v>
      </c>
      <c r="BW1" t="s">
        <v>72</v>
      </c>
      <c r="BX1" t="s">
        <v>73</v>
      </c>
      <c r="BY1" t="s">
        <v>66</v>
      </c>
      <c r="BZ1" t="s">
        <v>64</v>
      </c>
      <c r="CA1" t="s">
        <v>63</v>
      </c>
      <c r="CB1" t="s">
        <v>65</v>
      </c>
      <c r="CC1" t="s">
        <v>74</v>
      </c>
      <c r="CD1" t="s">
        <v>75</v>
      </c>
      <c r="CE1" t="s">
        <v>76</v>
      </c>
      <c r="CF1" t="s">
        <v>59</v>
      </c>
      <c r="CG1" t="s">
        <v>77</v>
      </c>
      <c r="CH1" t="s">
        <v>1333</v>
      </c>
    </row>
    <row r="2" spans="1:86" x14ac:dyDescent="0.2">
      <c r="A2" t="s">
        <v>78</v>
      </c>
      <c r="B2" t="s">
        <v>803</v>
      </c>
      <c r="C2" t="s">
        <v>795</v>
      </c>
      <c r="D2" t="s">
        <v>793</v>
      </c>
      <c r="E2" t="s">
        <v>792</v>
      </c>
      <c r="F2" t="s">
        <v>791</v>
      </c>
      <c r="G2" t="s">
        <v>790</v>
      </c>
      <c r="H2" t="s">
        <v>789</v>
      </c>
      <c r="I2">
        <v>45275</v>
      </c>
      <c r="J2">
        <v>37486</v>
      </c>
      <c r="K2">
        <v>35152</v>
      </c>
      <c r="L2">
        <v>21709</v>
      </c>
      <c r="M2">
        <v>21117</v>
      </c>
      <c r="N2">
        <v>14574</v>
      </c>
      <c r="O2">
        <v>152</v>
      </c>
      <c r="P2">
        <v>3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 t="s">
        <v>79</v>
      </c>
    </row>
    <row r="3" spans="1:86" x14ac:dyDescent="0.2">
      <c r="A3" t="s">
        <v>80</v>
      </c>
      <c r="B3" t="s">
        <v>803</v>
      </c>
      <c r="C3" t="s">
        <v>799</v>
      </c>
      <c r="D3" t="s">
        <v>800</v>
      </c>
      <c r="E3" t="s">
        <v>798</v>
      </c>
      <c r="F3" t="s">
        <v>796</v>
      </c>
      <c r="G3" t="s">
        <v>797</v>
      </c>
      <c r="H3" t="s">
        <v>797</v>
      </c>
      <c r="I3">
        <v>194</v>
      </c>
      <c r="J3">
        <v>0</v>
      </c>
      <c r="K3">
        <v>0</v>
      </c>
      <c r="L3">
        <v>0</v>
      </c>
      <c r="M3">
        <v>61</v>
      </c>
      <c r="N3">
        <v>22</v>
      </c>
      <c r="O3">
        <v>0</v>
      </c>
      <c r="P3">
        <v>3987</v>
      </c>
      <c r="Q3">
        <v>42456</v>
      </c>
      <c r="R3">
        <v>41693</v>
      </c>
      <c r="S3">
        <v>32105</v>
      </c>
      <c r="T3">
        <v>17227</v>
      </c>
      <c r="U3">
        <v>16244</v>
      </c>
      <c r="V3">
        <v>3788</v>
      </c>
      <c r="W3">
        <v>527</v>
      </c>
      <c r="X3">
        <v>247</v>
      </c>
      <c r="Y3">
        <v>172</v>
      </c>
      <c r="Z3">
        <v>65</v>
      </c>
      <c r="AA3">
        <v>62</v>
      </c>
      <c r="AB3">
        <v>49</v>
      </c>
      <c r="AC3">
        <v>77</v>
      </c>
      <c r="AD3">
        <v>3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 t="s">
        <v>81</v>
      </c>
    </row>
    <row r="4" spans="1:86" x14ac:dyDescent="0.2">
      <c r="A4" t="s">
        <v>82</v>
      </c>
      <c r="B4" t="s">
        <v>803</v>
      </c>
      <c r="C4" t="s">
        <v>799</v>
      </c>
      <c r="D4" t="s">
        <v>801</v>
      </c>
      <c r="E4" t="s">
        <v>797</v>
      </c>
      <c r="F4" t="s">
        <v>797</v>
      </c>
      <c r="G4" t="s">
        <v>797</v>
      </c>
      <c r="H4" t="s">
        <v>797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33</v>
      </c>
      <c r="BE4">
        <v>0</v>
      </c>
      <c r="BF4">
        <v>8548</v>
      </c>
      <c r="BG4">
        <v>1127</v>
      </c>
      <c r="BH4">
        <v>9556</v>
      </c>
      <c r="BI4">
        <v>1244</v>
      </c>
      <c r="BJ4">
        <v>59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24133</v>
      </c>
      <c r="BR4">
        <v>9969</v>
      </c>
      <c r="BS4">
        <v>3358</v>
      </c>
      <c r="BT4">
        <v>1675</v>
      </c>
      <c r="BU4">
        <v>1326</v>
      </c>
      <c r="BV4">
        <v>1119</v>
      </c>
      <c r="BW4">
        <v>516</v>
      </c>
      <c r="BX4">
        <v>169</v>
      </c>
      <c r="BY4">
        <v>102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 t="s">
        <v>83</v>
      </c>
    </row>
    <row r="5" spans="1:86" x14ac:dyDescent="0.2">
      <c r="A5" t="s">
        <v>84</v>
      </c>
      <c r="B5" t="s">
        <v>803</v>
      </c>
      <c r="C5" t="s">
        <v>799</v>
      </c>
      <c r="D5" t="s">
        <v>801</v>
      </c>
      <c r="E5" t="s">
        <v>797</v>
      </c>
      <c r="F5" t="s">
        <v>797</v>
      </c>
      <c r="G5" t="s">
        <v>797</v>
      </c>
      <c r="H5" t="s">
        <v>797</v>
      </c>
      <c r="I5">
        <v>0</v>
      </c>
      <c r="J5">
        <v>349</v>
      </c>
      <c r="K5">
        <v>125</v>
      </c>
      <c r="L5">
        <v>0</v>
      </c>
      <c r="M5">
        <v>0</v>
      </c>
      <c r="N5">
        <v>0</v>
      </c>
      <c r="O5">
        <v>1157</v>
      </c>
      <c r="P5">
        <v>0</v>
      </c>
      <c r="Q5">
        <v>3525</v>
      </c>
      <c r="R5">
        <v>1278</v>
      </c>
      <c r="S5">
        <v>0</v>
      </c>
      <c r="T5">
        <v>0</v>
      </c>
      <c r="U5">
        <v>1308</v>
      </c>
      <c r="V5">
        <v>0</v>
      </c>
      <c r="W5">
        <v>0</v>
      </c>
      <c r="X5">
        <v>0</v>
      </c>
      <c r="Y5">
        <v>2174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13</v>
      </c>
      <c r="AH5">
        <v>0</v>
      </c>
      <c r="AI5">
        <v>0</v>
      </c>
      <c r="AJ5">
        <v>35</v>
      </c>
      <c r="AK5">
        <v>0</v>
      </c>
      <c r="AL5">
        <v>36</v>
      </c>
      <c r="AM5">
        <v>0</v>
      </c>
      <c r="AN5">
        <v>0</v>
      </c>
      <c r="AO5">
        <v>2689</v>
      </c>
      <c r="AP5">
        <v>0</v>
      </c>
      <c r="AQ5">
        <v>0</v>
      </c>
      <c r="AR5">
        <v>316</v>
      </c>
      <c r="AS5">
        <v>11416</v>
      </c>
      <c r="AT5">
        <v>10667</v>
      </c>
      <c r="AU5">
        <v>4007</v>
      </c>
      <c r="AV5">
        <v>0</v>
      </c>
      <c r="AW5">
        <v>0</v>
      </c>
      <c r="AX5">
        <v>0</v>
      </c>
      <c r="AY5">
        <v>0</v>
      </c>
      <c r="AZ5">
        <v>2918</v>
      </c>
      <c r="BA5">
        <v>5951</v>
      </c>
      <c r="BB5">
        <v>1241</v>
      </c>
      <c r="BC5">
        <v>0</v>
      </c>
      <c r="BD5">
        <v>3312</v>
      </c>
      <c r="BE5">
        <v>1122</v>
      </c>
      <c r="BF5">
        <v>670</v>
      </c>
      <c r="BG5">
        <v>1588</v>
      </c>
      <c r="BH5">
        <v>125</v>
      </c>
      <c r="BI5">
        <v>3447</v>
      </c>
      <c r="BJ5">
        <v>584</v>
      </c>
      <c r="BK5">
        <v>47</v>
      </c>
      <c r="BL5">
        <v>32</v>
      </c>
      <c r="BM5">
        <v>1139</v>
      </c>
      <c r="BN5">
        <v>0</v>
      </c>
      <c r="BO5">
        <v>607</v>
      </c>
      <c r="BP5">
        <v>394</v>
      </c>
      <c r="BQ5">
        <v>0</v>
      </c>
      <c r="BR5">
        <v>26</v>
      </c>
      <c r="BS5">
        <v>56</v>
      </c>
      <c r="BT5">
        <v>366</v>
      </c>
      <c r="BU5">
        <v>0</v>
      </c>
      <c r="BV5">
        <v>0</v>
      </c>
      <c r="BW5">
        <v>0</v>
      </c>
      <c r="BX5">
        <v>0</v>
      </c>
      <c r="BY5">
        <v>0</v>
      </c>
      <c r="BZ5">
        <v>744</v>
      </c>
      <c r="CA5">
        <v>267</v>
      </c>
      <c r="CB5">
        <v>201</v>
      </c>
      <c r="CC5">
        <v>29</v>
      </c>
      <c r="CD5">
        <v>0</v>
      </c>
      <c r="CE5">
        <v>0</v>
      </c>
      <c r="CF5">
        <v>0</v>
      </c>
      <c r="CG5">
        <v>0</v>
      </c>
      <c r="CH5" t="s">
        <v>85</v>
      </c>
    </row>
    <row r="6" spans="1:86" x14ac:dyDescent="0.2">
      <c r="A6" t="s">
        <v>86</v>
      </c>
      <c r="B6" t="s">
        <v>803</v>
      </c>
      <c r="C6" t="s">
        <v>799</v>
      </c>
      <c r="D6" t="s">
        <v>808</v>
      </c>
      <c r="E6" t="s">
        <v>807</v>
      </c>
      <c r="F6" t="s">
        <v>806</v>
      </c>
      <c r="G6" t="s">
        <v>805</v>
      </c>
      <c r="H6" t="s">
        <v>80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53498</v>
      </c>
      <c r="CE6">
        <v>0</v>
      </c>
      <c r="CF6">
        <v>0</v>
      </c>
      <c r="CG6">
        <v>0</v>
      </c>
      <c r="CH6" t="s">
        <v>87</v>
      </c>
    </row>
    <row r="7" spans="1:86" x14ac:dyDescent="0.2">
      <c r="A7" t="s">
        <v>88</v>
      </c>
      <c r="B7" t="s">
        <v>803</v>
      </c>
      <c r="C7" t="s">
        <v>799</v>
      </c>
      <c r="D7" t="s">
        <v>801</v>
      </c>
      <c r="E7" t="s">
        <v>797</v>
      </c>
      <c r="F7" t="s">
        <v>797</v>
      </c>
      <c r="G7" t="s">
        <v>797</v>
      </c>
      <c r="H7" t="s">
        <v>797</v>
      </c>
      <c r="I7">
        <v>0</v>
      </c>
      <c r="J7">
        <v>298</v>
      </c>
      <c r="K7">
        <v>98</v>
      </c>
      <c r="L7">
        <v>0</v>
      </c>
      <c r="M7">
        <v>0</v>
      </c>
      <c r="N7">
        <v>0</v>
      </c>
      <c r="O7">
        <v>1041</v>
      </c>
      <c r="P7">
        <v>0</v>
      </c>
      <c r="Q7">
        <v>63</v>
      </c>
      <c r="R7">
        <v>88</v>
      </c>
      <c r="S7">
        <v>0</v>
      </c>
      <c r="T7">
        <v>0</v>
      </c>
      <c r="U7">
        <v>0</v>
      </c>
      <c r="V7">
        <v>106</v>
      </c>
      <c r="W7">
        <v>1204</v>
      </c>
      <c r="X7">
        <v>282</v>
      </c>
      <c r="Y7">
        <v>931</v>
      </c>
      <c r="Z7">
        <v>0</v>
      </c>
      <c r="AA7">
        <v>179</v>
      </c>
      <c r="AB7">
        <v>1080</v>
      </c>
      <c r="AC7">
        <v>334</v>
      </c>
      <c r="AD7">
        <v>74</v>
      </c>
      <c r="AE7">
        <v>0</v>
      </c>
      <c r="AF7">
        <v>0</v>
      </c>
      <c r="AG7">
        <v>14483</v>
      </c>
      <c r="AH7">
        <v>1858</v>
      </c>
      <c r="AI7">
        <v>1688</v>
      </c>
      <c r="AJ7">
        <v>378</v>
      </c>
      <c r="AK7">
        <v>3121</v>
      </c>
      <c r="AL7">
        <v>508</v>
      </c>
      <c r="AM7">
        <v>0</v>
      </c>
      <c r="AN7">
        <v>0</v>
      </c>
      <c r="AO7">
        <v>1079</v>
      </c>
      <c r="AP7">
        <v>438</v>
      </c>
      <c r="AQ7">
        <v>44</v>
      </c>
      <c r="AR7">
        <v>169</v>
      </c>
      <c r="AS7">
        <v>958</v>
      </c>
      <c r="AT7">
        <v>1210</v>
      </c>
      <c r="AU7">
        <v>2029</v>
      </c>
      <c r="AV7">
        <v>0</v>
      </c>
      <c r="AW7">
        <v>0</v>
      </c>
      <c r="AX7">
        <v>0</v>
      </c>
      <c r="AY7">
        <v>0</v>
      </c>
      <c r="AZ7">
        <v>268</v>
      </c>
      <c r="BA7">
        <v>142</v>
      </c>
      <c r="BB7">
        <v>162</v>
      </c>
      <c r="BC7">
        <v>0</v>
      </c>
      <c r="BD7">
        <v>446</v>
      </c>
      <c r="BE7">
        <v>69</v>
      </c>
      <c r="BF7">
        <v>0</v>
      </c>
      <c r="BG7">
        <v>39</v>
      </c>
      <c r="BH7">
        <v>0</v>
      </c>
      <c r="BI7">
        <v>114</v>
      </c>
      <c r="BJ7">
        <v>247</v>
      </c>
      <c r="BK7">
        <v>342</v>
      </c>
      <c r="BL7">
        <v>203</v>
      </c>
      <c r="BM7">
        <v>0</v>
      </c>
      <c r="BN7">
        <v>47</v>
      </c>
      <c r="BO7">
        <v>127</v>
      </c>
      <c r="BP7">
        <v>25</v>
      </c>
      <c r="BQ7">
        <v>0</v>
      </c>
      <c r="BR7">
        <v>0</v>
      </c>
      <c r="BS7">
        <v>0</v>
      </c>
      <c r="BT7">
        <v>51</v>
      </c>
      <c r="BU7">
        <v>0</v>
      </c>
      <c r="BV7">
        <v>0</v>
      </c>
      <c r="BW7">
        <v>0</v>
      </c>
      <c r="BX7">
        <v>153</v>
      </c>
      <c r="BY7">
        <v>0</v>
      </c>
      <c r="BZ7">
        <v>0</v>
      </c>
      <c r="CA7">
        <v>0</v>
      </c>
      <c r="CB7">
        <v>0</v>
      </c>
      <c r="CC7">
        <v>44</v>
      </c>
      <c r="CD7">
        <v>0</v>
      </c>
      <c r="CE7">
        <v>0</v>
      </c>
      <c r="CF7">
        <v>0</v>
      </c>
      <c r="CG7">
        <v>0</v>
      </c>
      <c r="CH7" t="s">
        <v>90</v>
      </c>
    </row>
    <row r="8" spans="1:86" x14ac:dyDescent="0.2">
      <c r="A8" t="s">
        <v>89</v>
      </c>
      <c r="B8" t="s">
        <v>803</v>
      </c>
      <c r="C8" t="s">
        <v>799</v>
      </c>
      <c r="D8" t="s">
        <v>801</v>
      </c>
      <c r="E8" t="s">
        <v>797</v>
      </c>
      <c r="F8" t="s">
        <v>797</v>
      </c>
      <c r="G8" t="s">
        <v>797</v>
      </c>
      <c r="H8" t="s">
        <v>797</v>
      </c>
      <c r="I8">
        <v>985</v>
      </c>
      <c r="J8">
        <v>55</v>
      </c>
      <c r="K8">
        <v>36</v>
      </c>
      <c r="L8">
        <v>334</v>
      </c>
      <c r="M8">
        <v>0</v>
      </c>
      <c r="N8">
        <v>0</v>
      </c>
      <c r="O8">
        <v>213</v>
      </c>
      <c r="P8">
        <v>0</v>
      </c>
      <c r="Q8">
        <v>0</v>
      </c>
      <c r="R8">
        <v>0</v>
      </c>
      <c r="S8">
        <v>0</v>
      </c>
      <c r="T8">
        <v>82</v>
      </c>
      <c r="U8">
        <v>0</v>
      </c>
      <c r="V8">
        <v>86</v>
      </c>
      <c r="W8">
        <v>4560</v>
      </c>
      <c r="X8">
        <v>54</v>
      </c>
      <c r="Y8">
        <v>0</v>
      </c>
      <c r="Z8">
        <v>0</v>
      </c>
      <c r="AA8">
        <v>597</v>
      </c>
      <c r="AB8">
        <v>1514</v>
      </c>
      <c r="AC8">
        <v>3464</v>
      </c>
      <c r="AD8">
        <v>903</v>
      </c>
      <c r="AE8">
        <v>956</v>
      </c>
      <c r="AF8">
        <v>1070</v>
      </c>
      <c r="AG8">
        <v>9949</v>
      </c>
      <c r="AH8">
        <v>2887</v>
      </c>
      <c r="AI8">
        <v>2221</v>
      </c>
      <c r="AJ8">
        <v>316</v>
      </c>
      <c r="AK8">
        <v>1989</v>
      </c>
      <c r="AL8">
        <v>158</v>
      </c>
      <c r="AM8">
        <v>0</v>
      </c>
      <c r="AN8">
        <v>148</v>
      </c>
      <c r="AO8">
        <v>0</v>
      </c>
      <c r="AP8">
        <v>2313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876</v>
      </c>
      <c r="AZ8">
        <v>0</v>
      </c>
      <c r="BA8">
        <v>0</v>
      </c>
      <c r="BB8">
        <v>0</v>
      </c>
      <c r="BC8">
        <v>405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 t="s">
        <v>92</v>
      </c>
    </row>
    <row r="9" spans="1:86" x14ac:dyDescent="0.2">
      <c r="A9" t="s">
        <v>91</v>
      </c>
      <c r="B9" t="s">
        <v>803</v>
      </c>
      <c r="C9" t="s">
        <v>799</v>
      </c>
      <c r="D9" t="s">
        <v>800</v>
      </c>
      <c r="E9" t="s">
        <v>798</v>
      </c>
      <c r="F9" t="s">
        <v>797</v>
      </c>
      <c r="G9" t="s">
        <v>797</v>
      </c>
      <c r="H9" t="s">
        <v>797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24</v>
      </c>
      <c r="BC9">
        <v>0</v>
      </c>
      <c r="BD9">
        <v>34</v>
      </c>
      <c r="BE9">
        <v>0</v>
      </c>
      <c r="BF9">
        <v>1984</v>
      </c>
      <c r="BG9">
        <v>569</v>
      </c>
      <c r="BH9">
        <v>371</v>
      </c>
      <c r="BI9">
        <v>1107</v>
      </c>
      <c r="BJ9">
        <v>533</v>
      </c>
      <c r="BK9">
        <v>998</v>
      </c>
      <c r="BL9">
        <v>267</v>
      </c>
      <c r="BM9">
        <v>1365</v>
      </c>
      <c r="BN9">
        <v>91</v>
      </c>
      <c r="BO9">
        <v>0</v>
      </c>
      <c r="BP9">
        <v>967</v>
      </c>
      <c r="BQ9">
        <v>6222</v>
      </c>
      <c r="BR9">
        <v>11866</v>
      </c>
      <c r="BS9">
        <v>0</v>
      </c>
      <c r="BT9">
        <v>35</v>
      </c>
      <c r="BU9">
        <v>8105</v>
      </c>
      <c r="BV9">
        <v>0</v>
      </c>
      <c r="BW9">
        <v>24</v>
      </c>
      <c r="BX9">
        <v>126</v>
      </c>
      <c r="BY9">
        <v>51</v>
      </c>
      <c r="BZ9">
        <v>2282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 t="s">
        <v>94</v>
      </c>
    </row>
    <row r="10" spans="1:86" x14ac:dyDescent="0.2">
      <c r="A10" t="s">
        <v>93</v>
      </c>
      <c r="B10" t="s">
        <v>803</v>
      </c>
      <c r="C10" t="s">
        <v>799</v>
      </c>
      <c r="D10" t="s">
        <v>801</v>
      </c>
      <c r="E10" t="s">
        <v>812</v>
      </c>
      <c r="F10" t="s">
        <v>811</v>
      </c>
      <c r="G10" t="s">
        <v>810</v>
      </c>
      <c r="H10" t="s">
        <v>809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931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 t="s">
        <v>96</v>
      </c>
    </row>
    <row r="11" spans="1:86" x14ac:dyDescent="0.2">
      <c r="A11" t="s">
        <v>95</v>
      </c>
      <c r="B11" t="s">
        <v>803</v>
      </c>
      <c r="C11" t="s">
        <v>799</v>
      </c>
      <c r="D11" t="s">
        <v>808</v>
      </c>
      <c r="E11" t="s">
        <v>816</v>
      </c>
      <c r="F11" t="s">
        <v>815</v>
      </c>
      <c r="G11" t="s">
        <v>814</v>
      </c>
      <c r="H11" t="s">
        <v>813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26377</v>
      </c>
      <c r="CG11">
        <v>0</v>
      </c>
      <c r="CH11" t="s">
        <v>98</v>
      </c>
    </row>
    <row r="12" spans="1:86" x14ac:dyDescent="0.2">
      <c r="A12" t="s">
        <v>97</v>
      </c>
      <c r="B12" t="s">
        <v>803</v>
      </c>
      <c r="C12" t="s">
        <v>799</v>
      </c>
      <c r="D12" t="s">
        <v>797</v>
      </c>
      <c r="E12" t="s">
        <v>797</v>
      </c>
      <c r="F12" t="s">
        <v>797</v>
      </c>
      <c r="G12" t="s">
        <v>797</v>
      </c>
      <c r="H12" t="s">
        <v>797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377</v>
      </c>
      <c r="BA12">
        <v>0</v>
      </c>
      <c r="BB12">
        <v>0</v>
      </c>
      <c r="BC12">
        <v>0</v>
      </c>
      <c r="BD12">
        <v>250</v>
      </c>
      <c r="BE12">
        <v>38</v>
      </c>
      <c r="BF12">
        <v>1362</v>
      </c>
      <c r="BG12">
        <v>101</v>
      </c>
      <c r="BH12">
        <v>359</v>
      </c>
      <c r="BI12">
        <v>279</v>
      </c>
      <c r="BJ12">
        <v>0</v>
      </c>
      <c r="BK12">
        <v>448</v>
      </c>
      <c r="BL12">
        <v>50</v>
      </c>
      <c r="BM12">
        <v>0</v>
      </c>
      <c r="BN12">
        <v>0</v>
      </c>
      <c r="BO12">
        <v>0</v>
      </c>
      <c r="BP12">
        <v>44</v>
      </c>
      <c r="BQ12">
        <v>0</v>
      </c>
      <c r="BR12">
        <v>0</v>
      </c>
      <c r="BS12">
        <v>4778</v>
      </c>
      <c r="BT12">
        <v>10448</v>
      </c>
      <c r="BU12">
        <v>119</v>
      </c>
      <c r="BV12">
        <v>0</v>
      </c>
      <c r="BW12">
        <v>1323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 t="s">
        <v>100</v>
      </c>
    </row>
    <row r="13" spans="1:86" x14ac:dyDescent="0.2">
      <c r="A13" t="s">
        <v>99</v>
      </c>
      <c r="B13" t="s">
        <v>803</v>
      </c>
      <c r="C13" t="s">
        <v>799</v>
      </c>
      <c r="D13" t="s">
        <v>800</v>
      </c>
      <c r="E13" t="s">
        <v>798</v>
      </c>
      <c r="F13" t="s">
        <v>819</v>
      </c>
      <c r="G13" t="s">
        <v>818</v>
      </c>
      <c r="H13" t="s">
        <v>817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1501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20723</v>
      </c>
      <c r="CD13">
        <v>0</v>
      </c>
      <c r="CE13">
        <v>0</v>
      </c>
      <c r="CF13">
        <v>0</v>
      </c>
      <c r="CG13">
        <v>0</v>
      </c>
      <c r="CH13" t="s">
        <v>103</v>
      </c>
    </row>
    <row r="14" spans="1:86" x14ac:dyDescent="0.2">
      <c r="A14" t="s">
        <v>101</v>
      </c>
      <c r="B14" t="s">
        <v>803</v>
      </c>
      <c r="C14" t="s">
        <v>823</v>
      </c>
      <c r="D14" t="s">
        <v>822</v>
      </c>
      <c r="E14" t="s">
        <v>821</v>
      </c>
      <c r="F14" t="s">
        <v>820</v>
      </c>
      <c r="G14" t="s">
        <v>797</v>
      </c>
      <c r="H14" t="s">
        <v>797</v>
      </c>
      <c r="I14">
        <v>0</v>
      </c>
      <c r="J14">
        <v>477</v>
      </c>
      <c r="K14">
        <v>701</v>
      </c>
      <c r="L14">
        <v>64</v>
      </c>
      <c r="M14">
        <v>0</v>
      </c>
      <c r="N14">
        <v>198</v>
      </c>
      <c r="O14">
        <v>316</v>
      </c>
      <c r="P14">
        <v>68</v>
      </c>
      <c r="Q14">
        <v>0</v>
      </c>
      <c r="R14">
        <v>0</v>
      </c>
      <c r="S14">
        <v>0</v>
      </c>
      <c r="T14">
        <v>351</v>
      </c>
      <c r="U14">
        <v>0</v>
      </c>
      <c r="V14">
        <v>1568</v>
      </c>
      <c r="W14">
        <v>455</v>
      </c>
      <c r="X14">
        <v>2093</v>
      </c>
      <c r="Y14">
        <v>0</v>
      </c>
      <c r="Z14">
        <v>0</v>
      </c>
      <c r="AA14">
        <v>971</v>
      </c>
      <c r="AB14">
        <v>243</v>
      </c>
      <c r="AC14">
        <v>283</v>
      </c>
      <c r="AD14">
        <v>5578</v>
      </c>
      <c r="AE14">
        <v>0</v>
      </c>
      <c r="AF14">
        <v>30</v>
      </c>
      <c r="AG14">
        <v>93</v>
      </c>
      <c r="AH14">
        <v>348</v>
      </c>
      <c r="AI14">
        <v>673</v>
      </c>
      <c r="AJ14">
        <v>814</v>
      </c>
      <c r="AK14">
        <v>24</v>
      </c>
      <c r="AL14">
        <v>1051</v>
      </c>
      <c r="AM14">
        <v>0</v>
      </c>
      <c r="AN14">
        <v>398</v>
      </c>
      <c r="AO14">
        <v>100</v>
      </c>
      <c r="AP14">
        <v>208</v>
      </c>
      <c r="AQ14">
        <v>276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21</v>
      </c>
      <c r="AZ14">
        <v>0</v>
      </c>
      <c r="BA14">
        <v>0</v>
      </c>
      <c r="BB14">
        <v>0</v>
      </c>
      <c r="BC14">
        <v>359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2489</v>
      </c>
      <c r="CF14">
        <v>0</v>
      </c>
      <c r="CG14">
        <v>0</v>
      </c>
      <c r="CH14" t="s">
        <v>106</v>
      </c>
    </row>
    <row r="15" spans="1:86" x14ac:dyDescent="0.2">
      <c r="A15" t="s">
        <v>102</v>
      </c>
      <c r="B15" t="s">
        <v>803</v>
      </c>
      <c r="C15" t="s">
        <v>799</v>
      </c>
      <c r="D15" t="s">
        <v>828</v>
      </c>
      <c r="E15" t="s">
        <v>827</v>
      </c>
      <c r="F15" t="s">
        <v>826</v>
      </c>
      <c r="G15" t="s">
        <v>825</v>
      </c>
      <c r="H15" t="s">
        <v>824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24563</v>
      </c>
      <c r="CH15" t="s">
        <v>108</v>
      </c>
    </row>
    <row r="16" spans="1:86" x14ac:dyDescent="0.2">
      <c r="A16" t="s">
        <v>104</v>
      </c>
      <c r="B16" t="s">
        <v>803</v>
      </c>
      <c r="C16" t="s">
        <v>799</v>
      </c>
      <c r="D16" t="s">
        <v>800</v>
      </c>
      <c r="E16" t="s">
        <v>798</v>
      </c>
      <c r="F16" t="s">
        <v>797</v>
      </c>
      <c r="G16" t="s">
        <v>797</v>
      </c>
      <c r="H16" t="s">
        <v>797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7408</v>
      </c>
      <c r="CB16">
        <v>8873</v>
      </c>
      <c r="CC16">
        <v>0</v>
      </c>
      <c r="CD16">
        <v>0</v>
      </c>
      <c r="CE16">
        <v>0</v>
      </c>
      <c r="CF16">
        <v>1450</v>
      </c>
      <c r="CG16">
        <v>0</v>
      </c>
      <c r="CH16" t="s">
        <v>110</v>
      </c>
    </row>
    <row r="17" spans="1:86" x14ac:dyDescent="0.2">
      <c r="A17" t="s">
        <v>105</v>
      </c>
      <c r="B17" t="s">
        <v>803</v>
      </c>
      <c r="C17" t="s">
        <v>799</v>
      </c>
      <c r="D17" t="s">
        <v>808</v>
      </c>
      <c r="E17" t="s">
        <v>816</v>
      </c>
      <c r="F17" t="s">
        <v>829</v>
      </c>
      <c r="G17" t="s">
        <v>797</v>
      </c>
      <c r="H17" t="s">
        <v>797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34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3686</v>
      </c>
      <c r="AZ17">
        <v>0</v>
      </c>
      <c r="BA17">
        <v>0</v>
      </c>
      <c r="BB17">
        <v>0</v>
      </c>
      <c r="BC17">
        <v>2327</v>
      </c>
      <c r="BD17">
        <v>141</v>
      </c>
      <c r="BE17">
        <v>0</v>
      </c>
      <c r="BF17">
        <v>934</v>
      </c>
      <c r="BG17">
        <v>249</v>
      </c>
      <c r="BH17">
        <v>186</v>
      </c>
      <c r="BI17">
        <v>702</v>
      </c>
      <c r="BJ17">
        <v>489</v>
      </c>
      <c r="BK17">
        <v>1366</v>
      </c>
      <c r="BL17">
        <v>687</v>
      </c>
      <c r="BM17">
        <v>234</v>
      </c>
      <c r="BN17">
        <v>596</v>
      </c>
      <c r="BO17">
        <v>0</v>
      </c>
      <c r="BP17">
        <v>966</v>
      </c>
      <c r="BQ17">
        <v>0</v>
      </c>
      <c r="BR17">
        <v>0</v>
      </c>
      <c r="BS17">
        <v>499</v>
      </c>
      <c r="BT17">
        <v>1903</v>
      </c>
      <c r="BU17">
        <v>396</v>
      </c>
      <c r="BV17">
        <v>0</v>
      </c>
      <c r="BW17">
        <v>361</v>
      </c>
      <c r="BX17">
        <v>215</v>
      </c>
      <c r="BY17">
        <v>145</v>
      </c>
      <c r="BZ17">
        <v>198</v>
      </c>
      <c r="CA17">
        <v>0</v>
      </c>
      <c r="CB17">
        <v>0</v>
      </c>
      <c r="CC17">
        <v>35</v>
      </c>
      <c r="CD17">
        <v>0</v>
      </c>
      <c r="CE17">
        <v>472</v>
      </c>
      <c r="CF17">
        <v>0</v>
      </c>
      <c r="CG17">
        <v>0</v>
      </c>
      <c r="CH17" t="s">
        <v>113</v>
      </c>
    </row>
    <row r="18" spans="1:86" x14ac:dyDescent="0.2">
      <c r="A18" t="s">
        <v>107</v>
      </c>
      <c r="B18" t="s">
        <v>803</v>
      </c>
      <c r="C18" t="s">
        <v>799</v>
      </c>
      <c r="D18" t="s">
        <v>801</v>
      </c>
      <c r="E18" t="s">
        <v>833</v>
      </c>
      <c r="F18" t="s">
        <v>832</v>
      </c>
      <c r="G18" t="s">
        <v>831</v>
      </c>
      <c r="H18" t="s">
        <v>83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803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06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147</v>
      </c>
      <c r="CF18">
        <v>0</v>
      </c>
      <c r="CG18">
        <v>0</v>
      </c>
      <c r="CH18" t="s">
        <v>114</v>
      </c>
    </row>
    <row r="19" spans="1:86" x14ac:dyDescent="0.2">
      <c r="A19" t="s">
        <v>109</v>
      </c>
      <c r="B19" t="s">
        <v>803</v>
      </c>
      <c r="C19" t="s">
        <v>799</v>
      </c>
      <c r="D19" t="s">
        <v>800</v>
      </c>
      <c r="E19" t="s">
        <v>798</v>
      </c>
      <c r="F19" t="s">
        <v>797</v>
      </c>
      <c r="G19" t="s">
        <v>797</v>
      </c>
      <c r="H19" t="s">
        <v>797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23</v>
      </c>
      <c r="BG19">
        <v>20</v>
      </c>
      <c r="BH19">
        <v>0</v>
      </c>
      <c r="BI19">
        <v>36</v>
      </c>
      <c r="BJ19">
        <v>109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460</v>
      </c>
      <c r="BR19">
        <v>1213</v>
      </c>
      <c r="BS19">
        <v>0</v>
      </c>
      <c r="BT19">
        <v>28</v>
      </c>
      <c r="BU19">
        <v>392</v>
      </c>
      <c r="BV19">
        <v>0</v>
      </c>
      <c r="BW19">
        <v>611</v>
      </c>
      <c r="BX19">
        <v>6967</v>
      </c>
      <c r="BY19">
        <v>5906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 t="s">
        <v>116</v>
      </c>
    </row>
    <row r="20" spans="1:86" x14ac:dyDescent="0.2">
      <c r="A20" t="s">
        <v>111</v>
      </c>
      <c r="B20" t="s">
        <v>803</v>
      </c>
      <c r="C20" t="s">
        <v>799</v>
      </c>
      <c r="D20" t="s">
        <v>801</v>
      </c>
      <c r="E20" t="s">
        <v>797</v>
      </c>
      <c r="F20" t="s">
        <v>797</v>
      </c>
      <c r="G20" t="s">
        <v>797</v>
      </c>
      <c r="H20" t="s">
        <v>797</v>
      </c>
      <c r="I20">
        <v>0</v>
      </c>
      <c r="J20">
        <v>95</v>
      </c>
      <c r="K20">
        <v>35</v>
      </c>
      <c r="L20">
        <v>0</v>
      </c>
      <c r="M20">
        <v>0</v>
      </c>
      <c r="N20">
        <v>0</v>
      </c>
      <c r="O20">
        <v>0</v>
      </c>
      <c r="P20">
        <v>151</v>
      </c>
      <c r="Q20">
        <v>0</v>
      </c>
      <c r="R20">
        <v>0</v>
      </c>
      <c r="S20">
        <v>53</v>
      </c>
      <c r="T20">
        <v>263</v>
      </c>
      <c r="U20">
        <v>0</v>
      </c>
      <c r="V20">
        <v>0</v>
      </c>
      <c r="W20">
        <v>30</v>
      </c>
      <c r="X20">
        <v>0</v>
      </c>
      <c r="Y20">
        <v>97</v>
      </c>
      <c r="Z20">
        <v>0</v>
      </c>
      <c r="AA20">
        <v>93</v>
      </c>
      <c r="AB20">
        <v>277</v>
      </c>
      <c r="AC20">
        <v>190</v>
      </c>
      <c r="AD20">
        <v>102</v>
      </c>
      <c r="AE20">
        <v>148</v>
      </c>
      <c r="AF20">
        <v>403</v>
      </c>
      <c r="AG20">
        <v>0</v>
      </c>
      <c r="AH20">
        <v>410</v>
      </c>
      <c r="AI20">
        <v>39</v>
      </c>
      <c r="AJ20">
        <v>0</v>
      </c>
      <c r="AK20">
        <v>0</v>
      </c>
      <c r="AL20">
        <v>0</v>
      </c>
      <c r="AM20">
        <v>0</v>
      </c>
      <c r="AN20">
        <v>149</v>
      </c>
      <c r="AO20">
        <v>28</v>
      </c>
      <c r="AP20">
        <v>63</v>
      </c>
      <c r="AQ20">
        <v>0</v>
      </c>
      <c r="AR20">
        <v>206</v>
      </c>
      <c r="AS20">
        <v>87</v>
      </c>
      <c r="AT20">
        <v>0</v>
      </c>
      <c r="AU20">
        <v>0</v>
      </c>
      <c r="AV20">
        <v>0</v>
      </c>
      <c r="AW20">
        <v>0</v>
      </c>
      <c r="AX20">
        <v>27</v>
      </c>
      <c r="AY20">
        <v>34</v>
      </c>
      <c r="AZ20">
        <v>1510</v>
      </c>
      <c r="BA20">
        <v>2587</v>
      </c>
      <c r="BB20">
        <v>263</v>
      </c>
      <c r="BC20">
        <v>149</v>
      </c>
      <c r="BD20">
        <v>0</v>
      </c>
      <c r="BE20">
        <v>0</v>
      </c>
      <c r="BF20">
        <v>81</v>
      </c>
      <c r="BG20">
        <v>263</v>
      </c>
      <c r="BH20">
        <v>33</v>
      </c>
      <c r="BI20">
        <v>55</v>
      </c>
      <c r="BJ20">
        <v>107</v>
      </c>
      <c r="BK20">
        <v>991</v>
      </c>
      <c r="BL20">
        <v>2175</v>
      </c>
      <c r="BM20">
        <v>344</v>
      </c>
      <c r="BN20">
        <v>412</v>
      </c>
      <c r="BO20">
        <v>27</v>
      </c>
      <c r="BP20">
        <v>396</v>
      </c>
      <c r="BQ20">
        <v>0</v>
      </c>
      <c r="BR20">
        <v>0</v>
      </c>
      <c r="BS20">
        <v>589</v>
      </c>
      <c r="BT20">
        <v>453</v>
      </c>
      <c r="BU20">
        <v>54</v>
      </c>
      <c r="BV20">
        <v>0</v>
      </c>
      <c r="BW20">
        <v>287</v>
      </c>
      <c r="BX20">
        <v>195</v>
      </c>
      <c r="BY20">
        <v>530</v>
      </c>
      <c r="BZ20">
        <v>390</v>
      </c>
      <c r="CA20">
        <v>0</v>
      </c>
      <c r="CB20">
        <v>0</v>
      </c>
      <c r="CC20">
        <v>256</v>
      </c>
      <c r="CD20">
        <v>0</v>
      </c>
      <c r="CE20">
        <v>66</v>
      </c>
      <c r="CF20">
        <v>0</v>
      </c>
      <c r="CG20">
        <v>0</v>
      </c>
      <c r="CH20" t="s">
        <v>115</v>
      </c>
    </row>
    <row r="21" spans="1:86" x14ac:dyDescent="0.2">
      <c r="A21" t="s">
        <v>112</v>
      </c>
      <c r="B21" t="s">
        <v>803</v>
      </c>
      <c r="C21" t="s">
        <v>799</v>
      </c>
      <c r="D21" t="s">
        <v>797</v>
      </c>
      <c r="E21" t="s">
        <v>797</v>
      </c>
      <c r="F21" t="s">
        <v>797</v>
      </c>
      <c r="G21" t="s">
        <v>797</v>
      </c>
      <c r="H21" t="s">
        <v>797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279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29</v>
      </c>
      <c r="W21">
        <v>52</v>
      </c>
      <c r="X21">
        <v>62</v>
      </c>
      <c r="Y21">
        <v>0</v>
      </c>
      <c r="Z21">
        <v>0</v>
      </c>
      <c r="AA21">
        <v>597</v>
      </c>
      <c r="AB21">
        <v>0</v>
      </c>
      <c r="AC21">
        <v>304</v>
      </c>
      <c r="AD21">
        <v>275</v>
      </c>
      <c r="AE21">
        <v>466</v>
      </c>
      <c r="AF21">
        <v>92</v>
      </c>
      <c r="AG21">
        <v>309</v>
      </c>
      <c r="AH21">
        <v>2193</v>
      </c>
      <c r="AI21">
        <v>6802</v>
      </c>
      <c r="AJ21">
        <v>1183</v>
      </c>
      <c r="AK21">
        <v>683</v>
      </c>
      <c r="AL21">
        <v>302</v>
      </c>
      <c r="AM21">
        <v>0</v>
      </c>
      <c r="AN21">
        <v>63</v>
      </c>
      <c r="AO21">
        <v>81</v>
      </c>
      <c r="AP21">
        <v>56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 t="s">
        <v>767</v>
      </c>
    </row>
    <row r="22" spans="1:86" x14ac:dyDescent="0.2">
      <c r="A22" t="s">
        <v>117</v>
      </c>
      <c r="B22" t="s">
        <v>803</v>
      </c>
      <c r="C22" t="s">
        <v>837</v>
      </c>
      <c r="D22" t="s">
        <v>836</v>
      </c>
      <c r="E22" t="s">
        <v>835</v>
      </c>
      <c r="F22" t="s">
        <v>834</v>
      </c>
      <c r="G22" t="s">
        <v>797</v>
      </c>
      <c r="H22" t="s">
        <v>79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2099</v>
      </c>
      <c r="BA22">
        <v>1333</v>
      </c>
      <c r="BB22">
        <v>0</v>
      </c>
      <c r="BC22">
        <v>0</v>
      </c>
      <c r="BD22">
        <v>5021</v>
      </c>
      <c r="BE22">
        <v>6017</v>
      </c>
      <c r="BF22">
        <v>0</v>
      </c>
      <c r="BG22">
        <v>297</v>
      </c>
      <c r="BH22">
        <v>0</v>
      </c>
      <c r="BI22">
        <v>203</v>
      </c>
      <c r="BJ22">
        <v>1969</v>
      </c>
      <c r="BK22">
        <v>0</v>
      </c>
      <c r="BL22">
        <v>0</v>
      </c>
      <c r="BM22">
        <v>0</v>
      </c>
      <c r="BN22">
        <v>0</v>
      </c>
      <c r="BO22">
        <v>94</v>
      </c>
      <c r="BP22">
        <v>0</v>
      </c>
      <c r="BQ22">
        <v>778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 t="s">
        <v>121</v>
      </c>
    </row>
    <row r="23" spans="1:86" x14ac:dyDescent="0.2">
      <c r="A23" t="s">
        <v>118</v>
      </c>
      <c r="B23" t="s">
        <v>803</v>
      </c>
      <c r="C23" t="s">
        <v>799</v>
      </c>
      <c r="D23" t="s">
        <v>801</v>
      </c>
      <c r="E23" t="s">
        <v>838</v>
      </c>
      <c r="F23" t="s">
        <v>797</v>
      </c>
      <c r="G23" t="s">
        <v>797</v>
      </c>
      <c r="H23" t="s">
        <v>797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629</v>
      </c>
      <c r="P23">
        <v>533</v>
      </c>
      <c r="Q23">
        <v>0</v>
      </c>
      <c r="R23">
        <v>188</v>
      </c>
      <c r="S23">
        <v>666</v>
      </c>
      <c r="T23">
        <v>0</v>
      </c>
      <c r="U23">
        <v>0</v>
      </c>
      <c r="V23">
        <v>31</v>
      </c>
      <c r="W23">
        <v>0</v>
      </c>
      <c r="X23">
        <v>0</v>
      </c>
      <c r="Y23">
        <v>1234</v>
      </c>
      <c r="Z23">
        <v>0</v>
      </c>
      <c r="AA23">
        <v>1014</v>
      </c>
      <c r="AB23">
        <v>0</v>
      </c>
      <c r="AC23">
        <v>438</v>
      </c>
      <c r="AD23">
        <v>4893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63</v>
      </c>
      <c r="AK23">
        <v>30</v>
      </c>
      <c r="AL23">
        <v>98</v>
      </c>
      <c r="AM23">
        <v>0</v>
      </c>
      <c r="AN23">
        <v>0</v>
      </c>
      <c r="AO23">
        <v>2265</v>
      </c>
      <c r="AP23">
        <v>232</v>
      </c>
      <c r="AQ23">
        <v>0</v>
      </c>
      <c r="AR23">
        <v>6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 t="s">
        <v>124</v>
      </c>
    </row>
    <row r="24" spans="1:86" x14ac:dyDescent="0.2">
      <c r="A24" t="s">
        <v>119</v>
      </c>
      <c r="B24" t="s">
        <v>803</v>
      </c>
      <c r="C24" t="s">
        <v>799</v>
      </c>
      <c r="D24" t="s">
        <v>808</v>
      </c>
      <c r="E24" t="s">
        <v>816</v>
      </c>
      <c r="F24" t="s">
        <v>841</v>
      </c>
      <c r="G24" t="s">
        <v>840</v>
      </c>
      <c r="H24" t="s">
        <v>839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2525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38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113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 t="s">
        <v>125</v>
      </c>
    </row>
    <row r="25" spans="1:86" x14ac:dyDescent="0.2">
      <c r="A25" t="s">
        <v>120</v>
      </c>
      <c r="B25" t="s">
        <v>803</v>
      </c>
      <c r="C25" t="s">
        <v>799</v>
      </c>
      <c r="D25" t="s">
        <v>808</v>
      </c>
      <c r="E25" t="s">
        <v>842</v>
      </c>
      <c r="F25" t="s">
        <v>797</v>
      </c>
      <c r="G25" t="s">
        <v>797</v>
      </c>
      <c r="H25" t="s">
        <v>797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88</v>
      </c>
      <c r="AT25">
        <v>62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852</v>
      </c>
      <c r="BA25">
        <v>644</v>
      </c>
      <c r="BB25">
        <v>575</v>
      </c>
      <c r="BC25">
        <v>0</v>
      </c>
      <c r="BD25">
        <v>155</v>
      </c>
      <c r="BE25">
        <v>88</v>
      </c>
      <c r="BF25">
        <v>285</v>
      </c>
      <c r="BG25">
        <v>223</v>
      </c>
      <c r="BH25">
        <v>62</v>
      </c>
      <c r="BI25">
        <v>435</v>
      </c>
      <c r="BJ25">
        <v>146</v>
      </c>
      <c r="BK25">
        <v>314</v>
      </c>
      <c r="BL25">
        <v>96</v>
      </c>
      <c r="BM25">
        <v>122</v>
      </c>
      <c r="BN25">
        <v>255</v>
      </c>
      <c r="BO25">
        <v>45</v>
      </c>
      <c r="BP25">
        <v>440</v>
      </c>
      <c r="BQ25">
        <v>1164</v>
      </c>
      <c r="BR25">
        <v>2115</v>
      </c>
      <c r="BS25">
        <v>465</v>
      </c>
      <c r="BT25">
        <v>955</v>
      </c>
      <c r="BU25">
        <v>77</v>
      </c>
      <c r="BV25">
        <v>915</v>
      </c>
      <c r="BW25">
        <v>407</v>
      </c>
      <c r="BX25">
        <v>32</v>
      </c>
      <c r="BY25">
        <v>0</v>
      </c>
      <c r="BZ25">
        <v>237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 t="s">
        <v>128</v>
      </c>
    </row>
    <row r="26" spans="1:86" x14ac:dyDescent="0.2">
      <c r="A26" t="s">
        <v>122</v>
      </c>
      <c r="B26" t="s">
        <v>803</v>
      </c>
      <c r="C26" t="s">
        <v>799</v>
      </c>
      <c r="D26" t="s">
        <v>797</v>
      </c>
      <c r="E26" t="s">
        <v>797</v>
      </c>
      <c r="F26" t="s">
        <v>797</v>
      </c>
      <c r="G26" t="s">
        <v>797</v>
      </c>
      <c r="H26" t="s">
        <v>797</v>
      </c>
      <c r="I26">
        <v>0</v>
      </c>
      <c r="J26">
        <v>28</v>
      </c>
      <c r="K26">
        <v>0</v>
      </c>
      <c r="L26">
        <v>0</v>
      </c>
      <c r="M26">
        <v>0</v>
      </c>
      <c r="N26">
        <v>0</v>
      </c>
      <c r="O26">
        <v>43</v>
      </c>
      <c r="P26">
        <v>0</v>
      </c>
      <c r="Q26">
        <v>204</v>
      </c>
      <c r="R26">
        <v>28</v>
      </c>
      <c r="S26">
        <v>0</v>
      </c>
      <c r="T26">
        <v>0</v>
      </c>
      <c r="U26">
        <v>0</v>
      </c>
      <c r="V26">
        <v>0</v>
      </c>
      <c r="W26">
        <v>43</v>
      </c>
      <c r="X26">
        <v>0</v>
      </c>
      <c r="Y26">
        <v>613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68</v>
      </c>
      <c r="AH26">
        <v>0</v>
      </c>
      <c r="AI26">
        <v>0</v>
      </c>
      <c r="AJ26">
        <v>0</v>
      </c>
      <c r="AK26">
        <v>27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52</v>
      </c>
      <c r="AS26">
        <v>291</v>
      </c>
      <c r="AT26">
        <v>596</v>
      </c>
      <c r="AU26">
        <v>31</v>
      </c>
      <c r="AV26">
        <v>863</v>
      </c>
      <c r="AW26">
        <v>219</v>
      </c>
      <c r="AX26">
        <v>245</v>
      </c>
      <c r="AY26">
        <v>0</v>
      </c>
      <c r="AZ26">
        <v>695</v>
      </c>
      <c r="BA26">
        <v>485</v>
      </c>
      <c r="BB26">
        <v>516</v>
      </c>
      <c r="BC26">
        <v>0</v>
      </c>
      <c r="BD26">
        <v>88</v>
      </c>
      <c r="BE26">
        <v>0</v>
      </c>
      <c r="BF26">
        <v>384</v>
      </c>
      <c r="BG26">
        <v>389</v>
      </c>
      <c r="BH26">
        <v>67</v>
      </c>
      <c r="BI26">
        <v>488</v>
      </c>
      <c r="BJ26">
        <v>554</v>
      </c>
      <c r="BK26">
        <v>847</v>
      </c>
      <c r="BL26">
        <v>383</v>
      </c>
      <c r="BM26">
        <v>0</v>
      </c>
      <c r="BN26">
        <v>336</v>
      </c>
      <c r="BO26">
        <v>88</v>
      </c>
      <c r="BP26">
        <v>152</v>
      </c>
      <c r="BQ26">
        <v>0</v>
      </c>
      <c r="BR26">
        <v>0</v>
      </c>
      <c r="BS26">
        <v>52</v>
      </c>
      <c r="BT26">
        <v>247</v>
      </c>
      <c r="BU26">
        <v>111</v>
      </c>
      <c r="BV26">
        <v>0</v>
      </c>
      <c r="BW26">
        <v>34</v>
      </c>
      <c r="BX26">
        <v>902</v>
      </c>
      <c r="BY26">
        <v>507</v>
      </c>
      <c r="BZ26">
        <v>0</v>
      </c>
      <c r="CA26">
        <v>0</v>
      </c>
      <c r="CB26">
        <v>0</v>
      </c>
      <c r="CC26">
        <v>39</v>
      </c>
      <c r="CD26">
        <v>0</v>
      </c>
      <c r="CE26">
        <v>0</v>
      </c>
      <c r="CF26">
        <v>0</v>
      </c>
      <c r="CG26">
        <v>0</v>
      </c>
      <c r="CH26" t="s">
        <v>129</v>
      </c>
    </row>
    <row r="27" spans="1:86" x14ac:dyDescent="0.2">
      <c r="A27" t="s">
        <v>123</v>
      </c>
      <c r="B27" t="s">
        <v>803</v>
      </c>
      <c r="C27" t="s">
        <v>837</v>
      </c>
      <c r="D27" t="s">
        <v>836</v>
      </c>
      <c r="E27" t="s">
        <v>835</v>
      </c>
      <c r="F27" t="s">
        <v>845</v>
      </c>
      <c r="G27" t="s">
        <v>844</v>
      </c>
      <c r="H27" t="s">
        <v>843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825</v>
      </c>
      <c r="BQ27">
        <v>4979</v>
      </c>
      <c r="BR27">
        <v>5304</v>
      </c>
      <c r="BS27">
        <v>173</v>
      </c>
      <c r="BT27">
        <v>96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 t="s">
        <v>132</v>
      </c>
    </row>
    <row r="28" spans="1:86" x14ac:dyDescent="0.2">
      <c r="A28" t="s">
        <v>126</v>
      </c>
      <c r="B28" t="s">
        <v>803</v>
      </c>
      <c r="C28" t="s">
        <v>799</v>
      </c>
      <c r="D28" t="s">
        <v>808</v>
      </c>
      <c r="E28" t="s">
        <v>846</v>
      </c>
      <c r="F28" t="s">
        <v>797</v>
      </c>
      <c r="G28" t="s">
        <v>797</v>
      </c>
      <c r="H28" t="s">
        <v>797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332</v>
      </c>
      <c r="BA28">
        <v>0</v>
      </c>
      <c r="BB28">
        <v>10978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 t="s">
        <v>136</v>
      </c>
    </row>
    <row r="29" spans="1:86" x14ac:dyDescent="0.2">
      <c r="A29" t="s">
        <v>127</v>
      </c>
      <c r="B29" t="s">
        <v>803</v>
      </c>
      <c r="C29" t="s">
        <v>799</v>
      </c>
      <c r="D29" t="s">
        <v>808</v>
      </c>
      <c r="E29" t="s">
        <v>842</v>
      </c>
      <c r="F29" t="s">
        <v>797</v>
      </c>
      <c r="G29" t="s">
        <v>797</v>
      </c>
      <c r="H29" t="s">
        <v>797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495</v>
      </c>
      <c r="AF29">
        <v>167</v>
      </c>
      <c r="AG29">
        <v>0</v>
      </c>
      <c r="AH29">
        <v>0</v>
      </c>
      <c r="AI29">
        <v>0</v>
      </c>
      <c r="AJ29">
        <v>1661</v>
      </c>
      <c r="AK29">
        <v>0</v>
      </c>
      <c r="AL29">
        <v>628</v>
      </c>
      <c r="AM29">
        <v>0</v>
      </c>
      <c r="AN29">
        <v>79</v>
      </c>
      <c r="AO29">
        <v>218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4246</v>
      </c>
      <c r="AZ29">
        <v>0</v>
      </c>
      <c r="BA29">
        <v>0</v>
      </c>
      <c r="BB29">
        <v>0</v>
      </c>
      <c r="BC29">
        <v>1984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1215</v>
      </c>
      <c r="CF29">
        <v>0</v>
      </c>
      <c r="CG29">
        <v>0</v>
      </c>
      <c r="CH29" t="s">
        <v>137</v>
      </c>
    </row>
    <row r="30" spans="1:86" x14ac:dyDescent="0.2">
      <c r="A30" t="s">
        <v>130</v>
      </c>
      <c r="B30" t="s">
        <v>803</v>
      </c>
      <c r="C30" t="s">
        <v>799</v>
      </c>
      <c r="D30" t="s">
        <v>800</v>
      </c>
      <c r="E30" t="s">
        <v>850</v>
      </c>
      <c r="F30" t="s">
        <v>849</v>
      </c>
      <c r="G30" t="s">
        <v>848</v>
      </c>
      <c r="H30" t="s">
        <v>847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8134</v>
      </c>
      <c r="BA30">
        <v>1551</v>
      </c>
      <c r="BB30">
        <v>56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 t="s">
        <v>144</v>
      </c>
    </row>
    <row r="31" spans="1:86" x14ac:dyDescent="0.2">
      <c r="A31" t="s">
        <v>131</v>
      </c>
      <c r="B31" t="s">
        <v>803</v>
      </c>
      <c r="C31" t="s">
        <v>799</v>
      </c>
      <c r="D31" t="s">
        <v>808</v>
      </c>
      <c r="E31" t="s">
        <v>851</v>
      </c>
      <c r="F31" t="s">
        <v>797</v>
      </c>
      <c r="G31" t="s">
        <v>797</v>
      </c>
      <c r="H31" t="s">
        <v>797</v>
      </c>
      <c r="I31">
        <v>0</v>
      </c>
      <c r="J31">
        <v>372</v>
      </c>
      <c r="K31">
        <v>143</v>
      </c>
      <c r="L31">
        <v>0</v>
      </c>
      <c r="M31">
        <v>0</v>
      </c>
      <c r="N31">
        <v>0</v>
      </c>
      <c r="O31">
        <v>0</v>
      </c>
      <c r="P31">
        <v>0</v>
      </c>
      <c r="Q31">
        <v>91</v>
      </c>
      <c r="R31">
        <v>0</v>
      </c>
      <c r="S31">
        <v>123</v>
      </c>
      <c r="T31">
        <v>0</v>
      </c>
      <c r="U31">
        <v>0</v>
      </c>
      <c r="V31">
        <v>0</v>
      </c>
      <c r="W31">
        <v>124</v>
      </c>
      <c r="X31">
        <v>0</v>
      </c>
      <c r="Y31">
        <v>193</v>
      </c>
      <c r="Z31">
        <v>0</v>
      </c>
      <c r="AA31">
        <v>0</v>
      </c>
      <c r="AB31">
        <v>64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2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606</v>
      </c>
      <c r="AT31">
        <v>726</v>
      </c>
      <c r="AU31">
        <v>0</v>
      </c>
      <c r="AV31">
        <v>0</v>
      </c>
      <c r="AW31">
        <v>0</v>
      </c>
      <c r="AX31">
        <v>0</v>
      </c>
      <c r="AY31">
        <v>203</v>
      </c>
      <c r="AZ31">
        <v>1382</v>
      </c>
      <c r="BA31">
        <v>590</v>
      </c>
      <c r="BB31">
        <v>378</v>
      </c>
      <c r="BC31">
        <v>67</v>
      </c>
      <c r="BD31">
        <v>0</v>
      </c>
      <c r="BE31">
        <v>0</v>
      </c>
      <c r="BF31">
        <v>671</v>
      </c>
      <c r="BG31">
        <v>0</v>
      </c>
      <c r="BH31">
        <v>228</v>
      </c>
      <c r="BI31">
        <v>0</v>
      </c>
      <c r="BJ31">
        <v>0</v>
      </c>
      <c r="BK31">
        <v>39</v>
      </c>
      <c r="BL31">
        <v>0</v>
      </c>
      <c r="BM31">
        <v>0</v>
      </c>
      <c r="BN31">
        <v>28</v>
      </c>
      <c r="BO31">
        <v>0</v>
      </c>
      <c r="BP31">
        <v>0</v>
      </c>
      <c r="BQ31">
        <v>23</v>
      </c>
      <c r="BR31">
        <v>0</v>
      </c>
      <c r="BS31">
        <v>0</v>
      </c>
      <c r="BT31">
        <v>36</v>
      </c>
      <c r="BU31">
        <v>48</v>
      </c>
      <c r="BV31">
        <v>0</v>
      </c>
      <c r="BW31">
        <v>0</v>
      </c>
      <c r="BX31">
        <v>2025</v>
      </c>
      <c r="BY31">
        <v>1129</v>
      </c>
      <c r="BZ31">
        <v>0</v>
      </c>
      <c r="CA31">
        <v>0</v>
      </c>
      <c r="CB31">
        <v>31</v>
      </c>
      <c r="CC31">
        <v>171</v>
      </c>
      <c r="CD31">
        <v>0</v>
      </c>
      <c r="CE31">
        <v>77</v>
      </c>
      <c r="CF31">
        <v>0</v>
      </c>
      <c r="CG31">
        <v>0</v>
      </c>
      <c r="CH31" t="s">
        <v>138</v>
      </c>
    </row>
    <row r="32" spans="1:86" x14ac:dyDescent="0.2">
      <c r="A32" t="s">
        <v>133</v>
      </c>
      <c r="B32" t="s">
        <v>803</v>
      </c>
      <c r="C32" t="s">
        <v>799</v>
      </c>
      <c r="D32" t="s">
        <v>808</v>
      </c>
      <c r="E32" t="s">
        <v>852</v>
      </c>
      <c r="I32">
        <v>0</v>
      </c>
      <c r="J32">
        <v>28</v>
      </c>
      <c r="K32">
        <v>21</v>
      </c>
      <c r="L32">
        <v>0</v>
      </c>
      <c r="M32">
        <v>0</v>
      </c>
      <c r="N32">
        <v>0</v>
      </c>
      <c r="O32">
        <v>27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74</v>
      </c>
      <c r="X32">
        <v>32</v>
      </c>
      <c r="Y32">
        <v>0</v>
      </c>
      <c r="Z32">
        <v>0</v>
      </c>
      <c r="AA32">
        <v>0</v>
      </c>
      <c r="AB32">
        <v>0</v>
      </c>
      <c r="AC32">
        <v>311</v>
      </c>
      <c r="AD32">
        <v>72</v>
      </c>
      <c r="AE32">
        <v>0</v>
      </c>
      <c r="AF32">
        <v>0</v>
      </c>
      <c r="AG32">
        <v>565</v>
      </c>
      <c r="AH32">
        <v>79</v>
      </c>
      <c r="AI32">
        <v>173</v>
      </c>
      <c r="AJ32">
        <v>873</v>
      </c>
      <c r="AK32">
        <v>264</v>
      </c>
      <c r="AL32">
        <v>308</v>
      </c>
      <c r="AM32">
        <v>0</v>
      </c>
      <c r="AN32">
        <v>0</v>
      </c>
      <c r="AO32">
        <v>0</v>
      </c>
      <c r="AP32">
        <v>177</v>
      </c>
      <c r="AQ32">
        <v>0</v>
      </c>
      <c r="AR32">
        <v>0</v>
      </c>
      <c r="AS32">
        <v>0</v>
      </c>
      <c r="AT32">
        <v>39</v>
      </c>
      <c r="AU32">
        <v>23</v>
      </c>
      <c r="AV32">
        <v>0</v>
      </c>
      <c r="AW32">
        <v>0</v>
      </c>
      <c r="AX32">
        <v>0</v>
      </c>
      <c r="AY32">
        <v>187</v>
      </c>
      <c r="AZ32">
        <v>0</v>
      </c>
      <c r="BA32">
        <v>0</v>
      </c>
      <c r="BB32">
        <v>0</v>
      </c>
      <c r="BC32">
        <v>47</v>
      </c>
      <c r="BD32">
        <v>0</v>
      </c>
      <c r="BE32">
        <v>0</v>
      </c>
      <c r="BF32">
        <v>1525</v>
      </c>
      <c r="BG32">
        <v>0</v>
      </c>
      <c r="BH32">
        <v>340</v>
      </c>
      <c r="BI32">
        <v>29</v>
      </c>
      <c r="BJ32">
        <v>0</v>
      </c>
      <c r="BK32">
        <v>2392</v>
      </c>
      <c r="BL32">
        <v>714</v>
      </c>
      <c r="BM32">
        <v>23</v>
      </c>
      <c r="BN32">
        <v>12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141</v>
      </c>
      <c r="BU32">
        <v>130</v>
      </c>
      <c r="BV32">
        <v>0</v>
      </c>
      <c r="BW32">
        <v>0</v>
      </c>
      <c r="BX32">
        <v>84</v>
      </c>
      <c r="BY32">
        <v>0</v>
      </c>
      <c r="BZ32">
        <v>17</v>
      </c>
      <c r="CA32">
        <v>0</v>
      </c>
      <c r="CB32">
        <v>0</v>
      </c>
      <c r="CC32">
        <v>37</v>
      </c>
      <c r="CD32">
        <v>0</v>
      </c>
      <c r="CE32">
        <v>0</v>
      </c>
      <c r="CF32">
        <v>0</v>
      </c>
      <c r="CG32">
        <v>0</v>
      </c>
      <c r="CH32" t="s">
        <v>143</v>
      </c>
    </row>
    <row r="33" spans="1:86" x14ac:dyDescent="0.2">
      <c r="A33" t="s">
        <v>134</v>
      </c>
      <c r="B33" t="s">
        <v>803</v>
      </c>
      <c r="C33" t="s">
        <v>799</v>
      </c>
      <c r="D33" t="s">
        <v>797</v>
      </c>
      <c r="E33" t="s">
        <v>797</v>
      </c>
      <c r="F33" t="s">
        <v>797</v>
      </c>
      <c r="G33" t="s">
        <v>797</v>
      </c>
      <c r="H33" t="s">
        <v>797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232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1796</v>
      </c>
      <c r="AT33">
        <v>1790</v>
      </c>
      <c r="AU33">
        <v>28</v>
      </c>
      <c r="AV33">
        <v>35</v>
      </c>
      <c r="AW33">
        <v>0</v>
      </c>
      <c r="AX33">
        <v>0</v>
      </c>
      <c r="AY33">
        <v>845</v>
      </c>
      <c r="AZ33">
        <v>283</v>
      </c>
      <c r="BA33">
        <v>0</v>
      </c>
      <c r="BB33">
        <v>303</v>
      </c>
      <c r="BC33">
        <v>307</v>
      </c>
      <c r="BD33">
        <v>468</v>
      </c>
      <c r="BE33">
        <v>32</v>
      </c>
      <c r="BF33">
        <v>50</v>
      </c>
      <c r="BG33">
        <v>74</v>
      </c>
      <c r="BH33">
        <v>0</v>
      </c>
      <c r="BI33">
        <v>49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353</v>
      </c>
      <c r="BQ33">
        <v>0</v>
      </c>
      <c r="BR33">
        <v>46</v>
      </c>
      <c r="BS33">
        <v>0</v>
      </c>
      <c r="BT33">
        <v>347</v>
      </c>
      <c r="BU33">
        <v>50</v>
      </c>
      <c r="BV33">
        <v>0</v>
      </c>
      <c r="BW33">
        <v>38</v>
      </c>
      <c r="BX33">
        <v>1855</v>
      </c>
      <c r="BY33">
        <v>1898</v>
      </c>
      <c r="BZ33">
        <v>0</v>
      </c>
      <c r="CA33">
        <v>0</v>
      </c>
      <c r="CB33">
        <v>0</v>
      </c>
      <c r="CC33">
        <v>29</v>
      </c>
      <c r="CD33">
        <v>0</v>
      </c>
      <c r="CE33">
        <v>36</v>
      </c>
      <c r="CF33">
        <v>0</v>
      </c>
      <c r="CG33">
        <v>0</v>
      </c>
      <c r="CH33" t="s">
        <v>142</v>
      </c>
    </row>
    <row r="34" spans="1:86" x14ac:dyDescent="0.2">
      <c r="A34" t="s">
        <v>135</v>
      </c>
      <c r="B34" t="s">
        <v>803</v>
      </c>
      <c r="C34" t="s">
        <v>799</v>
      </c>
      <c r="D34" t="s">
        <v>797</v>
      </c>
      <c r="E34" t="s">
        <v>797</v>
      </c>
      <c r="F34" t="s">
        <v>797</v>
      </c>
      <c r="G34" t="s">
        <v>797</v>
      </c>
      <c r="H34" t="s">
        <v>797</v>
      </c>
      <c r="I34">
        <v>0</v>
      </c>
      <c r="J34">
        <v>320</v>
      </c>
      <c r="K34">
        <v>167</v>
      </c>
      <c r="L34">
        <v>0</v>
      </c>
      <c r="M34">
        <v>40</v>
      </c>
      <c r="N34">
        <v>0</v>
      </c>
      <c r="O34">
        <v>0</v>
      </c>
      <c r="P34">
        <v>102</v>
      </c>
      <c r="Q34">
        <v>132</v>
      </c>
      <c r="R34">
        <v>0</v>
      </c>
      <c r="S34">
        <v>0</v>
      </c>
      <c r="T34">
        <v>0</v>
      </c>
      <c r="U34">
        <v>27</v>
      </c>
      <c r="V34">
        <v>0</v>
      </c>
      <c r="W34">
        <v>0</v>
      </c>
      <c r="X34">
        <v>0</v>
      </c>
      <c r="Y34">
        <v>211</v>
      </c>
      <c r="Z34">
        <v>442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293</v>
      </c>
      <c r="AN34">
        <v>0</v>
      </c>
      <c r="AO34">
        <v>484</v>
      </c>
      <c r="AP34">
        <v>0</v>
      </c>
      <c r="AQ34">
        <v>0</v>
      </c>
      <c r="AR34">
        <v>0</v>
      </c>
      <c r="AS34">
        <v>247</v>
      </c>
      <c r="AT34">
        <v>662</v>
      </c>
      <c r="AU34">
        <v>0</v>
      </c>
      <c r="AV34">
        <v>169</v>
      </c>
      <c r="AW34">
        <v>0</v>
      </c>
      <c r="AX34">
        <v>0</v>
      </c>
      <c r="AY34">
        <v>1919</v>
      </c>
      <c r="AZ34">
        <v>92</v>
      </c>
      <c r="BA34">
        <v>32</v>
      </c>
      <c r="BB34">
        <v>145</v>
      </c>
      <c r="BC34">
        <v>1117</v>
      </c>
      <c r="BD34">
        <v>487</v>
      </c>
      <c r="BE34">
        <v>97</v>
      </c>
      <c r="BF34">
        <v>111</v>
      </c>
      <c r="BG34">
        <v>685</v>
      </c>
      <c r="BH34">
        <v>0</v>
      </c>
      <c r="BI34">
        <v>827</v>
      </c>
      <c r="BJ34">
        <v>319</v>
      </c>
      <c r="BK34">
        <v>251</v>
      </c>
      <c r="BL34">
        <v>121</v>
      </c>
      <c r="BM34">
        <v>194</v>
      </c>
      <c r="BN34">
        <v>172</v>
      </c>
      <c r="BO34">
        <v>0</v>
      </c>
      <c r="BP34">
        <v>731</v>
      </c>
      <c r="BQ34">
        <v>0</v>
      </c>
      <c r="BR34">
        <v>0</v>
      </c>
      <c r="BS34">
        <v>188</v>
      </c>
      <c r="BT34">
        <v>670</v>
      </c>
      <c r="BU34">
        <v>38</v>
      </c>
      <c r="BV34">
        <v>0</v>
      </c>
      <c r="BW34">
        <v>0</v>
      </c>
      <c r="BX34">
        <v>436</v>
      </c>
      <c r="BY34">
        <v>218</v>
      </c>
      <c r="BZ34">
        <v>69</v>
      </c>
      <c r="CA34">
        <v>0</v>
      </c>
      <c r="CB34">
        <v>41</v>
      </c>
      <c r="CC34">
        <v>0</v>
      </c>
      <c r="CD34">
        <v>0</v>
      </c>
      <c r="CE34">
        <v>29</v>
      </c>
      <c r="CF34">
        <v>0</v>
      </c>
      <c r="CG34">
        <v>0</v>
      </c>
      <c r="CH34" t="s">
        <v>146</v>
      </c>
    </row>
    <row r="35" spans="1:86" x14ac:dyDescent="0.2">
      <c r="A35" t="s">
        <v>139</v>
      </c>
      <c r="B35" t="s">
        <v>803</v>
      </c>
      <c r="C35" t="s">
        <v>799</v>
      </c>
      <c r="D35" t="s">
        <v>797</v>
      </c>
      <c r="E35" t="s">
        <v>797</v>
      </c>
      <c r="F35" t="s">
        <v>797</v>
      </c>
      <c r="G35" t="s">
        <v>797</v>
      </c>
      <c r="H35" t="s">
        <v>797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218</v>
      </c>
      <c r="R35">
        <v>0</v>
      </c>
      <c r="S35">
        <v>0</v>
      </c>
      <c r="T35">
        <v>0</v>
      </c>
      <c r="U35">
        <v>29</v>
      </c>
      <c r="V35">
        <v>0</v>
      </c>
      <c r="W35">
        <v>0</v>
      </c>
      <c r="X35">
        <v>0</v>
      </c>
      <c r="Y35">
        <v>146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62</v>
      </c>
      <c r="AP35">
        <v>0</v>
      </c>
      <c r="AQ35">
        <v>0</v>
      </c>
      <c r="AR35">
        <v>28</v>
      </c>
      <c r="AS35">
        <v>1815</v>
      </c>
      <c r="AT35">
        <v>1819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1803</v>
      </c>
      <c r="BA35">
        <v>1055</v>
      </c>
      <c r="BB35">
        <v>573</v>
      </c>
      <c r="BC35">
        <v>0</v>
      </c>
      <c r="BD35">
        <v>0</v>
      </c>
      <c r="BE35">
        <v>0</v>
      </c>
      <c r="BF35">
        <v>0</v>
      </c>
      <c r="BG35">
        <v>32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27</v>
      </c>
      <c r="BR35">
        <v>0</v>
      </c>
      <c r="BS35">
        <v>244</v>
      </c>
      <c r="BT35">
        <v>515</v>
      </c>
      <c r="BU35">
        <v>0</v>
      </c>
      <c r="BV35">
        <v>0</v>
      </c>
      <c r="BW35">
        <v>466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 t="s">
        <v>151</v>
      </c>
    </row>
    <row r="36" spans="1:86" x14ac:dyDescent="0.2">
      <c r="A36" t="s">
        <v>140</v>
      </c>
      <c r="B36" t="s">
        <v>803</v>
      </c>
      <c r="C36" t="s">
        <v>799</v>
      </c>
      <c r="D36" t="s">
        <v>808</v>
      </c>
      <c r="E36" t="s">
        <v>853</v>
      </c>
      <c r="F36" t="s">
        <v>797</v>
      </c>
      <c r="G36" t="s">
        <v>797</v>
      </c>
      <c r="H36" t="s">
        <v>797</v>
      </c>
      <c r="I36">
        <v>0</v>
      </c>
      <c r="J36">
        <v>0</v>
      </c>
      <c r="K36">
        <v>0</v>
      </c>
      <c r="L36">
        <v>0</v>
      </c>
      <c r="M36">
        <v>3587</v>
      </c>
      <c r="N36">
        <v>5184</v>
      </c>
      <c r="O36">
        <v>0</v>
      </c>
      <c r="P36">
        <v>0</v>
      </c>
      <c r="Q36">
        <v>0</v>
      </c>
      <c r="R36">
        <v>0</v>
      </c>
      <c r="S36">
        <v>0</v>
      </c>
      <c r="T36">
        <v>22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 t="s">
        <v>152</v>
      </c>
    </row>
    <row r="37" spans="1:86" x14ac:dyDescent="0.2">
      <c r="A37" t="s">
        <v>141</v>
      </c>
      <c r="B37" t="s">
        <v>803</v>
      </c>
      <c r="C37" t="s">
        <v>799</v>
      </c>
      <c r="D37" t="s">
        <v>797</v>
      </c>
      <c r="E37" t="s">
        <v>797</v>
      </c>
      <c r="F37" t="s">
        <v>797</v>
      </c>
      <c r="G37" t="s">
        <v>797</v>
      </c>
      <c r="H37" t="s">
        <v>797</v>
      </c>
      <c r="I37">
        <v>0</v>
      </c>
      <c r="J37">
        <v>0</v>
      </c>
      <c r="K37">
        <v>604</v>
      </c>
      <c r="L37">
        <v>0</v>
      </c>
      <c r="M37">
        <v>0</v>
      </c>
      <c r="N37">
        <v>0</v>
      </c>
      <c r="O37">
        <v>0</v>
      </c>
      <c r="P37">
        <v>502</v>
      </c>
      <c r="Q37">
        <v>0</v>
      </c>
      <c r="R37">
        <v>0</v>
      </c>
      <c r="S37">
        <v>0</v>
      </c>
      <c r="T37">
        <v>0</v>
      </c>
      <c r="U37">
        <v>0</v>
      </c>
      <c r="V37">
        <v>610</v>
      </c>
      <c r="W37">
        <v>68</v>
      </c>
      <c r="X37">
        <v>1434</v>
      </c>
      <c r="Y37">
        <v>0</v>
      </c>
      <c r="Z37">
        <v>0</v>
      </c>
      <c r="AA37">
        <v>0</v>
      </c>
      <c r="AB37">
        <v>81</v>
      </c>
      <c r="AC37">
        <v>0</v>
      </c>
      <c r="AD37">
        <v>34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3305</v>
      </c>
      <c r="AK37">
        <v>0</v>
      </c>
      <c r="AL37">
        <v>2374</v>
      </c>
      <c r="AM37">
        <v>31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 t="s">
        <v>149</v>
      </c>
    </row>
    <row r="38" spans="1:86" x14ac:dyDescent="0.2">
      <c r="A38" t="s">
        <v>145</v>
      </c>
      <c r="B38" t="s">
        <v>803</v>
      </c>
      <c r="C38" t="s">
        <v>799</v>
      </c>
      <c r="D38" t="s">
        <v>808</v>
      </c>
      <c r="E38" t="s">
        <v>853</v>
      </c>
      <c r="F38" t="s">
        <v>797</v>
      </c>
      <c r="G38" t="s">
        <v>797</v>
      </c>
      <c r="H38" t="s">
        <v>797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4311</v>
      </c>
      <c r="AF38">
        <v>2176</v>
      </c>
      <c r="AG38">
        <v>0</v>
      </c>
      <c r="AH38">
        <v>0</v>
      </c>
      <c r="AI38">
        <v>0</v>
      </c>
      <c r="AJ38">
        <v>511</v>
      </c>
      <c r="AK38">
        <v>0</v>
      </c>
      <c r="AL38">
        <v>193</v>
      </c>
      <c r="AM38">
        <v>0</v>
      </c>
      <c r="AN38">
        <v>855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 t="s">
        <v>156</v>
      </c>
    </row>
    <row r="39" spans="1:86" x14ac:dyDescent="0.2">
      <c r="A39" t="s">
        <v>147</v>
      </c>
      <c r="B39" t="s">
        <v>803</v>
      </c>
      <c r="C39" t="s">
        <v>859</v>
      </c>
      <c r="D39" t="s">
        <v>858</v>
      </c>
      <c r="E39" t="s">
        <v>857</v>
      </c>
      <c r="F39" t="s">
        <v>856</v>
      </c>
      <c r="G39" t="s">
        <v>855</v>
      </c>
      <c r="H39" t="s">
        <v>854</v>
      </c>
      <c r="I39">
        <v>0</v>
      </c>
      <c r="J39">
        <v>55</v>
      </c>
      <c r="K39">
        <v>32</v>
      </c>
      <c r="L39">
        <v>0</v>
      </c>
      <c r="M39">
        <v>0</v>
      </c>
      <c r="N39">
        <v>0</v>
      </c>
      <c r="O39">
        <v>117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26</v>
      </c>
      <c r="W39">
        <v>16</v>
      </c>
      <c r="X39">
        <v>328</v>
      </c>
      <c r="Y39">
        <v>0</v>
      </c>
      <c r="Z39">
        <v>0</v>
      </c>
      <c r="AA39">
        <v>342</v>
      </c>
      <c r="AB39">
        <v>0</v>
      </c>
      <c r="AC39">
        <v>289</v>
      </c>
      <c r="AD39">
        <v>126</v>
      </c>
      <c r="AE39">
        <v>0</v>
      </c>
      <c r="AF39">
        <v>0</v>
      </c>
      <c r="AG39">
        <v>323</v>
      </c>
      <c r="AH39">
        <v>140</v>
      </c>
      <c r="AI39">
        <v>591</v>
      </c>
      <c r="AJ39">
        <v>5478</v>
      </c>
      <c r="AK39">
        <v>291</v>
      </c>
      <c r="AL39">
        <v>1048</v>
      </c>
      <c r="AM39">
        <v>0</v>
      </c>
      <c r="AN39">
        <v>0</v>
      </c>
      <c r="AO39">
        <v>485</v>
      </c>
      <c r="AP39">
        <v>257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 t="s">
        <v>159</v>
      </c>
    </row>
    <row r="40" spans="1:86" x14ac:dyDescent="0.2">
      <c r="A40" t="s">
        <v>148</v>
      </c>
      <c r="B40" t="s">
        <v>803</v>
      </c>
      <c r="C40" t="s">
        <v>799</v>
      </c>
      <c r="D40" t="s">
        <v>801</v>
      </c>
      <c r="E40" t="s">
        <v>833</v>
      </c>
      <c r="F40" t="s">
        <v>797</v>
      </c>
      <c r="G40" t="s">
        <v>797</v>
      </c>
      <c r="H40" t="s">
        <v>797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22</v>
      </c>
      <c r="R40">
        <v>0</v>
      </c>
      <c r="S40">
        <v>0</v>
      </c>
      <c r="T40">
        <v>0</v>
      </c>
      <c r="U40">
        <v>0</v>
      </c>
      <c r="V40">
        <v>0</v>
      </c>
      <c r="W40">
        <v>205</v>
      </c>
      <c r="X40">
        <v>0</v>
      </c>
      <c r="Y40">
        <v>0</v>
      </c>
      <c r="Z40">
        <v>0</v>
      </c>
      <c r="AA40">
        <v>50</v>
      </c>
      <c r="AB40">
        <v>32</v>
      </c>
      <c r="AC40">
        <v>40</v>
      </c>
      <c r="AD40">
        <v>0</v>
      </c>
      <c r="AE40">
        <v>0</v>
      </c>
      <c r="AF40">
        <v>0</v>
      </c>
      <c r="AG40">
        <v>137</v>
      </c>
      <c r="AH40">
        <v>170</v>
      </c>
      <c r="AI40">
        <v>321</v>
      </c>
      <c r="AJ40">
        <v>0</v>
      </c>
      <c r="AK40">
        <v>11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11</v>
      </c>
      <c r="AT40">
        <v>258</v>
      </c>
      <c r="AU40">
        <v>406</v>
      </c>
      <c r="AV40">
        <v>31</v>
      </c>
      <c r="AW40">
        <v>0</v>
      </c>
      <c r="AX40">
        <v>0</v>
      </c>
      <c r="AY40">
        <v>0</v>
      </c>
      <c r="AZ40">
        <v>1168</v>
      </c>
      <c r="BA40">
        <v>575</v>
      </c>
      <c r="BB40">
        <v>396</v>
      </c>
      <c r="BC40">
        <v>0</v>
      </c>
      <c r="BD40">
        <v>0</v>
      </c>
      <c r="BE40">
        <v>0</v>
      </c>
      <c r="BF40">
        <v>30</v>
      </c>
      <c r="BG40">
        <v>92</v>
      </c>
      <c r="BH40">
        <v>0</v>
      </c>
      <c r="BI40">
        <v>337</v>
      </c>
      <c r="BJ40">
        <v>162</v>
      </c>
      <c r="BK40">
        <v>554</v>
      </c>
      <c r="BL40">
        <v>255</v>
      </c>
      <c r="BM40">
        <v>104</v>
      </c>
      <c r="BN40">
        <v>0</v>
      </c>
      <c r="BO40">
        <v>0</v>
      </c>
      <c r="BP40">
        <v>235</v>
      </c>
      <c r="BQ40">
        <v>0</v>
      </c>
      <c r="BR40">
        <v>0</v>
      </c>
      <c r="BS40">
        <v>19</v>
      </c>
      <c r="BT40">
        <v>212</v>
      </c>
      <c r="BU40">
        <v>0</v>
      </c>
      <c r="BV40">
        <v>0</v>
      </c>
      <c r="BW40">
        <v>25</v>
      </c>
      <c r="BX40">
        <v>1475</v>
      </c>
      <c r="BY40">
        <v>797</v>
      </c>
      <c r="BZ40">
        <v>41</v>
      </c>
      <c r="CA40">
        <v>0</v>
      </c>
      <c r="CB40">
        <v>0</v>
      </c>
      <c r="CC40">
        <v>141</v>
      </c>
      <c r="CD40">
        <v>0</v>
      </c>
      <c r="CE40">
        <v>0</v>
      </c>
      <c r="CF40">
        <v>0</v>
      </c>
      <c r="CG40">
        <v>0</v>
      </c>
      <c r="CH40" t="s">
        <v>163</v>
      </c>
    </row>
    <row r="41" spans="1:86" x14ac:dyDescent="0.2">
      <c r="A41" t="s">
        <v>150</v>
      </c>
      <c r="B41" t="s">
        <v>803</v>
      </c>
      <c r="C41" t="s">
        <v>799</v>
      </c>
      <c r="D41" t="s">
        <v>800</v>
      </c>
      <c r="E41" t="s">
        <v>798</v>
      </c>
      <c r="F41" t="s">
        <v>819</v>
      </c>
      <c r="G41" t="s">
        <v>818</v>
      </c>
      <c r="H41" t="s">
        <v>817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7585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53</v>
      </c>
      <c r="CD41">
        <v>0</v>
      </c>
      <c r="CE41">
        <v>0</v>
      </c>
      <c r="CF41">
        <v>0</v>
      </c>
      <c r="CG41">
        <v>0</v>
      </c>
      <c r="CH41" t="s">
        <v>165</v>
      </c>
    </row>
    <row r="42" spans="1:86" x14ac:dyDescent="0.2">
      <c r="A42" t="s">
        <v>153</v>
      </c>
      <c r="B42" t="s">
        <v>803</v>
      </c>
      <c r="C42" t="s">
        <v>799</v>
      </c>
      <c r="D42" t="s">
        <v>801</v>
      </c>
      <c r="E42" t="s">
        <v>797</v>
      </c>
      <c r="F42" t="s">
        <v>797</v>
      </c>
      <c r="G42" t="s">
        <v>797</v>
      </c>
      <c r="H42" t="s">
        <v>797</v>
      </c>
      <c r="I42">
        <v>20</v>
      </c>
      <c r="J42">
        <v>0</v>
      </c>
      <c r="K42">
        <v>0</v>
      </c>
      <c r="L42">
        <v>42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44</v>
      </c>
      <c r="T42">
        <v>32</v>
      </c>
      <c r="U42">
        <v>0</v>
      </c>
      <c r="V42">
        <v>170</v>
      </c>
      <c r="W42">
        <v>407</v>
      </c>
      <c r="X42">
        <v>170</v>
      </c>
      <c r="Y42">
        <v>0</v>
      </c>
      <c r="Z42">
        <v>0</v>
      </c>
      <c r="AA42">
        <v>0</v>
      </c>
      <c r="AB42">
        <v>115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185</v>
      </c>
      <c r="AK42">
        <v>0</v>
      </c>
      <c r="AL42">
        <v>514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229</v>
      </c>
      <c r="AT42">
        <v>31</v>
      </c>
      <c r="AU42">
        <v>36</v>
      </c>
      <c r="AV42">
        <v>0</v>
      </c>
      <c r="AW42">
        <v>0</v>
      </c>
      <c r="AX42">
        <v>0</v>
      </c>
      <c r="AY42">
        <v>896</v>
      </c>
      <c r="AZ42">
        <v>0</v>
      </c>
      <c r="BA42">
        <v>0</v>
      </c>
      <c r="BB42">
        <v>0</v>
      </c>
      <c r="BC42">
        <v>1893</v>
      </c>
      <c r="BD42">
        <v>0</v>
      </c>
      <c r="BE42">
        <v>0</v>
      </c>
      <c r="BF42">
        <v>512</v>
      </c>
      <c r="BG42">
        <v>0</v>
      </c>
      <c r="BH42">
        <v>124</v>
      </c>
      <c r="BI42">
        <v>0</v>
      </c>
      <c r="BJ42">
        <v>0</v>
      </c>
      <c r="BK42">
        <v>0</v>
      </c>
      <c r="BL42">
        <v>36</v>
      </c>
      <c r="BM42">
        <v>41</v>
      </c>
      <c r="BN42">
        <v>103</v>
      </c>
      <c r="BO42">
        <v>31</v>
      </c>
      <c r="BP42">
        <v>332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19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193</v>
      </c>
      <c r="CF42">
        <v>0</v>
      </c>
      <c r="CG42">
        <v>0</v>
      </c>
      <c r="CH42" t="s">
        <v>161</v>
      </c>
    </row>
    <row r="43" spans="1:86" x14ac:dyDescent="0.2">
      <c r="A43" t="s">
        <v>154</v>
      </c>
      <c r="B43" t="s">
        <v>803</v>
      </c>
      <c r="C43" t="s">
        <v>799</v>
      </c>
      <c r="D43" t="s">
        <v>801</v>
      </c>
      <c r="E43" t="s">
        <v>838</v>
      </c>
      <c r="F43" t="s">
        <v>860</v>
      </c>
      <c r="G43" t="s">
        <v>797</v>
      </c>
      <c r="H43" t="s">
        <v>797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2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951</v>
      </c>
      <c r="AW43">
        <v>10218</v>
      </c>
      <c r="AX43">
        <v>13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 t="s">
        <v>169</v>
      </c>
    </row>
    <row r="44" spans="1:86" x14ac:dyDescent="0.2">
      <c r="A44" t="s">
        <v>155</v>
      </c>
      <c r="B44" t="s">
        <v>803</v>
      </c>
      <c r="C44" t="s">
        <v>799</v>
      </c>
      <c r="D44" t="s">
        <v>800</v>
      </c>
      <c r="E44" t="s">
        <v>798</v>
      </c>
      <c r="F44" t="s">
        <v>819</v>
      </c>
      <c r="G44" t="s">
        <v>818</v>
      </c>
      <c r="H44" t="s">
        <v>86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4278</v>
      </c>
      <c r="BH44">
        <v>0</v>
      </c>
      <c r="BI44">
        <v>4810</v>
      </c>
      <c r="BJ44">
        <v>622</v>
      </c>
      <c r="BK44">
        <v>0</v>
      </c>
      <c r="BL44">
        <v>0</v>
      </c>
      <c r="BM44">
        <v>0</v>
      </c>
      <c r="BN44">
        <v>0</v>
      </c>
      <c r="BO44">
        <v>45</v>
      </c>
      <c r="BP44">
        <v>4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 t="s">
        <v>171</v>
      </c>
    </row>
    <row r="45" spans="1:86" x14ac:dyDescent="0.2">
      <c r="A45" t="s">
        <v>157</v>
      </c>
      <c r="B45" t="s">
        <v>803</v>
      </c>
      <c r="C45" t="s">
        <v>799</v>
      </c>
      <c r="D45" t="s">
        <v>801</v>
      </c>
      <c r="E45" t="s">
        <v>838</v>
      </c>
      <c r="F45" t="s">
        <v>797</v>
      </c>
      <c r="G45" t="s">
        <v>797</v>
      </c>
      <c r="H45" t="s">
        <v>797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499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40</v>
      </c>
      <c r="AM45">
        <v>0</v>
      </c>
      <c r="AN45">
        <v>0</v>
      </c>
      <c r="AO45">
        <v>53</v>
      </c>
      <c r="AP45">
        <v>0</v>
      </c>
      <c r="AQ45">
        <v>0</v>
      </c>
      <c r="AR45">
        <v>70</v>
      </c>
      <c r="AS45">
        <v>371</v>
      </c>
      <c r="AT45">
        <v>565</v>
      </c>
      <c r="AU45">
        <v>5246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 t="s">
        <v>172</v>
      </c>
    </row>
    <row r="46" spans="1:86" x14ac:dyDescent="0.2">
      <c r="A46" t="s">
        <v>158</v>
      </c>
      <c r="B46" t="s">
        <v>803</v>
      </c>
      <c r="C46" t="s">
        <v>799</v>
      </c>
      <c r="D46" t="s">
        <v>801</v>
      </c>
      <c r="E46" t="s">
        <v>838</v>
      </c>
      <c r="F46" t="s">
        <v>862</v>
      </c>
      <c r="G46" t="s">
        <v>797</v>
      </c>
      <c r="H46" t="s">
        <v>797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7196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 t="s">
        <v>177</v>
      </c>
    </row>
    <row r="47" spans="1:86" x14ac:dyDescent="0.2">
      <c r="A47" t="s">
        <v>160</v>
      </c>
      <c r="B47" t="s">
        <v>803</v>
      </c>
      <c r="C47" t="s">
        <v>799</v>
      </c>
      <c r="D47" t="s">
        <v>808</v>
      </c>
      <c r="E47" t="s">
        <v>842</v>
      </c>
      <c r="F47" t="s">
        <v>863</v>
      </c>
      <c r="G47" t="s">
        <v>797</v>
      </c>
      <c r="H47" t="s">
        <v>797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9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205</v>
      </c>
      <c r="BK47">
        <v>150</v>
      </c>
      <c r="BL47">
        <v>127</v>
      </c>
      <c r="BM47">
        <v>0</v>
      </c>
      <c r="BN47">
        <v>78</v>
      </c>
      <c r="BO47">
        <v>0</v>
      </c>
      <c r="BP47">
        <v>711</v>
      </c>
      <c r="BQ47">
        <v>203</v>
      </c>
      <c r="BR47">
        <v>397</v>
      </c>
      <c r="BS47">
        <v>44</v>
      </c>
      <c r="BT47">
        <v>132</v>
      </c>
      <c r="BU47">
        <v>0</v>
      </c>
      <c r="BV47">
        <v>4293</v>
      </c>
      <c r="BW47">
        <v>53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30</v>
      </c>
      <c r="CD47">
        <v>0</v>
      </c>
      <c r="CE47">
        <v>0</v>
      </c>
      <c r="CF47">
        <v>0</v>
      </c>
      <c r="CG47">
        <v>0</v>
      </c>
      <c r="CH47" t="s">
        <v>176</v>
      </c>
    </row>
    <row r="48" spans="1:86" x14ac:dyDescent="0.2">
      <c r="A48" t="s">
        <v>162</v>
      </c>
      <c r="B48" t="s">
        <v>803</v>
      </c>
      <c r="C48" t="s">
        <v>799</v>
      </c>
      <c r="D48" t="s">
        <v>801</v>
      </c>
      <c r="E48" t="s">
        <v>864</v>
      </c>
      <c r="F48" t="s">
        <v>797</v>
      </c>
      <c r="G48" t="s">
        <v>797</v>
      </c>
      <c r="H48" t="s">
        <v>797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998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 t="s">
        <v>178</v>
      </c>
    </row>
    <row r="49" spans="1:86" x14ac:dyDescent="0.2">
      <c r="A49" t="s">
        <v>164</v>
      </c>
      <c r="B49" t="s">
        <v>803</v>
      </c>
      <c r="C49" t="s">
        <v>799</v>
      </c>
      <c r="D49" t="s">
        <v>808</v>
      </c>
      <c r="E49" t="s">
        <v>816</v>
      </c>
      <c r="F49" t="s">
        <v>797</v>
      </c>
      <c r="G49" t="s">
        <v>797</v>
      </c>
      <c r="H49" t="s">
        <v>797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173</v>
      </c>
      <c r="AB49">
        <v>0</v>
      </c>
      <c r="AC49">
        <v>2370</v>
      </c>
      <c r="AD49">
        <v>132</v>
      </c>
      <c r="AE49">
        <v>0</v>
      </c>
      <c r="AF49">
        <v>0</v>
      </c>
      <c r="AG49">
        <v>0</v>
      </c>
      <c r="AH49">
        <v>222</v>
      </c>
      <c r="AI49">
        <v>560</v>
      </c>
      <c r="AJ49">
        <v>662</v>
      </c>
      <c r="AK49">
        <v>75</v>
      </c>
      <c r="AL49">
        <v>306</v>
      </c>
      <c r="AM49">
        <v>0</v>
      </c>
      <c r="AN49">
        <v>0</v>
      </c>
      <c r="AO49">
        <v>58</v>
      </c>
      <c r="AP49">
        <v>2191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 t="s">
        <v>175</v>
      </c>
    </row>
    <row r="50" spans="1:86" x14ac:dyDescent="0.2">
      <c r="A50" t="s">
        <v>166</v>
      </c>
      <c r="B50" t="s">
        <v>803</v>
      </c>
      <c r="C50" t="s">
        <v>799</v>
      </c>
      <c r="D50" t="s">
        <v>808</v>
      </c>
      <c r="E50" t="s">
        <v>851</v>
      </c>
      <c r="F50" t="s">
        <v>885</v>
      </c>
      <c r="G50" t="s">
        <v>797</v>
      </c>
      <c r="H50" t="s">
        <v>797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754</v>
      </c>
      <c r="BE50">
        <v>4529</v>
      </c>
      <c r="BF50">
        <v>1022</v>
      </c>
      <c r="BG50">
        <v>1711</v>
      </c>
      <c r="BH50">
        <v>1095</v>
      </c>
      <c r="BI50">
        <v>1357</v>
      </c>
      <c r="BJ50">
        <v>2095</v>
      </c>
      <c r="BK50">
        <v>2959</v>
      </c>
      <c r="BL50">
        <v>2757</v>
      </c>
      <c r="BM50">
        <v>695</v>
      </c>
      <c r="BN50">
        <v>2720</v>
      </c>
      <c r="BO50">
        <v>666</v>
      </c>
      <c r="BP50">
        <v>707</v>
      </c>
      <c r="BQ50">
        <v>0</v>
      </c>
      <c r="BR50">
        <v>0</v>
      </c>
      <c r="BS50">
        <v>0</v>
      </c>
      <c r="BT50">
        <v>0</v>
      </c>
      <c r="BU50">
        <v>84</v>
      </c>
      <c r="BV50">
        <v>0</v>
      </c>
      <c r="BW50">
        <v>0</v>
      </c>
      <c r="BX50">
        <v>0</v>
      </c>
      <c r="BY50">
        <v>53</v>
      </c>
      <c r="BZ50">
        <v>2991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 t="s">
        <v>179</v>
      </c>
    </row>
    <row r="51" spans="1:86" x14ac:dyDescent="0.2">
      <c r="A51" t="s">
        <v>167</v>
      </c>
      <c r="B51" t="s">
        <v>803</v>
      </c>
      <c r="C51" t="s">
        <v>799</v>
      </c>
      <c r="D51" t="s">
        <v>887</v>
      </c>
      <c r="E51" t="s">
        <v>886</v>
      </c>
      <c r="F51" t="s">
        <v>865</v>
      </c>
      <c r="G51" t="s">
        <v>797</v>
      </c>
      <c r="H51" t="s">
        <v>797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270</v>
      </c>
      <c r="AW51">
        <v>6467</v>
      </c>
      <c r="AX51">
        <v>37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 t="s">
        <v>180</v>
      </c>
    </row>
    <row r="52" spans="1:86" x14ac:dyDescent="0.2">
      <c r="A52" t="s">
        <v>168</v>
      </c>
      <c r="B52" t="s">
        <v>803</v>
      </c>
      <c r="C52" t="s">
        <v>799</v>
      </c>
      <c r="D52" t="s">
        <v>887</v>
      </c>
      <c r="E52" t="s">
        <v>797</v>
      </c>
      <c r="F52" t="s">
        <v>797</v>
      </c>
      <c r="G52" t="s">
        <v>797</v>
      </c>
      <c r="H52" t="s">
        <v>797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187</v>
      </c>
      <c r="BG52">
        <v>65</v>
      </c>
      <c r="BH52">
        <v>43</v>
      </c>
      <c r="BI52">
        <v>134</v>
      </c>
      <c r="BJ52">
        <v>54</v>
      </c>
      <c r="BK52">
        <v>214</v>
      </c>
      <c r="BL52">
        <v>0</v>
      </c>
      <c r="BM52">
        <v>770</v>
      </c>
      <c r="BN52">
        <v>53</v>
      </c>
      <c r="BO52">
        <v>0</v>
      </c>
      <c r="BP52">
        <v>522</v>
      </c>
      <c r="BQ52">
        <v>3113</v>
      </c>
      <c r="BR52">
        <v>5569</v>
      </c>
      <c r="BS52">
        <v>0</v>
      </c>
      <c r="BT52">
        <v>0</v>
      </c>
      <c r="BU52">
        <v>1008</v>
      </c>
      <c r="BV52">
        <v>0</v>
      </c>
      <c r="BW52">
        <v>0</v>
      </c>
      <c r="BX52">
        <v>0</v>
      </c>
      <c r="BY52">
        <v>0</v>
      </c>
      <c r="BZ52">
        <v>793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 t="s">
        <v>183</v>
      </c>
    </row>
    <row r="53" spans="1:86" x14ac:dyDescent="0.2">
      <c r="A53" t="s">
        <v>170</v>
      </c>
      <c r="B53" t="s">
        <v>803</v>
      </c>
      <c r="C53" t="s">
        <v>799</v>
      </c>
      <c r="D53" t="s">
        <v>800</v>
      </c>
      <c r="E53" t="s">
        <v>798</v>
      </c>
      <c r="F53" t="s">
        <v>819</v>
      </c>
      <c r="G53" t="s">
        <v>818</v>
      </c>
      <c r="H53" t="s">
        <v>888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139</v>
      </c>
      <c r="AW53">
        <v>6466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 t="s">
        <v>184</v>
      </c>
    </row>
    <row r="54" spans="1:86" x14ac:dyDescent="0.2">
      <c r="A54" t="s">
        <v>173</v>
      </c>
      <c r="B54" t="s">
        <v>803</v>
      </c>
      <c r="C54" t="s">
        <v>799</v>
      </c>
      <c r="D54" t="s">
        <v>797</v>
      </c>
      <c r="E54" t="s">
        <v>797</v>
      </c>
      <c r="F54" t="s">
        <v>797</v>
      </c>
      <c r="G54" t="s">
        <v>797</v>
      </c>
      <c r="H54" t="s">
        <v>797</v>
      </c>
      <c r="I54">
        <v>129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26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500</v>
      </c>
      <c r="X54">
        <v>51</v>
      </c>
      <c r="Y54">
        <v>0</v>
      </c>
      <c r="Z54">
        <v>0</v>
      </c>
      <c r="AA54">
        <v>0</v>
      </c>
      <c r="AB54">
        <v>0</v>
      </c>
      <c r="AC54">
        <v>345</v>
      </c>
      <c r="AD54">
        <v>63</v>
      </c>
      <c r="AE54">
        <v>140</v>
      </c>
      <c r="AF54">
        <v>94</v>
      </c>
      <c r="AG54">
        <v>0</v>
      </c>
      <c r="AH54">
        <v>0</v>
      </c>
      <c r="AI54">
        <v>0</v>
      </c>
      <c r="AJ54">
        <v>2701</v>
      </c>
      <c r="AK54">
        <v>0</v>
      </c>
      <c r="AL54">
        <v>855</v>
      </c>
      <c r="AM54">
        <v>0</v>
      </c>
      <c r="AN54">
        <v>50</v>
      </c>
      <c r="AO54">
        <v>269</v>
      </c>
      <c r="AP54">
        <v>86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22</v>
      </c>
      <c r="CC54">
        <v>0</v>
      </c>
      <c r="CD54">
        <v>0</v>
      </c>
      <c r="CE54">
        <v>0</v>
      </c>
      <c r="CF54">
        <v>0</v>
      </c>
      <c r="CG54">
        <v>0</v>
      </c>
      <c r="CH54" t="s">
        <v>186</v>
      </c>
    </row>
    <row r="55" spans="1:86" x14ac:dyDescent="0.2">
      <c r="A55" t="s">
        <v>174</v>
      </c>
      <c r="B55" t="s">
        <v>803</v>
      </c>
      <c r="C55" t="s">
        <v>799</v>
      </c>
      <c r="D55" t="s">
        <v>890</v>
      </c>
      <c r="E55" t="s">
        <v>889</v>
      </c>
      <c r="F55" t="s">
        <v>797</v>
      </c>
      <c r="G55" t="s">
        <v>797</v>
      </c>
      <c r="H55" t="s">
        <v>797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3504</v>
      </c>
      <c r="CB55">
        <v>1962</v>
      </c>
      <c r="CC55">
        <v>0</v>
      </c>
      <c r="CD55">
        <v>0</v>
      </c>
      <c r="CE55">
        <v>0</v>
      </c>
      <c r="CF55">
        <v>0</v>
      </c>
      <c r="CG55">
        <v>0</v>
      </c>
      <c r="CH55" t="s">
        <v>190</v>
      </c>
    </row>
    <row r="56" spans="1:86" x14ac:dyDescent="0.2">
      <c r="A56" t="s">
        <v>181</v>
      </c>
      <c r="B56" t="s">
        <v>803</v>
      </c>
      <c r="C56" t="s">
        <v>799</v>
      </c>
      <c r="D56" t="s">
        <v>887</v>
      </c>
      <c r="E56" t="s">
        <v>886</v>
      </c>
      <c r="F56" t="s">
        <v>865</v>
      </c>
      <c r="G56" t="s">
        <v>797</v>
      </c>
      <c r="H56" t="s">
        <v>797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345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27</v>
      </c>
      <c r="AI56">
        <v>105</v>
      </c>
      <c r="AJ56">
        <v>1854</v>
      </c>
      <c r="AK56">
        <v>0</v>
      </c>
      <c r="AL56">
        <v>1318</v>
      </c>
      <c r="AM56">
        <v>0</v>
      </c>
      <c r="AN56">
        <v>0</v>
      </c>
      <c r="AO56">
        <v>2021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 t="s">
        <v>194</v>
      </c>
    </row>
    <row r="57" spans="1:86" x14ac:dyDescent="0.2">
      <c r="A57" t="s">
        <v>182</v>
      </c>
      <c r="B57" t="s">
        <v>803</v>
      </c>
      <c r="C57" t="s">
        <v>799</v>
      </c>
      <c r="D57" t="s">
        <v>797</v>
      </c>
      <c r="E57" t="s">
        <v>797</v>
      </c>
      <c r="F57" t="s">
        <v>797</v>
      </c>
      <c r="G57" t="s">
        <v>797</v>
      </c>
      <c r="H57" t="s">
        <v>797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129</v>
      </c>
      <c r="BA57">
        <v>39</v>
      </c>
      <c r="BB57">
        <v>255</v>
      </c>
      <c r="BC57">
        <v>0</v>
      </c>
      <c r="BD57">
        <v>0</v>
      </c>
      <c r="BE57">
        <v>0</v>
      </c>
      <c r="BF57">
        <v>2300</v>
      </c>
      <c r="BG57">
        <v>0</v>
      </c>
      <c r="BH57">
        <v>513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75</v>
      </c>
      <c r="BQ57">
        <v>82</v>
      </c>
      <c r="BR57">
        <v>302</v>
      </c>
      <c r="BS57">
        <v>159</v>
      </c>
      <c r="BT57">
        <v>1227</v>
      </c>
      <c r="BU57">
        <v>73</v>
      </c>
      <c r="BV57">
        <v>209</v>
      </c>
      <c r="BW57">
        <v>194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74</v>
      </c>
      <c r="CD57">
        <v>0</v>
      </c>
      <c r="CE57">
        <v>0</v>
      </c>
      <c r="CF57">
        <v>0</v>
      </c>
      <c r="CG57">
        <v>0</v>
      </c>
      <c r="CH57" t="s">
        <v>192</v>
      </c>
    </row>
    <row r="58" spans="1:86" x14ac:dyDescent="0.2">
      <c r="A58" t="s">
        <v>185</v>
      </c>
      <c r="B58" t="s">
        <v>803</v>
      </c>
      <c r="C58" t="s">
        <v>799</v>
      </c>
      <c r="D58" t="s">
        <v>808</v>
      </c>
      <c r="E58" t="s">
        <v>853</v>
      </c>
      <c r="F58" t="s">
        <v>797</v>
      </c>
      <c r="G58" t="s">
        <v>797</v>
      </c>
      <c r="H58" t="s">
        <v>797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1473</v>
      </c>
      <c r="BA58">
        <v>3326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 t="s">
        <v>199</v>
      </c>
    </row>
    <row r="59" spans="1:86" x14ac:dyDescent="0.2">
      <c r="A59" t="s">
        <v>187</v>
      </c>
      <c r="B59" t="s">
        <v>803</v>
      </c>
      <c r="C59" t="s">
        <v>799</v>
      </c>
      <c r="D59" t="s">
        <v>800</v>
      </c>
      <c r="E59" t="s">
        <v>798</v>
      </c>
      <c r="F59" t="s">
        <v>866</v>
      </c>
      <c r="G59" t="s">
        <v>797</v>
      </c>
      <c r="H59" t="s">
        <v>797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255</v>
      </c>
      <c r="Q59">
        <v>1460</v>
      </c>
      <c r="R59">
        <v>5079</v>
      </c>
      <c r="S59">
        <v>1499</v>
      </c>
      <c r="T59">
        <v>1665</v>
      </c>
      <c r="U59">
        <v>434</v>
      </c>
      <c r="V59">
        <v>293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 t="s">
        <v>197</v>
      </c>
    </row>
    <row r="60" spans="1:86" x14ac:dyDescent="0.2">
      <c r="A60" t="s">
        <v>188</v>
      </c>
      <c r="B60" t="s">
        <v>803</v>
      </c>
      <c r="C60" t="s">
        <v>799</v>
      </c>
      <c r="D60" t="s">
        <v>808</v>
      </c>
      <c r="E60" t="s">
        <v>853</v>
      </c>
      <c r="F60" t="s">
        <v>797</v>
      </c>
      <c r="G60" t="s">
        <v>797</v>
      </c>
      <c r="H60" t="s">
        <v>797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760</v>
      </c>
      <c r="BA60">
        <v>76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198</v>
      </c>
      <c r="BJ60">
        <v>1818</v>
      </c>
      <c r="BK60">
        <v>1198</v>
      </c>
      <c r="BL60">
        <v>272</v>
      </c>
      <c r="BM60">
        <v>0</v>
      </c>
      <c r="BN60">
        <v>945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39</v>
      </c>
      <c r="BY60">
        <v>2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 t="s">
        <v>198</v>
      </c>
    </row>
    <row r="61" spans="1:86" x14ac:dyDescent="0.2">
      <c r="A61" t="s">
        <v>189</v>
      </c>
      <c r="B61" t="s">
        <v>803</v>
      </c>
      <c r="C61" t="s">
        <v>799</v>
      </c>
      <c r="D61" t="s">
        <v>797</v>
      </c>
      <c r="E61" t="s">
        <v>797</v>
      </c>
      <c r="F61" t="s">
        <v>797</v>
      </c>
      <c r="G61" t="s">
        <v>797</v>
      </c>
      <c r="H61" t="s">
        <v>797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3023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559</v>
      </c>
      <c r="AK61">
        <v>0</v>
      </c>
      <c r="AL61">
        <v>248</v>
      </c>
      <c r="AM61">
        <v>0</v>
      </c>
      <c r="AN61">
        <v>0</v>
      </c>
      <c r="AO61">
        <v>3097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 t="s">
        <v>201</v>
      </c>
    </row>
    <row r="62" spans="1:86" x14ac:dyDescent="0.2">
      <c r="A62" t="s">
        <v>191</v>
      </c>
      <c r="B62" t="s">
        <v>803</v>
      </c>
      <c r="C62" t="s">
        <v>799</v>
      </c>
      <c r="D62" t="s">
        <v>808</v>
      </c>
      <c r="E62" t="s">
        <v>842</v>
      </c>
      <c r="F62" t="s">
        <v>797</v>
      </c>
      <c r="G62" t="s">
        <v>797</v>
      </c>
      <c r="H62" t="s">
        <v>797</v>
      </c>
      <c r="I62">
        <v>0</v>
      </c>
      <c r="J62">
        <v>80</v>
      </c>
      <c r="K62">
        <v>90</v>
      </c>
      <c r="L62">
        <v>0</v>
      </c>
      <c r="M62">
        <v>0</v>
      </c>
      <c r="N62">
        <v>0</v>
      </c>
      <c r="O62">
        <v>0</v>
      </c>
      <c r="P62">
        <v>2862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00</v>
      </c>
      <c r="Y62">
        <v>0</v>
      </c>
      <c r="Z62">
        <v>392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216</v>
      </c>
      <c r="CB62">
        <v>240</v>
      </c>
      <c r="CC62">
        <v>0</v>
      </c>
      <c r="CD62">
        <v>0</v>
      </c>
      <c r="CE62">
        <v>0</v>
      </c>
      <c r="CF62">
        <v>216</v>
      </c>
      <c r="CG62">
        <v>0</v>
      </c>
      <c r="CH62" t="s">
        <v>205</v>
      </c>
    </row>
    <row r="63" spans="1:86" x14ac:dyDescent="0.2">
      <c r="A63" t="s">
        <v>193</v>
      </c>
      <c r="B63" t="s">
        <v>803</v>
      </c>
      <c r="C63" t="s">
        <v>859</v>
      </c>
      <c r="D63" t="s">
        <v>858</v>
      </c>
      <c r="E63" t="s">
        <v>797</v>
      </c>
      <c r="F63" t="s">
        <v>797</v>
      </c>
      <c r="G63" t="s">
        <v>797</v>
      </c>
      <c r="H63" t="s">
        <v>797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2826</v>
      </c>
      <c r="AW63">
        <v>339</v>
      </c>
      <c r="AX63">
        <v>997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 t="s">
        <v>213</v>
      </c>
    </row>
    <row r="64" spans="1:86" x14ac:dyDescent="0.2">
      <c r="A64" t="s">
        <v>195</v>
      </c>
      <c r="B64" t="s">
        <v>803</v>
      </c>
      <c r="C64" t="s">
        <v>799</v>
      </c>
      <c r="D64" t="s">
        <v>808</v>
      </c>
      <c r="E64" t="s">
        <v>851</v>
      </c>
      <c r="F64" t="s">
        <v>885</v>
      </c>
      <c r="G64" t="s">
        <v>797</v>
      </c>
      <c r="H64" t="s">
        <v>797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720</v>
      </c>
      <c r="BE64">
        <v>1754</v>
      </c>
      <c r="BF64">
        <v>290</v>
      </c>
      <c r="BG64">
        <v>625</v>
      </c>
      <c r="BH64">
        <v>259</v>
      </c>
      <c r="BI64">
        <v>393</v>
      </c>
      <c r="BJ64">
        <v>708</v>
      </c>
      <c r="BK64">
        <v>1058</v>
      </c>
      <c r="BL64">
        <v>907</v>
      </c>
      <c r="BM64">
        <v>235</v>
      </c>
      <c r="BN64">
        <v>966</v>
      </c>
      <c r="BO64">
        <v>214</v>
      </c>
      <c r="BP64">
        <v>262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1374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 t="s">
        <v>210</v>
      </c>
    </row>
    <row r="65" spans="1:86" x14ac:dyDescent="0.2">
      <c r="A65" t="s">
        <v>196</v>
      </c>
      <c r="B65" t="s">
        <v>803</v>
      </c>
      <c r="C65" t="s">
        <v>799</v>
      </c>
      <c r="D65" t="s">
        <v>808</v>
      </c>
      <c r="E65" t="s">
        <v>797</v>
      </c>
      <c r="F65" t="s">
        <v>797</v>
      </c>
      <c r="G65" t="s">
        <v>797</v>
      </c>
      <c r="H65" t="s">
        <v>797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3263</v>
      </c>
      <c r="BA65">
        <v>660</v>
      </c>
      <c r="BB65">
        <v>1893</v>
      </c>
      <c r="BC65">
        <v>0</v>
      </c>
      <c r="BD65">
        <v>0</v>
      </c>
      <c r="BE65">
        <v>0</v>
      </c>
      <c r="BF65">
        <v>0</v>
      </c>
      <c r="BG65">
        <v>33</v>
      </c>
      <c r="BH65">
        <v>0</v>
      </c>
      <c r="BI65">
        <v>121</v>
      </c>
      <c r="BJ65">
        <v>894</v>
      </c>
      <c r="BK65">
        <v>0</v>
      </c>
      <c r="BL65">
        <v>0</v>
      </c>
      <c r="BM65">
        <v>0</v>
      </c>
      <c r="BN65">
        <v>357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 t="s">
        <v>211</v>
      </c>
    </row>
    <row r="66" spans="1:86" x14ac:dyDescent="0.2">
      <c r="A66" t="s">
        <v>200</v>
      </c>
      <c r="B66" t="s">
        <v>803</v>
      </c>
      <c r="C66" t="s">
        <v>799</v>
      </c>
      <c r="D66" t="s">
        <v>892</v>
      </c>
      <c r="E66" t="s">
        <v>827</v>
      </c>
      <c r="F66" t="s">
        <v>891</v>
      </c>
      <c r="G66" t="s">
        <v>797</v>
      </c>
      <c r="H66" t="s">
        <v>797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99</v>
      </c>
      <c r="BA66">
        <v>251</v>
      </c>
      <c r="BB66">
        <v>113</v>
      </c>
      <c r="BC66">
        <v>0</v>
      </c>
      <c r="BD66">
        <v>175</v>
      </c>
      <c r="BE66">
        <v>132</v>
      </c>
      <c r="BF66">
        <v>0</v>
      </c>
      <c r="BG66">
        <v>750</v>
      </c>
      <c r="BH66">
        <v>0</v>
      </c>
      <c r="BI66">
        <v>326</v>
      </c>
      <c r="BJ66">
        <v>309</v>
      </c>
      <c r="BK66">
        <v>383</v>
      </c>
      <c r="BL66">
        <v>559</v>
      </c>
      <c r="BM66">
        <v>0</v>
      </c>
      <c r="BN66">
        <v>146</v>
      </c>
      <c r="BO66">
        <v>121</v>
      </c>
      <c r="BP66">
        <v>0</v>
      </c>
      <c r="BQ66">
        <v>0</v>
      </c>
      <c r="BR66">
        <v>0</v>
      </c>
      <c r="BS66">
        <v>0</v>
      </c>
      <c r="BT66">
        <v>29</v>
      </c>
      <c r="BU66">
        <v>61</v>
      </c>
      <c r="BV66">
        <v>0</v>
      </c>
      <c r="BW66">
        <v>37</v>
      </c>
      <c r="BX66">
        <v>344</v>
      </c>
      <c r="BY66">
        <v>258</v>
      </c>
      <c r="BZ66">
        <v>0</v>
      </c>
      <c r="CA66">
        <v>0</v>
      </c>
      <c r="CB66">
        <v>0</v>
      </c>
      <c r="CC66">
        <v>52</v>
      </c>
      <c r="CD66">
        <v>0</v>
      </c>
      <c r="CE66">
        <v>0</v>
      </c>
      <c r="CF66">
        <v>0</v>
      </c>
      <c r="CG66">
        <v>0</v>
      </c>
      <c r="CH66" t="s">
        <v>216</v>
      </c>
    </row>
    <row r="67" spans="1:86" x14ac:dyDescent="0.2">
      <c r="A67" t="s">
        <v>202</v>
      </c>
      <c r="B67" t="s">
        <v>803</v>
      </c>
      <c r="C67" t="s">
        <v>799</v>
      </c>
      <c r="D67" t="s">
        <v>797</v>
      </c>
      <c r="E67" t="s">
        <v>797</v>
      </c>
      <c r="F67" t="s">
        <v>797</v>
      </c>
      <c r="G67" t="s">
        <v>797</v>
      </c>
      <c r="H67" t="s">
        <v>797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126</v>
      </c>
      <c r="AW67">
        <v>39</v>
      </c>
      <c r="AX67">
        <v>0</v>
      </c>
      <c r="AY67">
        <v>0</v>
      </c>
      <c r="AZ67">
        <v>74</v>
      </c>
      <c r="BA67">
        <v>0</v>
      </c>
      <c r="BB67">
        <v>75</v>
      </c>
      <c r="BC67">
        <v>0</v>
      </c>
      <c r="BD67">
        <v>174</v>
      </c>
      <c r="BE67">
        <v>21</v>
      </c>
      <c r="BF67">
        <v>0</v>
      </c>
      <c r="BG67">
        <v>0</v>
      </c>
      <c r="BH67">
        <v>0</v>
      </c>
      <c r="BI67">
        <v>0</v>
      </c>
      <c r="BJ67">
        <v>51</v>
      </c>
      <c r="BK67">
        <v>289</v>
      </c>
      <c r="BL67">
        <v>532</v>
      </c>
      <c r="BM67">
        <v>0</v>
      </c>
      <c r="BN67">
        <v>281</v>
      </c>
      <c r="BO67">
        <v>273</v>
      </c>
      <c r="BP67">
        <v>456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30</v>
      </c>
      <c r="BX67">
        <v>178</v>
      </c>
      <c r="BY67">
        <v>338</v>
      </c>
      <c r="BZ67">
        <v>0</v>
      </c>
      <c r="CA67">
        <v>0</v>
      </c>
      <c r="CB67">
        <v>0</v>
      </c>
      <c r="CC67">
        <v>198</v>
      </c>
      <c r="CD67">
        <v>0</v>
      </c>
      <c r="CE67">
        <v>0</v>
      </c>
      <c r="CF67">
        <v>0</v>
      </c>
      <c r="CG67">
        <v>0</v>
      </c>
      <c r="CH67" t="s">
        <v>218</v>
      </c>
    </row>
    <row r="68" spans="1:86" x14ac:dyDescent="0.2">
      <c r="A68" t="s">
        <v>203</v>
      </c>
      <c r="B68" t="s">
        <v>803</v>
      </c>
      <c r="C68" t="s">
        <v>799</v>
      </c>
      <c r="D68" t="s">
        <v>797</v>
      </c>
      <c r="E68" t="s">
        <v>797</v>
      </c>
      <c r="F68" t="s">
        <v>797</v>
      </c>
      <c r="G68" t="s">
        <v>797</v>
      </c>
      <c r="H68" t="s">
        <v>797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295</v>
      </c>
      <c r="BA68">
        <v>589</v>
      </c>
      <c r="BB68">
        <v>499</v>
      </c>
      <c r="BC68">
        <v>0</v>
      </c>
      <c r="BD68">
        <v>0</v>
      </c>
      <c r="BE68">
        <v>0</v>
      </c>
      <c r="BF68">
        <v>0</v>
      </c>
      <c r="BG68">
        <v>98</v>
      </c>
      <c r="BH68">
        <v>0</v>
      </c>
      <c r="BI68">
        <v>69</v>
      </c>
      <c r="BJ68">
        <v>90</v>
      </c>
      <c r="BK68">
        <v>880</v>
      </c>
      <c r="BL68">
        <v>787</v>
      </c>
      <c r="BM68">
        <v>0</v>
      </c>
      <c r="BN68">
        <v>315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 t="s">
        <v>219</v>
      </c>
    </row>
    <row r="69" spans="1:86" x14ac:dyDescent="0.2">
      <c r="A69" t="s">
        <v>204</v>
      </c>
      <c r="B69" t="s">
        <v>803</v>
      </c>
      <c r="C69" t="s">
        <v>799</v>
      </c>
      <c r="D69" t="s">
        <v>808</v>
      </c>
      <c r="E69" t="s">
        <v>853</v>
      </c>
      <c r="F69" t="s">
        <v>797</v>
      </c>
      <c r="G69" t="s">
        <v>797</v>
      </c>
      <c r="H69" t="s">
        <v>797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124</v>
      </c>
      <c r="X69">
        <v>0</v>
      </c>
      <c r="Y69">
        <v>0</v>
      </c>
      <c r="Z69">
        <v>0</v>
      </c>
      <c r="AA69">
        <v>104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428</v>
      </c>
      <c r="AI69">
        <v>1044</v>
      </c>
      <c r="AJ69">
        <v>1233</v>
      </c>
      <c r="AK69">
        <v>0</v>
      </c>
      <c r="AL69">
        <v>731</v>
      </c>
      <c r="AM69">
        <v>0</v>
      </c>
      <c r="AN69">
        <v>0</v>
      </c>
      <c r="AO69">
        <v>15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 t="s">
        <v>222</v>
      </c>
    </row>
    <row r="70" spans="1:86" x14ac:dyDescent="0.2">
      <c r="A70" t="s">
        <v>206</v>
      </c>
      <c r="B70" t="s">
        <v>803</v>
      </c>
      <c r="C70" t="s">
        <v>799</v>
      </c>
      <c r="D70" t="s">
        <v>797</v>
      </c>
      <c r="E70" t="s">
        <v>797</v>
      </c>
      <c r="F70" t="s">
        <v>797</v>
      </c>
      <c r="G70" t="s">
        <v>797</v>
      </c>
      <c r="H70" t="s">
        <v>797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38</v>
      </c>
      <c r="BA70">
        <v>208</v>
      </c>
      <c r="BB70">
        <v>0</v>
      </c>
      <c r="BC70">
        <v>0</v>
      </c>
      <c r="BD70">
        <v>41</v>
      </c>
      <c r="BE70">
        <v>38</v>
      </c>
      <c r="BF70">
        <v>103</v>
      </c>
      <c r="BG70">
        <v>88</v>
      </c>
      <c r="BH70">
        <v>272</v>
      </c>
      <c r="BI70">
        <v>31</v>
      </c>
      <c r="BJ70">
        <v>146</v>
      </c>
      <c r="BK70">
        <v>750</v>
      </c>
      <c r="BL70">
        <v>715</v>
      </c>
      <c r="BM70">
        <v>69</v>
      </c>
      <c r="BN70">
        <v>166</v>
      </c>
      <c r="BO70">
        <v>47</v>
      </c>
      <c r="BP70">
        <v>165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55</v>
      </c>
      <c r="BY70">
        <v>184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 t="s">
        <v>221</v>
      </c>
    </row>
    <row r="71" spans="1:86" x14ac:dyDescent="0.2">
      <c r="A71" t="s">
        <v>207</v>
      </c>
      <c r="B71" t="s">
        <v>803</v>
      </c>
      <c r="C71" t="s">
        <v>799</v>
      </c>
      <c r="D71" t="s">
        <v>797</v>
      </c>
      <c r="E71" t="s">
        <v>797</v>
      </c>
      <c r="F71" t="s">
        <v>797</v>
      </c>
      <c r="G71" t="s">
        <v>797</v>
      </c>
      <c r="H71" t="s">
        <v>797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4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169</v>
      </c>
      <c r="AT71">
        <v>206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620</v>
      </c>
      <c r="BA71">
        <v>666</v>
      </c>
      <c r="BB71">
        <v>24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52</v>
      </c>
      <c r="BJ71">
        <v>134</v>
      </c>
      <c r="BK71">
        <v>259</v>
      </c>
      <c r="BL71">
        <v>9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46</v>
      </c>
      <c r="BW71">
        <v>0</v>
      </c>
      <c r="BX71">
        <v>343</v>
      </c>
      <c r="BY71">
        <v>184</v>
      </c>
      <c r="BZ71">
        <v>0</v>
      </c>
      <c r="CA71">
        <v>0</v>
      </c>
      <c r="CB71">
        <v>0</v>
      </c>
      <c r="CC71">
        <v>99</v>
      </c>
      <c r="CD71">
        <v>0</v>
      </c>
      <c r="CE71">
        <v>0</v>
      </c>
      <c r="CF71">
        <v>49</v>
      </c>
      <c r="CG71">
        <v>0</v>
      </c>
      <c r="CH71" t="s">
        <v>215</v>
      </c>
    </row>
    <row r="72" spans="1:86" x14ac:dyDescent="0.2">
      <c r="A72" t="s">
        <v>208</v>
      </c>
      <c r="B72" t="s">
        <v>803</v>
      </c>
      <c r="C72" t="s">
        <v>799</v>
      </c>
      <c r="D72" t="s">
        <v>801</v>
      </c>
      <c r="E72" t="s">
        <v>812</v>
      </c>
      <c r="F72" t="s">
        <v>893</v>
      </c>
      <c r="G72" t="s">
        <v>797</v>
      </c>
      <c r="H72" t="s">
        <v>797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45</v>
      </c>
      <c r="AX72">
        <v>0</v>
      </c>
      <c r="AY72">
        <v>0</v>
      </c>
      <c r="AZ72">
        <v>0</v>
      </c>
      <c r="BA72">
        <v>0</v>
      </c>
      <c r="BB72">
        <v>3254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102</v>
      </c>
      <c r="BW72">
        <v>0</v>
      </c>
      <c r="BX72">
        <v>117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 t="s">
        <v>223</v>
      </c>
    </row>
    <row r="73" spans="1:86" x14ac:dyDescent="0.2">
      <c r="A73" t="s">
        <v>209</v>
      </c>
      <c r="B73" t="s">
        <v>803</v>
      </c>
      <c r="C73" t="s">
        <v>799</v>
      </c>
      <c r="D73" t="s">
        <v>797</v>
      </c>
      <c r="E73" t="s">
        <v>797</v>
      </c>
      <c r="F73" t="s">
        <v>797</v>
      </c>
      <c r="G73" t="s">
        <v>797</v>
      </c>
      <c r="H73" t="s">
        <v>797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30</v>
      </c>
      <c r="BE73">
        <v>0</v>
      </c>
      <c r="BF73">
        <v>414</v>
      </c>
      <c r="BG73">
        <v>124</v>
      </c>
      <c r="BH73">
        <v>32</v>
      </c>
      <c r="BI73">
        <v>614</v>
      </c>
      <c r="BJ73">
        <v>754</v>
      </c>
      <c r="BK73">
        <v>146</v>
      </c>
      <c r="BL73">
        <v>24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112</v>
      </c>
      <c r="BU73">
        <v>0</v>
      </c>
      <c r="BV73">
        <v>0</v>
      </c>
      <c r="BW73">
        <v>998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 t="s">
        <v>224</v>
      </c>
    </row>
    <row r="74" spans="1:86" x14ac:dyDescent="0.2">
      <c r="A74" t="s">
        <v>212</v>
      </c>
      <c r="B74" s="1" t="s">
        <v>803</v>
      </c>
      <c r="C74" s="1" t="s">
        <v>799</v>
      </c>
      <c r="D74" s="1" t="s">
        <v>797</v>
      </c>
      <c r="E74" s="1" t="s">
        <v>797</v>
      </c>
      <c r="F74" s="1" t="s">
        <v>797</v>
      </c>
      <c r="G74" s="1" t="s">
        <v>797</v>
      </c>
      <c r="H74" s="1" t="s">
        <v>797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369</v>
      </c>
      <c r="U74">
        <v>0</v>
      </c>
      <c r="V74">
        <v>0</v>
      </c>
      <c r="W74">
        <v>0</v>
      </c>
      <c r="X74">
        <v>0</v>
      </c>
      <c r="Y74">
        <v>921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45</v>
      </c>
      <c r="AP74">
        <v>0</v>
      </c>
      <c r="AQ74">
        <v>0</v>
      </c>
      <c r="AR74">
        <v>125</v>
      </c>
      <c r="AS74">
        <v>608</v>
      </c>
      <c r="AT74">
        <v>344</v>
      </c>
      <c r="AU74">
        <v>73</v>
      </c>
      <c r="AV74">
        <v>0</v>
      </c>
      <c r="AW74">
        <v>0</v>
      </c>
      <c r="AX74">
        <v>0</v>
      </c>
      <c r="AY74">
        <v>175</v>
      </c>
      <c r="AZ74">
        <v>0</v>
      </c>
      <c r="BA74">
        <v>0</v>
      </c>
      <c r="BB74">
        <v>0</v>
      </c>
      <c r="BC74">
        <v>372</v>
      </c>
      <c r="BD74">
        <v>0</v>
      </c>
      <c r="BE74">
        <v>0</v>
      </c>
      <c r="BF74">
        <v>0</v>
      </c>
      <c r="BG74">
        <v>70</v>
      </c>
      <c r="BH74">
        <v>0</v>
      </c>
      <c r="BI74">
        <v>73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53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28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 t="s">
        <v>226</v>
      </c>
    </row>
    <row r="75" spans="1:86" x14ac:dyDescent="0.2">
      <c r="A75" t="s">
        <v>214</v>
      </c>
      <c r="B75" s="1" t="s">
        <v>803</v>
      </c>
      <c r="C75" s="1" t="s">
        <v>799</v>
      </c>
      <c r="D75" s="1" t="s">
        <v>797</v>
      </c>
      <c r="E75" s="1" t="s">
        <v>797</v>
      </c>
      <c r="F75" s="1" t="s">
        <v>797</v>
      </c>
      <c r="G75" s="1" t="s">
        <v>797</v>
      </c>
      <c r="H75" s="1" t="s">
        <v>797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271</v>
      </c>
      <c r="P75">
        <v>148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111</v>
      </c>
      <c r="AA75">
        <v>0</v>
      </c>
      <c r="AB75">
        <v>0</v>
      </c>
      <c r="AC75">
        <v>236</v>
      </c>
      <c r="AD75">
        <v>0</v>
      </c>
      <c r="AE75">
        <v>490</v>
      </c>
      <c r="AF75">
        <v>115</v>
      </c>
      <c r="AG75">
        <v>350</v>
      </c>
      <c r="AH75">
        <v>0</v>
      </c>
      <c r="AI75">
        <v>0</v>
      </c>
      <c r="AJ75">
        <v>0</v>
      </c>
      <c r="AK75">
        <v>570</v>
      </c>
      <c r="AL75">
        <v>0</v>
      </c>
      <c r="AM75">
        <v>0</v>
      </c>
      <c r="AN75">
        <v>142</v>
      </c>
      <c r="AO75">
        <v>0</v>
      </c>
      <c r="AP75">
        <v>239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52</v>
      </c>
      <c r="CB75">
        <v>136</v>
      </c>
      <c r="CC75">
        <v>0</v>
      </c>
      <c r="CD75">
        <v>0</v>
      </c>
      <c r="CE75">
        <v>0</v>
      </c>
      <c r="CF75">
        <v>0</v>
      </c>
      <c r="CG75">
        <v>0</v>
      </c>
      <c r="CH75" t="s">
        <v>229</v>
      </c>
    </row>
    <row r="76" spans="1:86" x14ac:dyDescent="0.2">
      <c r="A76" t="s">
        <v>217</v>
      </c>
      <c r="B76" s="1" t="s">
        <v>803</v>
      </c>
      <c r="C76" s="1" t="s">
        <v>799</v>
      </c>
      <c r="D76" s="1" t="s">
        <v>797</v>
      </c>
      <c r="E76" s="1" t="s">
        <v>797</v>
      </c>
      <c r="F76" s="1" t="s">
        <v>797</v>
      </c>
      <c r="G76" s="1" t="s">
        <v>797</v>
      </c>
      <c r="H76" s="1" t="s">
        <v>797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228</v>
      </c>
      <c r="T76">
        <v>162</v>
      </c>
      <c r="U76">
        <v>0</v>
      </c>
      <c r="V76">
        <v>0</v>
      </c>
      <c r="W76">
        <v>0</v>
      </c>
      <c r="X76">
        <v>32</v>
      </c>
      <c r="Y76">
        <v>0</v>
      </c>
      <c r="Z76">
        <v>0</v>
      </c>
      <c r="AA76">
        <v>159</v>
      </c>
      <c r="AB76">
        <v>0</v>
      </c>
      <c r="AC76">
        <v>0</v>
      </c>
      <c r="AD76">
        <v>0</v>
      </c>
      <c r="AE76">
        <v>540</v>
      </c>
      <c r="AF76">
        <v>389</v>
      </c>
      <c r="AG76">
        <v>0</v>
      </c>
      <c r="AH76">
        <v>197</v>
      </c>
      <c r="AI76">
        <v>144</v>
      </c>
      <c r="AJ76">
        <v>0</v>
      </c>
      <c r="AK76">
        <v>0</v>
      </c>
      <c r="AL76">
        <v>0</v>
      </c>
      <c r="AM76">
        <v>0</v>
      </c>
      <c r="AN76">
        <v>912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 t="s">
        <v>227</v>
      </c>
    </row>
    <row r="77" spans="1:86" x14ac:dyDescent="0.2">
      <c r="A77" t="s">
        <v>220</v>
      </c>
      <c r="B77" t="s">
        <v>803</v>
      </c>
      <c r="C77" t="s">
        <v>799</v>
      </c>
      <c r="D77" t="s">
        <v>801</v>
      </c>
      <c r="E77" s="1" t="s">
        <v>797</v>
      </c>
      <c r="F77" s="1" t="s">
        <v>797</v>
      </c>
      <c r="G77" s="1" t="s">
        <v>797</v>
      </c>
      <c r="H77" s="1" t="s">
        <v>797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18</v>
      </c>
      <c r="W77">
        <v>0</v>
      </c>
      <c r="X77">
        <v>0</v>
      </c>
      <c r="Y77">
        <v>0</v>
      </c>
      <c r="Z77">
        <v>0</v>
      </c>
      <c r="AA77">
        <v>930</v>
      </c>
      <c r="AB77">
        <v>0</v>
      </c>
      <c r="AC77">
        <v>0</v>
      </c>
      <c r="AD77">
        <v>1828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 t="s">
        <v>234</v>
      </c>
    </row>
    <row r="78" spans="1:86" x14ac:dyDescent="0.2">
      <c r="A78" t="s">
        <v>225</v>
      </c>
      <c r="B78" t="s">
        <v>803</v>
      </c>
      <c r="C78" t="s">
        <v>823</v>
      </c>
      <c r="D78" t="s">
        <v>822</v>
      </c>
      <c r="E78" s="1" t="s">
        <v>797</v>
      </c>
      <c r="F78" s="1" t="s">
        <v>797</v>
      </c>
      <c r="G78" s="1" t="s">
        <v>797</v>
      </c>
      <c r="H78" s="1" t="s">
        <v>797</v>
      </c>
      <c r="I78">
        <v>0</v>
      </c>
      <c r="J78">
        <v>0</v>
      </c>
      <c r="K78">
        <v>75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20</v>
      </c>
      <c r="Z78">
        <v>0</v>
      </c>
      <c r="AA78">
        <v>0</v>
      </c>
      <c r="AB78">
        <v>0</v>
      </c>
      <c r="AC78">
        <v>254</v>
      </c>
      <c r="AD78">
        <v>1086</v>
      </c>
      <c r="AE78">
        <v>0</v>
      </c>
      <c r="AF78">
        <v>0</v>
      </c>
      <c r="AG78">
        <v>0</v>
      </c>
      <c r="AH78">
        <v>45</v>
      </c>
      <c r="AI78">
        <v>74</v>
      </c>
      <c r="AJ78">
        <v>65</v>
      </c>
      <c r="AK78">
        <v>0</v>
      </c>
      <c r="AL78">
        <v>0</v>
      </c>
      <c r="AM78">
        <v>0</v>
      </c>
      <c r="AN78">
        <v>0</v>
      </c>
      <c r="AO78">
        <v>895</v>
      </c>
      <c r="AP78">
        <v>0</v>
      </c>
      <c r="AQ78">
        <v>81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 t="s">
        <v>232</v>
      </c>
    </row>
    <row r="79" spans="1:86" x14ac:dyDescent="0.2">
      <c r="A79" t="s">
        <v>228</v>
      </c>
      <c r="B79" t="s">
        <v>803</v>
      </c>
      <c r="C79" t="s">
        <v>799</v>
      </c>
      <c r="D79" s="1" t="s">
        <v>797</v>
      </c>
      <c r="E79" s="1" t="s">
        <v>797</v>
      </c>
      <c r="F79" s="1" t="s">
        <v>797</v>
      </c>
      <c r="G79" s="1" t="s">
        <v>797</v>
      </c>
      <c r="H79" s="1" t="s">
        <v>797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71</v>
      </c>
      <c r="Q79">
        <v>0</v>
      </c>
      <c r="R79">
        <v>0</v>
      </c>
      <c r="S79">
        <v>0</v>
      </c>
      <c r="T79">
        <v>0</v>
      </c>
      <c r="U79">
        <v>0</v>
      </c>
      <c r="V79">
        <v>415</v>
      </c>
      <c r="W79">
        <v>0</v>
      </c>
      <c r="X79">
        <v>2512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 t="s">
        <v>238</v>
      </c>
    </row>
    <row r="80" spans="1:86" x14ac:dyDescent="0.2">
      <c r="A80" t="s">
        <v>230</v>
      </c>
      <c r="B80" t="s">
        <v>803</v>
      </c>
      <c r="C80" t="s">
        <v>799</v>
      </c>
      <c r="D80" t="s">
        <v>808</v>
      </c>
      <c r="E80" t="s">
        <v>853</v>
      </c>
      <c r="F80" s="1" t="s">
        <v>797</v>
      </c>
      <c r="G80" s="1" t="s">
        <v>797</v>
      </c>
      <c r="H80" s="1" t="s">
        <v>797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2439</v>
      </c>
      <c r="BK80">
        <v>624</v>
      </c>
      <c r="BL80">
        <v>412</v>
      </c>
      <c r="BM80">
        <v>0</v>
      </c>
      <c r="BN80">
        <v>6546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 t="s">
        <v>239</v>
      </c>
    </row>
    <row r="81" spans="1:86" x14ac:dyDescent="0.2">
      <c r="A81" t="s">
        <v>231</v>
      </c>
      <c r="B81" t="s">
        <v>803</v>
      </c>
      <c r="C81" t="s">
        <v>799</v>
      </c>
      <c r="D81" t="s">
        <v>801</v>
      </c>
      <c r="E81" t="s">
        <v>838</v>
      </c>
      <c r="F81" t="s">
        <v>894</v>
      </c>
      <c r="G81" s="1" t="s">
        <v>797</v>
      </c>
      <c r="H81" s="1" t="s">
        <v>797</v>
      </c>
      <c r="I81">
        <v>1915</v>
      </c>
      <c r="J81">
        <v>0</v>
      </c>
      <c r="K81">
        <v>0</v>
      </c>
      <c r="L81">
        <v>332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 t="s">
        <v>243</v>
      </c>
    </row>
    <row r="82" spans="1:86" x14ac:dyDescent="0.2">
      <c r="A82" t="s">
        <v>233</v>
      </c>
      <c r="B82" t="s">
        <v>803</v>
      </c>
      <c r="C82" t="s">
        <v>799</v>
      </c>
      <c r="D82" t="s">
        <v>808</v>
      </c>
      <c r="E82" t="s">
        <v>816</v>
      </c>
      <c r="F82" t="s">
        <v>882</v>
      </c>
      <c r="G82" t="s">
        <v>896</v>
      </c>
      <c r="H82" t="s">
        <v>895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2194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 t="s">
        <v>245</v>
      </c>
    </row>
    <row r="83" spans="1:86" x14ac:dyDescent="0.2">
      <c r="A83" t="s">
        <v>235</v>
      </c>
      <c r="B83" t="s">
        <v>803</v>
      </c>
      <c r="C83" t="s">
        <v>799</v>
      </c>
      <c r="D83" t="s">
        <v>808</v>
      </c>
      <c r="E83" t="s">
        <v>816</v>
      </c>
      <c r="F83" t="s">
        <v>899</v>
      </c>
      <c r="G83" t="s">
        <v>898</v>
      </c>
      <c r="H83" t="s">
        <v>897</v>
      </c>
      <c r="I83">
        <v>0</v>
      </c>
      <c r="J83">
        <v>0</v>
      </c>
      <c r="K83">
        <v>0</v>
      </c>
      <c r="L83">
        <v>0</v>
      </c>
      <c r="M83">
        <v>398</v>
      </c>
      <c r="N83">
        <v>3234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 t="s">
        <v>248</v>
      </c>
    </row>
    <row r="84" spans="1:86" x14ac:dyDescent="0.2">
      <c r="A84" t="s">
        <v>236</v>
      </c>
      <c r="B84" t="s">
        <v>803</v>
      </c>
      <c r="C84" t="s">
        <v>799</v>
      </c>
      <c r="D84" t="s">
        <v>801</v>
      </c>
      <c r="E84" t="s">
        <v>833</v>
      </c>
      <c r="F84" t="s">
        <v>900</v>
      </c>
      <c r="G84" s="1" t="s">
        <v>797</v>
      </c>
      <c r="H84" s="1" t="s">
        <v>797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396</v>
      </c>
      <c r="AW84">
        <v>517</v>
      </c>
      <c r="AX84">
        <v>537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24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515</v>
      </c>
      <c r="BQ84">
        <v>0</v>
      </c>
      <c r="BR84">
        <v>0</v>
      </c>
      <c r="BS84">
        <v>0</v>
      </c>
      <c r="BT84">
        <v>0</v>
      </c>
      <c r="BU84">
        <v>76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 t="s">
        <v>244</v>
      </c>
    </row>
    <row r="85" spans="1:86" x14ac:dyDescent="0.2">
      <c r="A85" t="s">
        <v>237</v>
      </c>
      <c r="B85" s="1" t="s">
        <v>803</v>
      </c>
      <c r="C85" s="1" t="s">
        <v>799</v>
      </c>
      <c r="D85" s="1" t="s">
        <v>797</v>
      </c>
      <c r="E85" s="1" t="s">
        <v>797</v>
      </c>
      <c r="F85" s="1" t="s">
        <v>797</v>
      </c>
      <c r="G85" s="1" t="s">
        <v>797</v>
      </c>
      <c r="H85" s="1" t="s">
        <v>797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1154</v>
      </c>
      <c r="BA85">
        <v>179</v>
      </c>
      <c r="BB85">
        <v>81</v>
      </c>
      <c r="BC85">
        <v>0</v>
      </c>
      <c r="BD85">
        <v>0</v>
      </c>
      <c r="BE85">
        <v>0</v>
      </c>
      <c r="BF85">
        <v>68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42</v>
      </c>
      <c r="BU85">
        <v>0</v>
      </c>
      <c r="BV85">
        <v>0</v>
      </c>
      <c r="BW85">
        <v>0</v>
      </c>
      <c r="BX85">
        <v>401</v>
      </c>
      <c r="BY85">
        <v>81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 t="s">
        <v>247</v>
      </c>
    </row>
    <row r="86" spans="1:86" x14ac:dyDescent="0.2">
      <c r="A86" t="s">
        <v>240</v>
      </c>
      <c r="B86" s="1" t="s">
        <v>803</v>
      </c>
      <c r="C86" s="1" t="s">
        <v>799</v>
      </c>
      <c r="D86" s="1" t="s">
        <v>797</v>
      </c>
      <c r="E86" s="1" t="s">
        <v>797</v>
      </c>
      <c r="F86" s="1" t="s">
        <v>797</v>
      </c>
      <c r="G86" s="1" t="s">
        <v>797</v>
      </c>
      <c r="H86" s="1" t="s">
        <v>797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826</v>
      </c>
      <c r="BG86">
        <v>42</v>
      </c>
      <c r="BH86">
        <v>258</v>
      </c>
      <c r="BI86">
        <v>124</v>
      </c>
      <c r="BJ86">
        <v>0</v>
      </c>
      <c r="BK86">
        <v>0</v>
      </c>
      <c r="BL86">
        <v>0</v>
      </c>
      <c r="BM86">
        <v>20</v>
      </c>
      <c r="BN86">
        <v>0</v>
      </c>
      <c r="BO86">
        <v>0</v>
      </c>
      <c r="BP86">
        <v>44</v>
      </c>
      <c r="BQ86">
        <v>172</v>
      </c>
      <c r="BR86">
        <v>206</v>
      </c>
      <c r="BS86">
        <v>0</v>
      </c>
      <c r="BT86">
        <v>0</v>
      </c>
      <c r="BU86">
        <v>0</v>
      </c>
      <c r="BV86">
        <v>29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 t="s">
        <v>250</v>
      </c>
    </row>
    <row r="87" spans="1:86" x14ac:dyDescent="0.2">
      <c r="A87" t="s">
        <v>241</v>
      </c>
      <c r="B87" s="1" t="s">
        <v>803</v>
      </c>
      <c r="C87" s="1" t="s">
        <v>799</v>
      </c>
      <c r="D87" t="s">
        <v>808</v>
      </c>
      <c r="E87" s="1" t="s">
        <v>797</v>
      </c>
      <c r="F87" s="1" t="s">
        <v>797</v>
      </c>
      <c r="G87" s="1" t="s">
        <v>797</v>
      </c>
      <c r="H87" s="1" t="s">
        <v>797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39</v>
      </c>
      <c r="BA87">
        <v>0</v>
      </c>
      <c r="BB87">
        <v>49</v>
      </c>
      <c r="BC87">
        <v>0</v>
      </c>
      <c r="BD87">
        <v>167</v>
      </c>
      <c r="BE87">
        <v>0</v>
      </c>
      <c r="BF87">
        <v>200</v>
      </c>
      <c r="BG87">
        <v>38</v>
      </c>
      <c r="BH87">
        <v>0</v>
      </c>
      <c r="BI87">
        <v>111</v>
      </c>
      <c r="BJ87">
        <v>80</v>
      </c>
      <c r="BK87">
        <v>81</v>
      </c>
      <c r="BL87">
        <v>0</v>
      </c>
      <c r="BM87">
        <v>0</v>
      </c>
      <c r="BN87">
        <v>127</v>
      </c>
      <c r="BO87">
        <v>0</v>
      </c>
      <c r="BP87">
        <v>134</v>
      </c>
      <c r="BQ87">
        <v>0</v>
      </c>
      <c r="BR87">
        <v>0</v>
      </c>
      <c r="BS87">
        <v>0</v>
      </c>
      <c r="BT87">
        <v>141</v>
      </c>
      <c r="BU87">
        <v>159</v>
      </c>
      <c r="BV87">
        <v>0</v>
      </c>
      <c r="BW87">
        <v>24</v>
      </c>
      <c r="BX87">
        <v>35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 t="s">
        <v>249</v>
      </c>
    </row>
    <row r="88" spans="1:86" x14ac:dyDescent="0.2">
      <c r="A88" t="s">
        <v>242</v>
      </c>
      <c r="B88" s="1" t="s">
        <v>803</v>
      </c>
      <c r="C88" s="1" t="s">
        <v>799</v>
      </c>
      <c r="D88" t="s">
        <v>801</v>
      </c>
      <c r="E88" t="s">
        <v>838</v>
      </c>
      <c r="F88" t="s">
        <v>868</v>
      </c>
      <c r="G88" s="1" t="s">
        <v>797</v>
      </c>
      <c r="H88" s="1" t="s">
        <v>797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14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101</v>
      </c>
      <c r="AB88">
        <v>0</v>
      </c>
      <c r="AC88">
        <v>0</v>
      </c>
      <c r="AD88">
        <v>1715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 t="s">
        <v>259</v>
      </c>
    </row>
    <row r="89" spans="1:86" x14ac:dyDescent="0.2">
      <c r="A89" t="s">
        <v>246</v>
      </c>
      <c r="B89" s="1" t="s">
        <v>803</v>
      </c>
      <c r="C89" s="1" t="s">
        <v>799</v>
      </c>
      <c r="D89" t="s">
        <v>801</v>
      </c>
      <c r="E89" s="1" t="s">
        <v>797</v>
      </c>
      <c r="F89" s="1" t="s">
        <v>797</v>
      </c>
      <c r="G89" s="1" t="s">
        <v>797</v>
      </c>
      <c r="H89" s="1" t="s">
        <v>797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65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663</v>
      </c>
      <c r="AD89">
        <v>57</v>
      </c>
      <c r="AE89">
        <v>273</v>
      </c>
      <c r="AF89">
        <v>104</v>
      </c>
      <c r="AG89">
        <v>0</v>
      </c>
      <c r="AH89">
        <v>0</v>
      </c>
      <c r="AI89">
        <v>0</v>
      </c>
      <c r="AJ89">
        <v>0</v>
      </c>
      <c r="AK89">
        <v>23</v>
      </c>
      <c r="AL89">
        <v>0</v>
      </c>
      <c r="AM89">
        <v>0</v>
      </c>
      <c r="AN89">
        <v>42</v>
      </c>
      <c r="AO89">
        <v>0</v>
      </c>
      <c r="AP89">
        <v>275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 t="s">
        <v>258</v>
      </c>
    </row>
    <row r="90" spans="1:86" x14ac:dyDescent="0.2">
      <c r="A90" t="s">
        <v>251</v>
      </c>
      <c r="B90" s="1" t="s">
        <v>803</v>
      </c>
      <c r="C90" s="1" t="s">
        <v>799</v>
      </c>
      <c r="D90" t="s">
        <v>801</v>
      </c>
      <c r="E90" t="s">
        <v>838</v>
      </c>
      <c r="F90" t="s">
        <v>902</v>
      </c>
      <c r="G90" t="s">
        <v>869</v>
      </c>
      <c r="H90" t="s">
        <v>90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559</v>
      </c>
      <c r="AW90">
        <v>1017</v>
      </c>
      <c r="AX90">
        <v>6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 t="s">
        <v>271</v>
      </c>
    </row>
    <row r="91" spans="1:86" x14ac:dyDescent="0.2">
      <c r="A91" t="s">
        <v>252</v>
      </c>
      <c r="B91" t="s">
        <v>803</v>
      </c>
      <c r="C91" t="s">
        <v>823</v>
      </c>
      <c r="D91" t="s">
        <v>822</v>
      </c>
      <c r="E91" s="1" t="s">
        <v>797</v>
      </c>
      <c r="F91" s="1" t="s">
        <v>797</v>
      </c>
      <c r="G91" s="1" t="s">
        <v>797</v>
      </c>
      <c r="H91" s="1" t="s">
        <v>797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30</v>
      </c>
      <c r="T91">
        <v>0</v>
      </c>
      <c r="U91">
        <v>0</v>
      </c>
      <c r="V91">
        <v>219</v>
      </c>
      <c r="W91">
        <v>0</v>
      </c>
      <c r="X91">
        <v>243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21</v>
      </c>
      <c r="AG91">
        <v>0</v>
      </c>
      <c r="AH91">
        <v>0</v>
      </c>
      <c r="AI91">
        <v>0</v>
      </c>
      <c r="AJ91">
        <v>323</v>
      </c>
      <c r="AK91">
        <v>0</v>
      </c>
      <c r="AL91">
        <v>709</v>
      </c>
      <c r="AM91">
        <v>0</v>
      </c>
      <c r="AN91">
        <v>383</v>
      </c>
      <c r="AO91">
        <v>113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 t="s">
        <v>268</v>
      </c>
    </row>
    <row r="92" spans="1:86" x14ac:dyDescent="0.2">
      <c r="A92" t="s">
        <v>253</v>
      </c>
      <c r="B92" t="s">
        <v>803</v>
      </c>
      <c r="C92" t="s">
        <v>799</v>
      </c>
      <c r="D92" t="s">
        <v>800</v>
      </c>
      <c r="E92" t="s">
        <v>798</v>
      </c>
      <c r="F92" t="s">
        <v>819</v>
      </c>
      <c r="G92" t="s">
        <v>818</v>
      </c>
      <c r="H92" t="s">
        <v>817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1501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105</v>
      </c>
      <c r="CD92">
        <v>0</v>
      </c>
      <c r="CE92">
        <v>0</v>
      </c>
      <c r="CF92">
        <v>0</v>
      </c>
      <c r="CG92">
        <v>0</v>
      </c>
      <c r="CH92" t="s">
        <v>276</v>
      </c>
    </row>
    <row r="93" spans="1:86" x14ac:dyDescent="0.2">
      <c r="A93" t="s">
        <v>254</v>
      </c>
      <c r="B93" t="s">
        <v>803</v>
      </c>
      <c r="C93" t="s">
        <v>799</v>
      </c>
      <c r="D93" s="1" t="s">
        <v>797</v>
      </c>
      <c r="E93" s="1" t="s">
        <v>797</v>
      </c>
      <c r="F93" s="1" t="s">
        <v>797</v>
      </c>
      <c r="G93" s="1" t="s">
        <v>797</v>
      </c>
      <c r="H93" s="1" t="s">
        <v>797</v>
      </c>
      <c r="I93">
        <v>27</v>
      </c>
      <c r="J93">
        <v>189</v>
      </c>
      <c r="K93">
        <v>8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99</v>
      </c>
      <c r="X93">
        <v>0</v>
      </c>
      <c r="Y93">
        <v>0</v>
      </c>
      <c r="Z93">
        <v>0</v>
      </c>
      <c r="AA93">
        <v>0</v>
      </c>
      <c r="AB93">
        <v>125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64</v>
      </c>
      <c r="AT93">
        <v>69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131</v>
      </c>
      <c r="BE93">
        <v>0</v>
      </c>
      <c r="BF93">
        <v>109</v>
      </c>
      <c r="BG93">
        <v>49</v>
      </c>
      <c r="BH93">
        <v>35</v>
      </c>
      <c r="BI93">
        <v>60</v>
      </c>
      <c r="BJ93">
        <v>67</v>
      </c>
      <c r="BK93">
        <v>0</v>
      </c>
      <c r="BL93">
        <v>0</v>
      </c>
      <c r="BM93">
        <v>0</v>
      </c>
      <c r="BN93">
        <v>28</v>
      </c>
      <c r="BO93">
        <v>0</v>
      </c>
      <c r="BP93">
        <v>446</v>
      </c>
      <c r="BQ93">
        <v>0</v>
      </c>
      <c r="BR93">
        <v>0</v>
      </c>
      <c r="BS93">
        <v>0</v>
      </c>
      <c r="BT93">
        <v>0</v>
      </c>
      <c r="BU93">
        <v>107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 t="s">
        <v>272</v>
      </c>
    </row>
    <row r="94" spans="1:86" x14ac:dyDescent="0.2">
      <c r="A94" t="s">
        <v>255</v>
      </c>
      <c r="B94" t="s">
        <v>803</v>
      </c>
      <c r="C94" t="s">
        <v>799</v>
      </c>
      <c r="D94" t="s">
        <v>801</v>
      </c>
      <c r="E94" t="s">
        <v>864</v>
      </c>
      <c r="F94" t="s">
        <v>904</v>
      </c>
      <c r="G94" t="s">
        <v>881</v>
      </c>
      <c r="H94" t="s">
        <v>903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1501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 t="s">
        <v>287</v>
      </c>
    </row>
    <row r="95" spans="1:86" x14ac:dyDescent="0.2">
      <c r="A95" t="s">
        <v>256</v>
      </c>
      <c r="B95" t="s">
        <v>803</v>
      </c>
      <c r="C95" t="s">
        <v>799</v>
      </c>
      <c r="D95" s="1" t="s">
        <v>797</v>
      </c>
      <c r="E95" s="1" t="s">
        <v>797</v>
      </c>
      <c r="F95" s="1" t="s">
        <v>797</v>
      </c>
      <c r="G95" s="1" t="s">
        <v>797</v>
      </c>
      <c r="H95" s="1" t="s">
        <v>797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424</v>
      </c>
      <c r="BR95">
        <v>682</v>
      </c>
      <c r="BS95">
        <v>0</v>
      </c>
      <c r="BT95">
        <v>45</v>
      </c>
      <c r="BU95">
        <v>0</v>
      </c>
      <c r="BV95">
        <v>155</v>
      </c>
      <c r="BW95">
        <v>94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 t="s">
        <v>281</v>
      </c>
    </row>
    <row r="96" spans="1:86" x14ac:dyDescent="0.2">
      <c r="A96" t="s">
        <v>257</v>
      </c>
      <c r="B96" t="s">
        <v>803</v>
      </c>
      <c r="C96" t="s">
        <v>799</v>
      </c>
      <c r="D96" t="s">
        <v>808</v>
      </c>
      <c r="E96" t="s">
        <v>853</v>
      </c>
      <c r="F96" s="1" t="s">
        <v>797</v>
      </c>
      <c r="G96" s="1" t="s">
        <v>797</v>
      </c>
      <c r="H96" s="1" t="s">
        <v>797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785</v>
      </c>
      <c r="BK96">
        <v>404</v>
      </c>
      <c r="BL96">
        <v>347</v>
      </c>
      <c r="BM96">
        <v>0</v>
      </c>
      <c r="BN96">
        <v>5527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 t="s">
        <v>289</v>
      </c>
    </row>
    <row r="97" spans="1:86" x14ac:dyDescent="0.2">
      <c r="A97" t="s">
        <v>260</v>
      </c>
      <c r="B97" t="s">
        <v>803</v>
      </c>
      <c r="C97" t="s">
        <v>799</v>
      </c>
      <c r="D97" t="s">
        <v>828</v>
      </c>
      <c r="E97" t="s">
        <v>827</v>
      </c>
      <c r="F97" t="s">
        <v>826</v>
      </c>
      <c r="G97" t="s">
        <v>825</v>
      </c>
      <c r="H97" t="s">
        <v>824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1815</v>
      </c>
      <c r="CH97" t="s">
        <v>295</v>
      </c>
    </row>
    <row r="98" spans="1:86" x14ac:dyDescent="0.2">
      <c r="A98" t="s">
        <v>261</v>
      </c>
      <c r="B98" t="s">
        <v>803</v>
      </c>
      <c r="C98" t="s">
        <v>799</v>
      </c>
      <c r="D98" t="s">
        <v>808</v>
      </c>
      <c r="E98" s="1" t="s">
        <v>797</v>
      </c>
      <c r="F98" s="1" t="s">
        <v>797</v>
      </c>
      <c r="G98" s="1" t="s">
        <v>797</v>
      </c>
      <c r="H98" s="1" t="s">
        <v>797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822</v>
      </c>
      <c r="CB98">
        <v>158</v>
      </c>
      <c r="CC98">
        <v>0</v>
      </c>
      <c r="CD98">
        <v>0</v>
      </c>
      <c r="CE98">
        <v>0</v>
      </c>
      <c r="CF98">
        <v>468</v>
      </c>
      <c r="CG98">
        <v>0</v>
      </c>
      <c r="CH98" t="s">
        <v>297</v>
      </c>
    </row>
    <row r="99" spans="1:86" x14ac:dyDescent="0.2">
      <c r="A99" t="s">
        <v>262</v>
      </c>
      <c r="B99" t="s">
        <v>803</v>
      </c>
      <c r="C99" t="s">
        <v>799</v>
      </c>
      <c r="D99" t="s">
        <v>800</v>
      </c>
      <c r="E99" t="s">
        <v>798</v>
      </c>
      <c r="F99" s="1" t="s">
        <v>797</v>
      </c>
      <c r="G99" s="1" t="s">
        <v>797</v>
      </c>
      <c r="H99" s="1" t="s">
        <v>797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26</v>
      </c>
      <c r="Q99">
        <v>0</v>
      </c>
      <c r="R99">
        <v>1204</v>
      </c>
      <c r="S99">
        <v>0</v>
      </c>
      <c r="T99">
        <v>126</v>
      </c>
      <c r="U99">
        <v>0</v>
      </c>
      <c r="V99">
        <v>47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 t="s">
        <v>293</v>
      </c>
    </row>
    <row r="100" spans="1:86" x14ac:dyDescent="0.2">
      <c r="A100" t="s">
        <v>263</v>
      </c>
      <c r="B100" t="s">
        <v>803</v>
      </c>
      <c r="C100" t="s">
        <v>837</v>
      </c>
      <c r="D100" t="s">
        <v>836</v>
      </c>
      <c r="E100" t="s">
        <v>835</v>
      </c>
      <c r="F100" t="s">
        <v>834</v>
      </c>
      <c r="G100" t="s">
        <v>905</v>
      </c>
      <c r="H100" t="s">
        <v>906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22</v>
      </c>
      <c r="BF100">
        <v>0</v>
      </c>
      <c r="BG100">
        <v>395</v>
      </c>
      <c r="BH100">
        <v>0</v>
      </c>
      <c r="BI100">
        <v>161</v>
      </c>
      <c r="BJ100">
        <v>0</v>
      </c>
      <c r="BK100">
        <v>50</v>
      </c>
      <c r="BL100">
        <v>102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140</v>
      </c>
      <c r="BY100">
        <v>874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 t="s">
        <v>296</v>
      </c>
    </row>
    <row r="101" spans="1:86" x14ac:dyDescent="0.2">
      <c r="A101" t="s">
        <v>264</v>
      </c>
      <c r="B101" t="s">
        <v>803</v>
      </c>
      <c r="C101" t="s">
        <v>799</v>
      </c>
      <c r="D101" t="s">
        <v>800</v>
      </c>
      <c r="E101" t="s">
        <v>850</v>
      </c>
      <c r="F101" t="s">
        <v>909</v>
      </c>
      <c r="G101" t="s">
        <v>908</v>
      </c>
      <c r="H101" t="s">
        <v>907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1431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 t="s">
        <v>299</v>
      </c>
    </row>
    <row r="102" spans="1:86" x14ac:dyDescent="0.2">
      <c r="A102" t="s">
        <v>265</v>
      </c>
      <c r="B102" t="s">
        <v>803</v>
      </c>
      <c r="C102" t="s">
        <v>799</v>
      </c>
      <c r="D102" t="s">
        <v>808</v>
      </c>
      <c r="E102" s="1" t="s">
        <v>797</v>
      </c>
      <c r="F102" s="1" t="s">
        <v>797</v>
      </c>
      <c r="G102" s="1" t="s">
        <v>797</v>
      </c>
      <c r="H102" s="1" t="s">
        <v>797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1187</v>
      </c>
      <c r="BG102">
        <v>0</v>
      </c>
      <c r="BH102">
        <v>226</v>
      </c>
      <c r="BI102">
        <v>38</v>
      </c>
      <c r="BJ102">
        <v>0</v>
      </c>
      <c r="BK102">
        <v>0</v>
      </c>
      <c r="BL102">
        <v>0</v>
      </c>
      <c r="BM102">
        <v>385</v>
      </c>
      <c r="BN102">
        <v>0</v>
      </c>
      <c r="BO102">
        <v>0</v>
      </c>
      <c r="BP102">
        <v>392</v>
      </c>
      <c r="BQ102">
        <v>0</v>
      </c>
      <c r="BR102">
        <v>0</v>
      </c>
      <c r="BS102">
        <v>0</v>
      </c>
      <c r="BT102">
        <v>0</v>
      </c>
      <c r="BU102">
        <v>33</v>
      </c>
      <c r="BV102">
        <v>0</v>
      </c>
      <c r="BW102">
        <v>0</v>
      </c>
      <c r="BX102">
        <v>0</v>
      </c>
      <c r="BY102">
        <v>0</v>
      </c>
      <c r="BZ102">
        <v>77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 t="s">
        <v>290</v>
      </c>
    </row>
    <row r="103" spans="1:86" x14ac:dyDescent="0.2">
      <c r="A103" t="s">
        <v>266</v>
      </c>
      <c r="B103" t="s">
        <v>803</v>
      </c>
      <c r="C103" t="s">
        <v>912</v>
      </c>
      <c r="D103" t="s">
        <v>911</v>
      </c>
      <c r="F103" t="s">
        <v>910</v>
      </c>
      <c r="G103" t="s">
        <v>797</v>
      </c>
      <c r="H103" t="s">
        <v>797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80</v>
      </c>
      <c r="Z103">
        <v>0</v>
      </c>
      <c r="AA103">
        <v>0</v>
      </c>
      <c r="AB103">
        <v>0</v>
      </c>
      <c r="AC103">
        <v>350</v>
      </c>
      <c r="AD103">
        <v>489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434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 t="s">
        <v>283</v>
      </c>
    </row>
    <row r="104" spans="1:86" x14ac:dyDescent="0.2">
      <c r="A104" t="s">
        <v>267</v>
      </c>
      <c r="B104" t="s">
        <v>803</v>
      </c>
      <c r="C104" t="s">
        <v>799</v>
      </c>
      <c r="D104" t="s">
        <v>801</v>
      </c>
      <c r="E104" t="s">
        <v>864</v>
      </c>
      <c r="F104" t="s">
        <v>915</v>
      </c>
      <c r="G104" t="s">
        <v>914</v>
      </c>
      <c r="H104" t="s">
        <v>913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20</v>
      </c>
      <c r="BW104">
        <v>0</v>
      </c>
      <c r="BX104">
        <v>989</v>
      </c>
      <c r="BY104">
        <v>243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 t="s">
        <v>307</v>
      </c>
    </row>
    <row r="105" spans="1:86" x14ac:dyDescent="0.2">
      <c r="A105" t="s">
        <v>269</v>
      </c>
      <c r="B105" t="s">
        <v>803</v>
      </c>
      <c r="C105" t="s">
        <v>799</v>
      </c>
      <c r="D105" t="s">
        <v>800</v>
      </c>
      <c r="E105" t="s">
        <v>798</v>
      </c>
      <c r="F105" t="s">
        <v>866</v>
      </c>
      <c r="G105" t="s">
        <v>797</v>
      </c>
      <c r="H105" t="s">
        <v>797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1396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 t="s">
        <v>302</v>
      </c>
    </row>
    <row r="106" spans="1:86" x14ac:dyDescent="0.2">
      <c r="A106" t="s">
        <v>273</v>
      </c>
      <c r="B106" t="s">
        <v>803</v>
      </c>
      <c r="C106" t="s">
        <v>799</v>
      </c>
      <c r="D106" t="s">
        <v>801</v>
      </c>
      <c r="E106" t="s">
        <v>838</v>
      </c>
      <c r="F106" t="s">
        <v>797</v>
      </c>
      <c r="G106" t="s">
        <v>797</v>
      </c>
      <c r="H106" t="s">
        <v>797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94</v>
      </c>
      <c r="P106">
        <v>0</v>
      </c>
      <c r="Q106">
        <v>0</v>
      </c>
      <c r="R106">
        <v>0</v>
      </c>
      <c r="S106">
        <v>165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918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 t="s">
        <v>317</v>
      </c>
    </row>
    <row r="107" spans="1:86" x14ac:dyDescent="0.2">
      <c r="A107" t="s">
        <v>274</v>
      </c>
      <c r="B107" t="s">
        <v>803</v>
      </c>
      <c r="C107" t="s">
        <v>799</v>
      </c>
      <c r="D107" t="s">
        <v>800</v>
      </c>
      <c r="E107" t="s">
        <v>798</v>
      </c>
      <c r="F107" t="s">
        <v>866</v>
      </c>
      <c r="G107" t="s">
        <v>797</v>
      </c>
      <c r="H107" t="s">
        <v>797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56</v>
      </c>
      <c r="Q107">
        <v>314</v>
      </c>
      <c r="R107">
        <v>2719</v>
      </c>
      <c r="S107">
        <v>338</v>
      </c>
      <c r="T107">
        <v>677</v>
      </c>
      <c r="U107">
        <v>114</v>
      </c>
      <c r="V107">
        <v>4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 t="s">
        <v>318</v>
      </c>
    </row>
    <row r="108" spans="1:86" x14ac:dyDescent="0.2">
      <c r="A108" t="s">
        <v>275</v>
      </c>
      <c r="B108" t="s">
        <v>803</v>
      </c>
      <c r="C108" t="s">
        <v>799</v>
      </c>
      <c r="D108" t="s">
        <v>797</v>
      </c>
      <c r="E108" t="s">
        <v>797</v>
      </c>
      <c r="F108" t="s">
        <v>797</v>
      </c>
      <c r="G108" t="s">
        <v>797</v>
      </c>
      <c r="H108" t="s">
        <v>797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1249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 t="s">
        <v>319</v>
      </c>
    </row>
    <row r="109" spans="1:86" x14ac:dyDescent="0.2">
      <c r="A109" t="s">
        <v>277</v>
      </c>
      <c r="B109" t="s">
        <v>803</v>
      </c>
      <c r="C109" t="s">
        <v>799</v>
      </c>
      <c r="D109" t="s">
        <v>797</v>
      </c>
      <c r="E109" t="s">
        <v>797</v>
      </c>
      <c r="F109" t="s">
        <v>797</v>
      </c>
      <c r="G109" t="s">
        <v>797</v>
      </c>
      <c r="H109" t="s">
        <v>797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37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335</v>
      </c>
      <c r="BR109">
        <v>794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 t="s">
        <v>311</v>
      </c>
    </row>
    <row r="110" spans="1:86" x14ac:dyDescent="0.2">
      <c r="A110" t="s">
        <v>278</v>
      </c>
      <c r="B110" t="s">
        <v>803</v>
      </c>
      <c r="C110" t="s">
        <v>799</v>
      </c>
      <c r="D110" t="s">
        <v>808</v>
      </c>
      <c r="E110" t="s">
        <v>842</v>
      </c>
      <c r="F110" t="s">
        <v>797</v>
      </c>
      <c r="G110" t="s">
        <v>797</v>
      </c>
      <c r="H110" t="s">
        <v>797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108</v>
      </c>
      <c r="BR110">
        <v>1025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 t="s">
        <v>768</v>
      </c>
    </row>
    <row r="111" spans="1:86" x14ac:dyDescent="0.2">
      <c r="A111" t="s">
        <v>279</v>
      </c>
      <c r="B111" t="s">
        <v>803</v>
      </c>
      <c r="C111" t="s">
        <v>799</v>
      </c>
      <c r="D111" t="s">
        <v>808</v>
      </c>
      <c r="E111" t="s">
        <v>797</v>
      </c>
      <c r="F111" t="s">
        <v>797</v>
      </c>
      <c r="G111" t="s">
        <v>797</v>
      </c>
      <c r="H111" t="s">
        <v>797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44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325</v>
      </c>
      <c r="AI111">
        <v>769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 t="s">
        <v>316</v>
      </c>
    </row>
    <row r="112" spans="1:86" x14ac:dyDescent="0.2">
      <c r="A112" t="s">
        <v>280</v>
      </c>
      <c r="B112" t="s">
        <v>803</v>
      </c>
      <c r="C112" t="s">
        <v>799</v>
      </c>
      <c r="D112" t="s">
        <v>800</v>
      </c>
      <c r="E112" t="s">
        <v>797</v>
      </c>
      <c r="F112" t="s">
        <v>797</v>
      </c>
      <c r="G112" t="s">
        <v>797</v>
      </c>
      <c r="H112" t="s">
        <v>797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1074</v>
      </c>
      <c r="S112">
        <v>0</v>
      </c>
      <c r="T112">
        <v>141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 t="s">
        <v>313</v>
      </c>
    </row>
    <row r="113" spans="1:86" x14ac:dyDescent="0.2">
      <c r="A113" t="s">
        <v>282</v>
      </c>
      <c r="B113" t="s">
        <v>803</v>
      </c>
      <c r="C113" t="s">
        <v>799</v>
      </c>
      <c r="D113" t="s">
        <v>808</v>
      </c>
      <c r="E113" t="s">
        <v>853</v>
      </c>
      <c r="F113" t="s">
        <v>797</v>
      </c>
      <c r="G113" t="s">
        <v>797</v>
      </c>
      <c r="H113" t="s">
        <v>797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159</v>
      </c>
      <c r="AT113">
        <v>172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32</v>
      </c>
      <c r="BA113">
        <v>0</v>
      </c>
      <c r="BB113">
        <v>0</v>
      </c>
      <c r="BC113">
        <v>0</v>
      </c>
      <c r="BD113">
        <v>48</v>
      </c>
      <c r="BE113">
        <v>0</v>
      </c>
      <c r="BF113">
        <v>225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269</v>
      </c>
      <c r="BS113">
        <v>0</v>
      </c>
      <c r="BT113">
        <v>0</v>
      </c>
      <c r="BU113">
        <v>0</v>
      </c>
      <c r="BV113">
        <v>94</v>
      </c>
      <c r="BW113">
        <v>0</v>
      </c>
      <c r="BX113">
        <v>242</v>
      </c>
      <c r="BY113">
        <v>184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 t="s">
        <v>270</v>
      </c>
    </row>
    <row r="114" spans="1:86" x14ac:dyDescent="0.2">
      <c r="A114" t="s">
        <v>284</v>
      </c>
      <c r="B114" t="s">
        <v>803</v>
      </c>
      <c r="C114" t="s">
        <v>859</v>
      </c>
      <c r="D114" t="s">
        <v>858</v>
      </c>
      <c r="E114" t="s">
        <v>797</v>
      </c>
      <c r="F114" t="s">
        <v>797</v>
      </c>
      <c r="G114" t="s">
        <v>797</v>
      </c>
      <c r="H114" t="s">
        <v>797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67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21</v>
      </c>
      <c r="Y114">
        <v>0</v>
      </c>
      <c r="Z114">
        <v>0</v>
      </c>
      <c r="AA114">
        <v>0</v>
      </c>
      <c r="AB114">
        <v>0</v>
      </c>
      <c r="AC114">
        <v>254</v>
      </c>
      <c r="AD114">
        <v>119</v>
      </c>
      <c r="AE114">
        <v>0</v>
      </c>
      <c r="AF114">
        <v>0</v>
      </c>
      <c r="AG114">
        <v>253</v>
      </c>
      <c r="AH114">
        <v>0</v>
      </c>
      <c r="AI114">
        <v>0</v>
      </c>
      <c r="AJ114">
        <v>381</v>
      </c>
      <c r="AK114">
        <v>246</v>
      </c>
      <c r="AL114">
        <v>0</v>
      </c>
      <c r="AM114">
        <v>0</v>
      </c>
      <c r="AN114">
        <v>0</v>
      </c>
      <c r="AO114">
        <v>0</v>
      </c>
      <c r="AP114">
        <v>174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 t="s">
        <v>306</v>
      </c>
    </row>
    <row r="115" spans="1:86" x14ac:dyDescent="0.2">
      <c r="A115" t="s">
        <v>285</v>
      </c>
      <c r="B115" t="s">
        <v>803</v>
      </c>
      <c r="C115" t="s">
        <v>799</v>
      </c>
      <c r="D115" t="s">
        <v>808</v>
      </c>
      <c r="E115" t="s">
        <v>797</v>
      </c>
      <c r="F115" t="s">
        <v>797</v>
      </c>
      <c r="G115" t="s">
        <v>797</v>
      </c>
      <c r="H115" t="s">
        <v>797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31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177</v>
      </c>
      <c r="BA115">
        <v>308</v>
      </c>
      <c r="BB115">
        <v>354</v>
      </c>
      <c r="BC115">
        <v>0</v>
      </c>
      <c r="BD115">
        <v>35</v>
      </c>
      <c r="BE115">
        <v>0</v>
      </c>
      <c r="BF115">
        <v>53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 t="s">
        <v>300</v>
      </c>
    </row>
    <row r="116" spans="1:86" x14ac:dyDescent="0.2">
      <c r="A116" t="s">
        <v>286</v>
      </c>
      <c r="B116" t="s">
        <v>803</v>
      </c>
      <c r="C116" t="s">
        <v>799</v>
      </c>
      <c r="D116" t="s">
        <v>801</v>
      </c>
      <c r="E116" t="s">
        <v>797</v>
      </c>
      <c r="F116" t="s">
        <v>797</v>
      </c>
      <c r="G116" t="s">
        <v>797</v>
      </c>
      <c r="H116" t="s">
        <v>797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660</v>
      </c>
      <c r="Y116">
        <v>0</v>
      </c>
      <c r="Z116">
        <v>0</v>
      </c>
      <c r="AA116">
        <v>496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 t="s">
        <v>305</v>
      </c>
    </row>
    <row r="117" spans="1:86" x14ac:dyDescent="0.2">
      <c r="A117" t="s">
        <v>291</v>
      </c>
      <c r="B117" t="s">
        <v>803</v>
      </c>
      <c r="C117" t="s">
        <v>799</v>
      </c>
      <c r="D117" t="s">
        <v>808</v>
      </c>
      <c r="E117" t="s">
        <v>816</v>
      </c>
      <c r="F117" t="s">
        <v>899</v>
      </c>
      <c r="G117" t="s">
        <v>898</v>
      </c>
      <c r="H117" t="s">
        <v>897</v>
      </c>
      <c r="I117">
        <v>0</v>
      </c>
      <c r="J117">
        <v>0</v>
      </c>
      <c r="K117">
        <v>0</v>
      </c>
      <c r="L117">
        <v>0</v>
      </c>
      <c r="M117">
        <v>110</v>
      </c>
      <c r="N117">
        <v>1669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 t="s">
        <v>329</v>
      </c>
    </row>
    <row r="118" spans="1:86" x14ac:dyDescent="0.2">
      <c r="A118" t="s">
        <v>292</v>
      </c>
      <c r="B118" t="s">
        <v>803</v>
      </c>
      <c r="C118" t="s">
        <v>799</v>
      </c>
      <c r="D118" t="s">
        <v>797</v>
      </c>
      <c r="E118" t="s">
        <v>797</v>
      </c>
      <c r="F118" t="s">
        <v>797</v>
      </c>
      <c r="G118" t="s">
        <v>797</v>
      </c>
      <c r="H118" t="s">
        <v>797</v>
      </c>
      <c r="I118">
        <v>0</v>
      </c>
      <c r="J118">
        <v>0</v>
      </c>
      <c r="K118">
        <v>0</v>
      </c>
      <c r="L118">
        <v>11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669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 t="s">
        <v>330</v>
      </c>
    </row>
    <row r="119" spans="1:86" x14ac:dyDescent="0.2">
      <c r="A119" t="s">
        <v>294</v>
      </c>
      <c r="B119" t="s">
        <v>803</v>
      </c>
      <c r="C119" t="s">
        <v>799</v>
      </c>
      <c r="D119" t="s">
        <v>800</v>
      </c>
      <c r="E119" t="s">
        <v>798</v>
      </c>
      <c r="F119" t="s">
        <v>866</v>
      </c>
      <c r="G119" t="s">
        <v>797</v>
      </c>
      <c r="H119" t="s">
        <v>797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1156</v>
      </c>
      <c r="S119">
        <v>0</v>
      </c>
      <c r="T119">
        <v>64</v>
      </c>
      <c r="U119">
        <v>0</v>
      </c>
      <c r="V119">
        <v>58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 t="s">
        <v>333</v>
      </c>
    </row>
    <row r="120" spans="1:86" x14ac:dyDescent="0.2">
      <c r="A120" t="s">
        <v>298</v>
      </c>
      <c r="B120" t="s">
        <v>803</v>
      </c>
      <c r="C120" t="s">
        <v>799</v>
      </c>
      <c r="D120" t="s">
        <v>797</v>
      </c>
      <c r="E120" t="s">
        <v>797</v>
      </c>
      <c r="F120" t="s">
        <v>797</v>
      </c>
      <c r="G120" t="s">
        <v>797</v>
      </c>
      <c r="H120" t="s">
        <v>797</v>
      </c>
      <c r="I120">
        <v>0</v>
      </c>
      <c r="J120">
        <v>0</v>
      </c>
      <c r="K120">
        <v>47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24</v>
      </c>
      <c r="V120">
        <v>22</v>
      </c>
      <c r="W120">
        <v>107</v>
      </c>
      <c r="X120">
        <v>0</v>
      </c>
      <c r="Y120">
        <v>0</v>
      </c>
      <c r="Z120">
        <v>0</v>
      </c>
      <c r="AA120">
        <v>0</v>
      </c>
      <c r="AB120">
        <v>568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27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 t="s">
        <v>324</v>
      </c>
    </row>
    <row r="121" spans="1:86" x14ac:dyDescent="0.2">
      <c r="A121" t="s">
        <v>301</v>
      </c>
      <c r="B121" t="s">
        <v>803</v>
      </c>
      <c r="C121" t="s">
        <v>799</v>
      </c>
      <c r="D121" t="s">
        <v>797</v>
      </c>
      <c r="E121" t="s">
        <v>797</v>
      </c>
      <c r="F121" t="s">
        <v>797</v>
      </c>
      <c r="G121" t="s">
        <v>797</v>
      </c>
      <c r="H121" t="s">
        <v>797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99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149</v>
      </c>
      <c r="BG121">
        <v>0</v>
      </c>
      <c r="BH121">
        <v>34</v>
      </c>
      <c r="BI121">
        <v>0</v>
      </c>
      <c r="BJ121">
        <v>0</v>
      </c>
      <c r="BK121">
        <v>0</v>
      </c>
      <c r="BL121">
        <v>0</v>
      </c>
      <c r="BM121">
        <v>155</v>
      </c>
      <c r="BN121">
        <v>0</v>
      </c>
      <c r="BO121">
        <v>0</v>
      </c>
      <c r="BP121">
        <v>194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295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 t="s">
        <v>320</v>
      </c>
    </row>
    <row r="122" spans="1:86" x14ac:dyDescent="0.2">
      <c r="A122" t="s">
        <v>303</v>
      </c>
      <c r="B122" t="s">
        <v>803</v>
      </c>
      <c r="C122" t="s">
        <v>799</v>
      </c>
      <c r="D122" t="s">
        <v>801</v>
      </c>
      <c r="E122" t="s">
        <v>838</v>
      </c>
      <c r="F122" t="s">
        <v>868</v>
      </c>
      <c r="G122" t="s">
        <v>797</v>
      </c>
      <c r="H122" t="s">
        <v>797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1065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 t="s">
        <v>332</v>
      </c>
    </row>
    <row r="123" spans="1:86" x14ac:dyDescent="0.2">
      <c r="A123" t="s">
        <v>304</v>
      </c>
      <c r="B123" s="1" t="s">
        <v>803</v>
      </c>
      <c r="C123" s="1" t="s">
        <v>799</v>
      </c>
      <c r="D123" s="1" t="s">
        <v>797</v>
      </c>
      <c r="E123" s="1" t="s">
        <v>797</v>
      </c>
      <c r="F123" s="1" t="s">
        <v>797</v>
      </c>
      <c r="G123" s="1" t="s">
        <v>797</v>
      </c>
      <c r="H123" s="1" t="s">
        <v>797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206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32</v>
      </c>
      <c r="AB123">
        <v>0</v>
      </c>
      <c r="AC123">
        <v>0</v>
      </c>
      <c r="AD123">
        <v>0</v>
      </c>
      <c r="AE123">
        <v>24</v>
      </c>
      <c r="AF123">
        <v>26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81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27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173</v>
      </c>
      <c r="BY123">
        <v>121</v>
      </c>
      <c r="BZ123">
        <v>0</v>
      </c>
      <c r="CA123">
        <v>0</v>
      </c>
      <c r="CB123">
        <v>0</v>
      </c>
      <c r="CC123">
        <v>62</v>
      </c>
      <c r="CD123">
        <v>0</v>
      </c>
      <c r="CE123">
        <v>0</v>
      </c>
      <c r="CF123">
        <v>0</v>
      </c>
      <c r="CG123">
        <v>0</v>
      </c>
      <c r="CH123" t="s">
        <v>288</v>
      </c>
    </row>
    <row r="124" spans="1:86" x14ac:dyDescent="0.2">
      <c r="A124" t="s">
        <v>308</v>
      </c>
      <c r="B124" s="1" t="s">
        <v>803</v>
      </c>
      <c r="C124" t="s">
        <v>823</v>
      </c>
      <c r="D124" t="s">
        <v>822</v>
      </c>
      <c r="E124" s="1" t="s">
        <v>797</v>
      </c>
      <c r="F124" s="1" t="s">
        <v>797</v>
      </c>
      <c r="G124" s="1" t="s">
        <v>797</v>
      </c>
      <c r="H124" s="1" t="s">
        <v>797</v>
      </c>
      <c r="I124">
        <v>0</v>
      </c>
      <c r="J124">
        <v>76</v>
      </c>
      <c r="K124">
        <v>31</v>
      </c>
      <c r="L124">
        <v>0</v>
      </c>
      <c r="M124">
        <v>0</v>
      </c>
      <c r="N124">
        <v>95</v>
      </c>
      <c r="O124">
        <v>0</v>
      </c>
      <c r="P124">
        <v>0</v>
      </c>
      <c r="Q124">
        <v>0</v>
      </c>
      <c r="R124">
        <v>0</v>
      </c>
      <c r="S124">
        <v>160</v>
      </c>
      <c r="T124">
        <v>0</v>
      </c>
      <c r="U124">
        <v>0</v>
      </c>
      <c r="V124">
        <v>0</v>
      </c>
      <c r="W124">
        <v>0</v>
      </c>
      <c r="X124">
        <v>37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44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30</v>
      </c>
      <c r="AP124">
        <v>0</v>
      </c>
      <c r="AQ124">
        <v>46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 t="s">
        <v>336</v>
      </c>
    </row>
    <row r="125" spans="1:86" x14ac:dyDescent="0.2">
      <c r="A125" t="s">
        <v>309</v>
      </c>
      <c r="B125" t="s">
        <v>803</v>
      </c>
      <c r="C125" t="s">
        <v>799</v>
      </c>
      <c r="D125" t="s">
        <v>800</v>
      </c>
      <c r="E125" t="s">
        <v>798</v>
      </c>
      <c r="F125" t="s">
        <v>866</v>
      </c>
      <c r="G125" t="s">
        <v>920</v>
      </c>
      <c r="H125" t="s">
        <v>919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989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 t="s">
        <v>342</v>
      </c>
    </row>
    <row r="126" spans="1:86" x14ac:dyDescent="0.2">
      <c r="A126" t="s">
        <v>310</v>
      </c>
      <c r="B126" s="1" t="s">
        <v>803</v>
      </c>
      <c r="C126" s="1" t="s">
        <v>799</v>
      </c>
      <c r="D126" s="1" t="s">
        <v>797</v>
      </c>
      <c r="E126" s="1" t="s">
        <v>797</v>
      </c>
      <c r="F126" s="1" t="s">
        <v>797</v>
      </c>
      <c r="G126" s="1" t="s">
        <v>797</v>
      </c>
      <c r="H126" s="1" t="s">
        <v>797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32</v>
      </c>
      <c r="BA126">
        <v>0</v>
      </c>
      <c r="BB126">
        <v>21</v>
      </c>
      <c r="BC126">
        <v>0</v>
      </c>
      <c r="BD126">
        <v>181</v>
      </c>
      <c r="BE126">
        <v>40</v>
      </c>
      <c r="BF126">
        <v>0</v>
      </c>
      <c r="BG126">
        <v>0</v>
      </c>
      <c r="BH126">
        <v>0</v>
      </c>
      <c r="BI126">
        <v>35</v>
      </c>
      <c r="BJ126">
        <v>0</v>
      </c>
      <c r="BK126">
        <v>27</v>
      </c>
      <c r="BL126">
        <v>0</v>
      </c>
      <c r="BM126">
        <v>33</v>
      </c>
      <c r="BN126">
        <v>76</v>
      </c>
      <c r="BO126">
        <v>0</v>
      </c>
      <c r="BP126">
        <v>90</v>
      </c>
      <c r="BQ126">
        <v>0</v>
      </c>
      <c r="BR126">
        <v>69</v>
      </c>
      <c r="BS126">
        <v>0</v>
      </c>
      <c r="BT126">
        <v>75</v>
      </c>
      <c r="BU126">
        <v>0</v>
      </c>
      <c r="BV126">
        <v>0</v>
      </c>
      <c r="BW126">
        <v>0</v>
      </c>
      <c r="BX126">
        <v>265</v>
      </c>
      <c r="BY126">
        <v>155</v>
      </c>
      <c r="BZ126">
        <v>31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 t="s">
        <v>312</v>
      </c>
    </row>
    <row r="127" spans="1:86" x14ac:dyDescent="0.2">
      <c r="A127" t="s">
        <v>314</v>
      </c>
      <c r="B127" t="s">
        <v>803</v>
      </c>
      <c r="C127" t="s">
        <v>799</v>
      </c>
      <c r="D127" t="s">
        <v>801</v>
      </c>
      <c r="E127" t="s">
        <v>812</v>
      </c>
      <c r="F127" t="s">
        <v>871</v>
      </c>
      <c r="G127" s="1" t="s">
        <v>797</v>
      </c>
      <c r="H127" s="1" t="s">
        <v>797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227</v>
      </c>
      <c r="AH127">
        <v>0</v>
      </c>
      <c r="AI127">
        <v>0</v>
      </c>
      <c r="AJ127">
        <v>0</v>
      </c>
      <c r="AK127">
        <v>649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 t="s">
        <v>343</v>
      </c>
    </row>
    <row r="128" spans="1:86" x14ac:dyDescent="0.2">
      <c r="A128" t="s">
        <v>315</v>
      </c>
      <c r="B128" t="s">
        <v>803</v>
      </c>
      <c r="C128" t="s">
        <v>799</v>
      </c>
      <c r="D128" s="1" t="s">
        <v>797</v>
      </c>
      <c r="E128" s="1" t="s">
        <v>797</v>
      </c>
      <c r="F128" s="1" t="s">
        <v>797</v>
      </c>
      <c r="G128" s="1" t="s">
        <v>797</v>
      </c>
      <c r="H128" s="1" t="s">
        <v>797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695</v>
      </c>
      <c r="AZ128">
        <v>0</v>
      </c>
      <c r="BA128">
        <v>0</v>
      </c>
      <c r="BB128">
        <v>0</v>
      </c>
      <c r="BC128">
        <v>345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 t="s">
        <v>335</v>
      </c>
    </row>
    <row r="129" spans="1:86" x14ac:dyDescent="0.2">
      <c r="A129" t="s">
        <v>321</v>
      </c>
      <c r="B129" t="s">
        <v>803</v>
      </c>
      <c r="C129" t="s">
        <v>799</v>
      </c>
      <c r="D129" t="s">
        <v>801</v>
      </c>
      <c r="E129" t="s">
        <v>838</v>
      </c>
      <c r="F129" t="s">
        <v>868</v>
      </c>
      <c r="G129" s="1" t="s">
        <v>797</v>
      </c>
      <c r="H129" s="1" t="s">
        <v>797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753</v>
      </c>
      <c r="BE129">
        <v>187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 t="s">
        <v>348</v>
      </c>
    </row>
    <row r="130" spans="1:86" x14ac:dyDescent="0.2">
      <c r="A130" t="s">
        <v>322</v>
      </c>
      <c r="B130" t="s">
        <v>803</v>
      </c>
      <c r="C130" t="s">
        <v>799</v>
      </c>
      <c r="D130" s="1" t="s">
        <v>797</v>
      </c>
      <c r="E130" s="1" t="s">
        <v>797</v>
      </c>
      <c r="F130" s="1" t="s">
        <v>797</v>
      </c>
      <c r="G130" s="1" t="s">
        <v>797</v>
      </c>
      <c r="H130" s="1" t="s">
        <v>797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349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467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38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 t="s">
        <v>351</v>
      </c>
    </row>
    <row r="131" spans="1:86" x14ac:dyDescent="0.2">
      <c r="A131" t="s">
        <v>323</v>
      </c>
      <c r="B131" t="s">
        <v>803</v>
      </c>
      <c r="C131" t="s">
        <v>799</v>
      </c>
      <c r="D131" t="s">
        <v>800</v>
      </c>
      <c r="E131" t="s">
        <v>798</v>
      </c>
      <c r="F131" t="s">
        <v>819</v>
      </c>
      <c r="G131" t="s">
        <v>818</v>
      </c>
      <c r="H131" s="1" t="s">
        <v>888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811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 t="s">
        <v>769</v>
      </c>
    </row>
    <row r="132" spans="1:86" x14ac:dyDescent="0.2">
      <c r="A132" t="s">
        <v>325</v>
      </c>
      <c r="B132" t="s">
        <v>803</v>
      </c>
      <c r="C132" t="s">
        <v>799</v>
      </c>
      <c r="D132" t="s">
        <v>800</v>
      </c>
      <c r="E132" t="s">
        <v>798</v>
      </c>
      <c r="F132" t="s">
        <v>866</v>
      </c>
      <c r="G132" t="s">
        <v>797</v>
      </c>
      <c r="H132" t="s">
        <v>797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1021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 t="s">
        <v>354</v>
      </c>
    </row>
    <row r="133" spans="1:86" x14ac:dyDescent="0.2">
      <c r="A133" t="s">
        <v>326</v>
      </c>
      <c r="B133" t="s">
        <v>803</v>
      </c>
      <c r="C133" t="s">
        <v>799</v>
      </c>
      <c r="D133" t="s">
        <v>801</v>
      </c>
      <c r="E133" t="s">
        <v>864</v>
      </c>
      <c r="F133" t="s">
        <v>923</v>
      </c>
      <c r="G133" t="s">
        <v>922</v>
      </c>
      <c r="H133" t="s">
        <v>921</v>
      </c>
      <c r="I133">
        <v>0</v>
      </c>
      <c r="J133">
        <v>211</v>
      </c>
      <c r="K133">
        <v>130</v>
      </c>
      <c r="L133">
        <v>0</v>
      </c>
      <c r="M133">
        <v>0</v>
      </c>
      <c r="N133">
        <v>0</v>
      </c>
      <c r="O133">
        <v>0</v>
      </c>
      <c r="P133">
        <v>204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86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 t="s">
        <v>352</v>
      </c>
    </row>
    <row r="134" spans="1:86" x14ac:dyDescent="0.2">
      <c r="A134" t="s">
        <v>327</v>
      </c>
      <c r="B134" t="s">
        <v>803</v>
      </c>
      <c r="C134" t="s">
        <v>799</v>
      </c>
      <c r="D134" t="s">
        <v>808</v>
      </c>
      <c r="E134" t="s">
        <v>807</v>
      </c>
      <c r="F134" t="s">
        <v>806</v>
      </c>
      <c r="G134" t="s">
        <v>805</v>
      </c>
      <c r="H134" t="s">
        <v>872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1567</v>
      </c>
      <c r="CE134">
        <v>0</v>
      </c>
      <c r="CF134">
        <v>0</v>
      </c>
      <c r="CG134">
        <v>0</v>
      </c>
      <c r="CH134" t="s">
        <v>356</v>
      </c>
    </row>
    <row r="135" spans="1:86" x14ac:dyDescent="0.2">
      <c r="A135" t="s">
        <v>328</v>
      </c>
      <c r="B135" t="s">
        <v>803</v>
      </c>
      <c r="C135" t="s">
        <v>799</v>
      </c>
      <c r="D135" t="s">
        <v>800</v>
      </c>
      <c r="E135" s="1" t="s">
        <v>797</v>
      </c>
      <c r="F135" s="1" t="s">
        <v>797</v>
      </c>
      <c r="G135" s="1" t="s">
        <v>797</v>
      </c>
      <c r="H135" s="1" t="s">
        <v>797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842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 t="s">
        <v>358</v>
      </c>
    </row>
    <row r="136" spans="1:86" x14ac:dyDescent="0.2">
      <c r="A136" t="s">
        <v>331</v>
      </c>
      <c r="B136" t="s">
        <v>803</v>
      </c>
      <c r="C136" t="s">
        <v>799</v>
      </c>
      <c r="D136" t="s">
        <v>808</v>
      </c>
      <c r="E136" t="s">
        <v>816</v>
      </c>
      <c r="F136" t="s">
        <v>873</v>
      </c>
      <c r="G136" s="1" t="s">
        <v>797</v>
      </c>
      <c r="H136" s="1" t="s">
        <v>797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816</v>
      </c>
      <c r="CD136">
        <v>0</v>
      </c>
      <c r="CE136">
        <v>0</v>
      </c>
      <c r="CF136">
        <v>0</v>
      </c>
      <c r="CG136">
        <v>0</v>
      </c>
      <c r="CH136" t="s">
        <v>359</v>
      </c>
    </row>
    <row r="137" spans="1:86" x14ac:dyDescent="0.2">
      <c r="A137" t="s">
        <v>334</v>
      </c>
      <c r="B137" t="s">
        <v>803</v>
      </c>
      <c r="C137" t="s">
        <v>799</v>
      </c>
      <c r="D137" t="s">
        <v>801</v>
      </c>
      <c r="E137" t="s">
        <v>833</v>
      </c>
      <c r="F137" t="s">
        <v>900</v>
      </c>
      <c r="G137" s="1" t="s">
        <v>797</v>
      </c>
      <c r="H137" s="1" t="s">
        <v>797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291</v>
      </c>
      <c r="AW137">
        <v>49</v>
      </c>
      <c r="AX137">
        <v>489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 t="s">
        <v>360</v>
      </c>
    </row>
    <row r="138" spans="1:86" x14ac:dyDescent="0.2">
      <c r="A138" t="s">
        <v>337</v>
      </c>
      <c r="B138" t="s">
        <v>803</v>
      </c>
      <c r="C138" t="s">
        <v>799</v>
      </c>
      <c r="D138" t="s">
        <v>801</v>
      </c>
      <c r="E138" t="s">
        <v>812</v>
      </c>
      <c r="F138" t="s">
        <v>926</v>
      </c>
      <c r="G138" t="s">
        <v>925</v>
      </c>
      <c r="H138" t="s">
        <v>924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56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1044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 t="s">
        <v>366</v>
      </c>
    </row>
    <row r="139" spans="1:86" x14ac:dyDescent="0.2">
      <c r="A139" t="s">
        <v>339</v>
      </c>
      <c r="B139" t="s">
        <v>803</v>
      </c>
      <c r="C139" t="s">
        <v>823</v>
      </c>
      <c r="D139" t="s">
        <v>822</v>
      </c>
      <c r="E139" s="1" t="s">
        <v>797</v>
      </c>
      <c r="F139" s="1" t="s">
        <v>797</v>
      </c>
      <c r="G139" s="1" t="s">
        <v>797</v>
      </c>
      <c r="H139" s="1" t="s">
        <v>797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265</v>
      </c>
      <c r="AZ139">
        <v>0</v>
      </c>
      <c r="BA139">
        <v>0</v>
      </c>
      <c r="BB139">
        <v>0</v>
      </c>
      <c r="BC139">
        <v>17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92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274</v>
      </c>
      <c r="CF139">
        <v>0</v>
      </c>
      <c r="CG139">
        <v>0</v>
      </c>
      <c r="CH139" t="s">
        <v>364</v>
      </c>
    </row>
    <row r="140" spans="1:86" x14ac:dyDescent="0.2">
      <c r="A140" t="s">
        <v>340</v>
      </c>
      <c r="B140" t="s">
        <v>803</v>
      </c>
      <c r="C140" t="s">
        <v>799</v>
      </c>
      <c r="D140" s="1" t="s">
        <v>797</v>
      </c>
      <c r="E140" s="1" t="s">
        <v>797</v>
      </c>
      <c r="F140" s="1" t="s">
        <v>797</v>
      </c>
      <c r="G140" s="1" t="s">
        <v>797</v>
      </c>
      <c r="H140" s="1" t="s">
        <v>797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1246</v>
      </c>
      <c r="BA140">
        <v>228</v>
      </c>
      <c r="BB140">
        <v>237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72</v>
      </c>
      <c r="BJ140">
        <v>671</v>
      </c>
      <c r="BK140">
        <v>0</v>
      </c>
      <c r="BL140">
        <v>0</v>
      </c>
      <c r="BM140">
        <v>0</v>
      </c>
      <c r="BN140">
        <v>344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 t="s">
        <v>367</v>
      </c>
    </row>
    <row r="141" spans="1:86" x14ac:dyDescent="0.2">
      <c r="A141" t="s">
        <v>341</v>
      </c>
      <c r="B141" t="s">
        <v>803</v>
      </c>
      <c r="C141" t="s">
        <v>799</v>
      </c>
      <c r="D141" t="s">
        <v>800</v>
      </c>
      <c r="E141" t="s">
        <v>798</v>
      </c>
      <c r="F141" t="s">
        <v>819</v>
      </c>
      <c r="G141" t="s">
        <v>818</v>
      </c>
      <c r="H141" s="1" t="s">
        <v>888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727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 t="s">
        <v>371</v>
      </c>
    </row>
    <row r="142" spans="1:86" x14ac:dyDescent="0.2">
      <c r="A142" t="s">
        <v>344</v>
      </c>
      <c r="B142" t="s">
        <v>803</v>
      </c>
      <c r="C142" t="s">
        <v>799</v>
      </c>
      <c r="D142" t="s">
        <v>801</v>
      </c>
      <c r="E142" t="s">
        <v>833</v>
      </c>
      <c r="F142" s="1" t="s">
        <v>797</v>
      </c>
      <c r="G142" s="1" t="s">
        <v>797</v>
      </c>
      <c r="H142" s="1" t="s">
        <v>797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156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31</v>
      </c>
      <c r="AH142">
        <v>124</v>
      </c>
      <c r="AI142">
        <v>322</v>
      </c>
      <c r="AJ142">
        <v>0</v>
      </c>
      <c r="AK142">
        <v>39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 t="s">
        <v>338</v>
      </c>
    </row>
    <row r="143" spans="1:86" x14ac:dyDescent="0.2">
      <c r="A143" t="s">
        <v>345</v>
      </c>
      <c r="B143" t="s">
        <v>803</v>
      </c>
      <c r="C143" t="s">
        <v>799</v>
      </c>
      <c r="D143" s="1" t="s">
        <v>797</v>
      </c>
      <c r="E143" s="1" t="s">
        <v>797</v>
      </c>
      <c r="F143" s="1" t="s">
        <v>797</v>
      </c>
      <c r="G143" s="1" t="s">
        <v>797</v>
      </c>
      <c r="H143" s="1" t="s">
        <v>797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176</v>
      </c>
      <c r="BR143">
        <v>501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 t="s">
        <v>373</v>
      </c>
    </row>
    <row r="144" spans="1:86" x14ac:dyDescent="0.2">
      <c r="A144" t="s">
        <v>346</v>
      </c>
      <c r="B144" t="s">
        <v>803</v>
      </c>
      <c r="C144" t="s">
        <v>799</v>
      </c>
      <c r="D144" t="s">
        <v>801</v>
      </c>
      <c r="E144" t="s">
        <v>833</v>
      </c>
      <c r="F144" s="1" t="s">
        <v>797</v>
      </c>
      <c r="G144" s="1" t="s">
        <v>797</v>
      </c>
      <c r="H144" s="1" t="s">
        <v>797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54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18</v>
      </c>
      <c r="AK144">
        <v>0</v>
      </c>
      <c r="AL144">
        <v>224</v>
      </c>
      <c r="AM144">
        <v>0</v>
      </c>
      <c r="AN144">
        <v>0</v>
      </c>
      <c r="AO144">
        <v>0</v>
      </c>
      <c r="AP144">
        <v>279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 t="s">
        <v>372</v>
      </c>
    </row>
    <row r="145" spans="1:86" x14ac:dyDescent="0.2">
      <c r="A145" t="s">
        <v>349</v>
      </c>
      <c r="B145" t="s">
        <v>803</v>
      </c>
      <c r="C145" t="s">
        <v>799</v>
      </c>
      <c r="D145" s="1" t="s">
        <v>797</v>
      </c>
      <c r="E145" s="1" t="s">
        <v>797</v>
      </c>
      <c r="F145" s="1" t="s">
        <v>797</v>
      </c>
      <c r="G145" s="1" t="s">
        <v>797</v>
      </c>
      <c r="H145" s="1" t="s">
        <v>797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65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291</v>
      </c>
      <c r="AZ145">
        <v>0</v>
      </c>
      <c r="BA145">
        <v>0</v>
      </c>
      <c r="BB145">
        <v>0</v>
      </c>
      <c r="BC145">
        <v>6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28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45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 t="s">
        <v>347</v>
      </c>
    </row>
    <row r="146" spans="1:86" x14ac:dyDescent="0.2">
      <c r="A146" t="s">
        <v>350</v>
      </c>
      <c r="B146" t="s">
        <v>803</v>
      </c>
      <c r="C146" t="s">
        <v>799</v>
      </c>
      <c r="D146" t="s">
        <v>808</v>
      </c>
      <c r="E146" t="s">
        <v>853</v>
      </c>
      <c r="F146" s="1" t="s">
        <v>797</v>
      </c>
      <c r="G146" s="1" t="s">
        <v>797</v>
      </c>
      <c r="H146" s="1" t="s">
        <v>797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70</v>
      </c>
      <c r="BA146">
        <v>0</v>
      </c>
      <c r="BB146">
        <v>586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 t="s">
        <v>381</v>
      </c>
    </row>
    <row r="147" spans="1:86" x14ac:dyDescent="0.2">
      <c r="A147" t="s">
        <v>353</v>
      </c>
      <c r="B147" t="s">
        <v>803</v>
      </c>
      <c r="C147" t="s">
        <v>799</v>
      </c>
      <c r="D147" t="s">
        <v>801</v>
      </c>
      <c r="E147" t="s">
        <v>927</v>
      </c>
      <c r="F147" s="1" t="s">
        <v>797</v>
      </c>
      <c r="G147" s="1" t="s">
        <v>797</v>
      </c>
      <c r="H147" s="1" t="s">
        <v>797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122</v>
      </c>
      <c r="P147">
        <v>0</v>
      </c>
      <c r="Q147">
        <v>0</v>
      </c>
      <c r="R147">
        <v>163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26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25</v>
      </c>
      <c r="AW147">
        <v>40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 t="s">
        <v>383</v>
      </c>
    </row>
    <row r="148" spans="1:86" x14ac:dyDescent="0.2">
      <c r="A148" t="s">
        <v>355</v>
      </c>
      <c r="B148" t="s">
        <v>803</v>
      </c>
      <c r="C148" t="s">
        <v>799</v>
      </c>
      <c r="D148" t="s">
        <v>801</v>
      </c>
      <c r="E148" t="s">
        <v>812</v>
      </c>
      <c r="F148" t="s">
        <v>879</v>
      </c>
      <c r="G148" t="s">
        <v>928</v>
      </c>
      <c r="H148" t="s">
        <v>874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307</v>
      </c>
      <c r="P148">
        <v>0</v>
      </c>
      <c r="Q148">
        <v>0</v>
      </c>
      <c r="R148">
        <v>0</v>
      </c>
      <c r="S148">
        <v>518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 t="s">
        <v>391</v>
      </c>
    </row>
    <row r="149" spans="1:86" x14ac:dyDescent="0.2">
      <c r="A149" t="s">
        <v>357</v>
      </c>
      <c r="B149" t="s">
        <v>803</v>
      </c>
      <c r="C149" t="s">
        <v>799</v>
      </c>
      <c r="D149" t="s">
        <v>801</v>
      </c>
      <c r="E149" t="s">
        <v>838</v>
      </c>
      <c r="F149" t="s">
        <v>875</v>
      </c>
      <c r="G149" s="1" t="s">
        <v>797</v>
      </c>
      <c r="H149" s="1" t="s">
        <v>797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892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 t="s">
        <v>384</v>
      </c>
    </row>
    <row r="150" spans="1:86" x14ac:dyDescent="0.2">
      <c r="A150" t="s">
        <v>361</v>
      </c>
      <c r="B150" t="s">
        <v>803</v>
      </c>
      <c r="C150" t="s">
        <v>799</v>
      </c>
      <c r="D150" t="s">
        <v>800</v>
      </c>
      <c r="E150" t="s">
        <v>798</v>
      </c>
      <c r="F150" t="s">
        <v>797</v>
      </c>
      <c r="G150" t="s">
        <v>797</v>
      </c>
      <c r="H150" t="s">
        <v>797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328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 t="s">
        <v>770</v>
      </c>
    </row>
    <row r="151" spans="1:86" x14ac:dyDescent="0.2">
      <c r="A151" t="s">
        <v>362</v>
      </c>
      <c r="B151" t="s">
        <v>803</v>
      </c>
      <c r="C151" t="s">
        <v>799</v>
      </c>
      <c r="D151" t="s">
        <v>808</v>
      </c>
      <c r="E151" t="s">
        <v>816</v>
      </c>
      <c r="F151" t="s">
        <v>797</v>
      </c>
      <c r="G151" t="s">
        <v>797</v>
      </c>
      <c r="H151" t="s">
        <v>797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74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246</v>
      </c>
      <c r="AZ151">
        <v>0</v>
      </c>
      <c r="BA151">
        <v>0</v>
      </c>
      <c r="BB151">
        <v>0</v>
      </c>
      <c r="BC151">
        <v>77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236</v>
      </c>
      <c r="CF151">
        <v>0</v>
      </c>
      <c r="CG151">
        <v>0</v>
      </c>
      <c r="CH151" t="s">
        <v>388</v>
      </c>
    </row>
    <row r="152" spans="1:86" x14ac:dyDescent="0.2">
      <c r="A152" t="s">
        <v>363</v>
      </c>
      <c r="B152" t="s">
        <v>803</v>
      </c>
      <c r="C152" t="s">
        <v>799</v>
      </c>
      <c r="D152" t="s">
        <v>828</v>
      </c>
      <c r="E152" t="s">
        <v>827</v>
      </c>
      <c r="F152" t="s">
        <v>826</v>
      </c>
      <c r="G152" t="s">
        <v>825</v>
      </c>
      <c r="H152" t="s">
        <v>824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520</v>
      </c>
      <c r="CH152" t="s">
        <v>406</v>
      </c>
    </row>
    <row r="153" spans="1:86" x14ac:dyDescent="0.2">
      <c r="A153" t="s">
        <v>365</v>
      </c>
      <c r="B153" t="s">
        <v>803</v>
      </c>
      <c r="C153" t="s">
        <v>929</v>
      </c>
      <c r="D153" t="s">
        <v>930</v>
      </c>
      <c r="E153" t="s">
        <v>797</v>
      </c>
      <c r="F153" t="s">
        <v>797</v>
      </c>
      <c r="G153" t="s">
        <v>797</v>
      </c>
      <c r="H153" t="s">
        <v>797</v>
      </c>
      <c r="I153">
        <v>35</v>
      </c>
      <c r="J153">
        <v>168</v>
      </c>
      <c r="K153">
        <v>99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137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33</v>
      </c>
      <c r="CF153">
        <v>0</v>
      </c>
      <c r="CG153">
        <v>0</v>
      </c>
      <c r="CH153" t="s">
        <v>370</v>
      </c>
    </row>
    <row r="154" spans="1:86" x14ac:dyDescent="0.2">
      <c r="A154" t="s">
        <v>368</v>
      </c>
      <c r="B154" s="1" t="s">
        <v>803</v>
      </c>
      <c r="C154" s="1" t="s">
        <v>799</v>
      </c>
      <c r="D154" s="1" t="s">
        <v>797</v>
      </c>
      <c r="E154" s="1" t="s">
        <v>797</v>
      </c>
      <c r="F154" s="1" t="s">
        <v>797</v>
      </c>
      <c r="G154" s="1" t="s">
        <v>797</v>
      </c>
      <c r="H154" s="1" t="s">
        <v>797</v>
      </c>
      <c r="I154">
        <v>0</v>
      </c>
      <c r="J154">
        <v>323</v>
      </c>
      <c r="K154">
        <v>117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81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24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 t="s">
        <v>377</v>
      </c>
    </row>
    <row r="155" spans="1:86" x14ac:dyDescent="0.2">
      <c r="A155" t="s">
        <v>369</v>
      </c>
      <c r="B155" s="1" t="s">
        <v>803</v>
      </c>
      <c r="C155" s="1" t="s">
        <v>799</v>
      </c>
      <c r="D155" t="s">
        <v>801</v>
      </c>
      <c r="E155" t="s">
        <v>838</v>
      </c>
      <c r="F155" t="s">
        <v>868</v>
      </c>
      <c r="G155" t="s">
        <v>870</v>
      </c>
      <c r="H155" t="s">
        <v>93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31</v>
      </c>
      <c r="AW155">
        <v>498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 t="s">
        <v>407</v>
      </c>
    </row>
    <row r="156" spans="1:86" x14ac:dyDescent="0.2">
      <c r="A156" t="s">
        <v>374</v>
      </c>
      <c r="B156" t="s">
        <v>803</v>
      </c>
      <c r="C156" t="s">
        <v>799</v>
      </c>
      <c r="D156" t="s">
        <v>808</v>
      </c>
      <c r="E156" t="s">
        <v>816</v>
      </c>
      <c r="F156" t="s">
        <v>829</v>
      </c>
      <c r="G156" t="s">
        <v>797</v>
      </c>
      <c r="H156" t="s">
        <v>797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288</v>
      </c>
      <c r="BA156">
        <v>108</v>
      </c>
      <c r="BB156">
        <v>49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 t="s">
        <v>385</v>
      </c>
    </row>
    <row r="157" spans="1:86" x14ac:dyDescent="0.2">
      <c r="A157" t="s">
        <v>375</v>
      </c>
      <c r="B157" t="s">
        <v>803</v>
      </c>
      <c r="C157" t="s">
        <v>799</v>
      </c>
      <c r="D157" t="s">
        <v>800</v>
      </c>
      <c r="E157" t="s">
        <v>798</v>
      </c>
      <c r="F157" t="s">
        <v>866</v>
      </c>
      <c r="G157" t="s">
        <v>876</v>
      </c>
      <c r="H157" t="s">
        <v>932</v>
      </c>
      <c r="I157">
        <v>0</v>
      </c>
      <c r="J157">
        <v>372</v>
      </c>
      <c r="K157">
        <v>147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65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 t="s">
        <v>412</v>
      </c>
    </row>
    <row r="158" spans="1:86" x14ac:dyDescent="0.2">
      <c r="A158" t="s">
        <v>376</v>
      </c>
      <c r="B158" t="s">
        <v>803</v>
      </c>
      <c r="C158" t="s">
        <v>799</v>
      </c>
      <c r="D158" t="s">
        <v>797</v>
      </c>
      <c r="E158" t="s">
        <v>797</v>
      </c>
      <c r="F158" t="s">
        <v>797</v>
      </c>
      <c r="G158" t="s">
        <v>797</v>
      </c>
      <c r="H158" t="s">
        <v>797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420</v>
      </c>
      <c r="W158">
        <v>104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 t="s">
        <v>409</v>
      </c>
    </row>
    <row r="159" spans="1:86" x14ac:dyDescent="0.2">
      <c r="A159" t="s">
        <v>378</v>
      </c>
      <c r="B159" t="s">
        <v>803</v>
      </c>
      <c r="C159" t="s">
        <v>799</v>
      </c>
      <c r="D159" t="s">
        <v>801</v>
      </c>
      <c r="E159" t="s">
        <v>838</v>
      </c>
      <c r="F159" t="s">
        <v>868</v>
      </c>
      <c r="G159" t="s">
        <v>797</v>
      </c>
      <c r="H159" t="s">
        <v>797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44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 t="s">
        <v>415</v>
      </c>
    </row>
    <row r="160" spans="1:86" x14ac:dyDescent="0.2">
      <c r="A160" t="s">
        <v>379</v>
      </c>
      <c r="B160" t="s">
        <v>803</v>
      </c>
      <c r="C160" t="s">
        <v>799</v>
      </c>
      <c r="D160" t="s">
        <v>801</v>
      </c>
      <c r="E160" t="s">
        <v>838</v>
      </c>
      <c r="F160" s="1" t="s">
        <v>797</v>
      </c>
      <c r="G160" s="1" t="s">
        <v>797</v>
      </c>
      <c r="H160" s="1" t="s">
        <v>797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17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502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 t="s">
        <v>420</v>
      </c>
    </row>
    <row r="161" spans="1:86" x14ac:dyDescent="0.2">
      <c r="A161" t="s">
        <v>380</v>
      </c>
      <c r="B161" s="1" t="s">
        <v>803</v>
      </c>
      <c r="C161" s="1" t="s">
        <v>799</v>
      </c>
      <c r="D161" s="1" t="s">
        <v>797</v>
      </c>
      <c r="E161" s="1" t="s">
        <v>797</v>
      </c>
      <c r="F161" s="1" t="s">
        <v>797</v>
      </c>
      <c r="G161" s="1" t="s">
        <v>797</v>
      </c>
      <c r="H161" s="1" t="s">
        <v>797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44</v>
      </c>
      <c r="R161">
        <v>0</v>
      </c>
      <c r="S161">
        <v>0</v>
      </c>
      <c r="T161">
        <v>0</v>
      </c>
      <c r="U161">
        <v>31</v>
      </c>
      <c r="V161">
        <v>0</v>
      </c>
      <c r="W161">
        <v>0</v>
      </c>
      <c r="X161">
        <v>0</v>
      </c>
      <c r="Y161">
        <v>124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47</v>
      </c>
      <c r="AT161">
        <v>52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 t="s">
        <v>393</v>
      </c>
    </row>
    <row r="162" spans="1:86" x14ac:dyDescent="0.2">
      <c r="A162" t="s">
        <v>382</v>
      </c>
      <c r="B162" s="1" t="s">
        <v>803</v>
      </c>
      <c r="C162" s="1" t="s">
        <v>799</v>
      </c>
      <c r="D162" t="s">
        <v>808</v>
      </c>
      <c r="E162" t="s">
        <v>851</v>
      </c>
      <c r="F162" t="s">
        <v>935</v>
      </c>
      <c r="G162" t="s">
        <v>934</v>
      </c>
      <c r="H162" t="s">
        <v>933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458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 t="s">
        <v>422</v>
      </c>
    </row>
    <row r="163" spans="1:86" x14ac:dyDescent="0.2">
      <c r="A163" t="s">
        <v>386</v>
      </c>
      <c r="B163" s="1" t="s">
        <v>803</v>
      </c>
      <c r="C163" s="1" t="s">
        <v>799</v>
      </c>
      <c r="D163" t="s">
        <v>808</v>
      </c>
      <c r="E163" t="s">
        <v>816</v>
      </c>
      <c r="F163" s="1" t="s">
        <v>797</v>
      </c>
      <c r="G163" s="1" t="s">
        <v>797</v>
      </c>
      <c r="H163" s="1" t="s">
        <v>797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202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30</v>
      </c>
      <c r="AL163">
        <v>0</v>
      </c>
      <c r="AM163">
        <v>0</v>
      </c>
      <c r="AN163">
        <v>0</v>
      </c>
      <c r="AO163">
        <v>0</v>
      </c>
      <c r="AP163">
        <v>145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 t="s">
        <v>411</v>
      </c>
    </row>
    <row r="164" spans="1:86" x14ac:dyDescent="0.2">
      <c r="A164" t="s">
        <v>390</v>
      </c>
      <c r="B164" t="s">
        <v>803</v>
      </c>
      <c r="C164" t="s">
        <v>799</v>
      </c>
      <c r="D164" t="s">
        <v>800</v>
      </c>
      <c r="E164" t="s">
        <v>798</v>
      </c>
      <c r="F164" t="s">
        <v>866</v>
      </c>
      <c r="G164" t="s">
        <v>797</v>
      </c>
      <c r="H164" t="s">
        <v>797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572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 t="s">
        <v>435</v>
      </c>
    </row>
    <row r="165" spans="1:86" x14ac:dyDescent="0.2">
      <c r="A165" t="s">
        <v>392</v>
      </c>
      <c r="B165" t="s">
        <v>803</v>
      </c>
      <c r="C165" t="s">
        <v>799</v>
      </c>
      <c r="D165" t="s">
        <v>800</v>
      </c>
      <c r="E165" t="s">
        <v>798</v>
      </c>
      <c r="F165" t="s">
        <v>797</v>
      </c>
      <c r="G165" t="s">
        <v>797</v>
      </c>
      <c r="H165" t="s">
        <v>797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538</v>
      </c>
      <c r="R165">
        <v>0</v>
      </c>
      <c r="S165">
        <v>0</v>
      </c>
      <c r="T165">
        <v>0</v>
      </c>
      <c r="U165">
        <v>29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 t="s">
        <v>437</v>
      </c>
    </row>
    <row r="166" spans="1:86" x14ac:dyDescent="0.2">
      <c r="A166" t="s">
        <v>394</v>
      </c>
      <c r="B166" t="s">
        <v>803</v>
      </c>
      <c r="C166" t="s">
        <v>799</v>
      </c>
      <c r="D166" t="s">
        <v>808</v>
      </c>
      <c r="E166" t="s">
        <v>816</v>
      </c>
      <c r="F166" t="s">
        <v>797</v>
      </c>
      <c r="G166" t="s">
        <v>797</v>
      </c>
      <c r="H166" t="s">
        <v>797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135</v>
      </c>
      <c r="AT166">
        <v>298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 t="s">
        <v>424</v>
      </c>
    </row>
    <row r="167" spans="1:86" x14ac:dyDescent="0.2">
      <c r="A167" t="s">
        <v>395</v>
      </c>
      <c r="B167" s="1" t="s">
        <v>803</v>
      </c>
      <c r="C167" s="1" t="s">
        <v>799</v>
      </c>
      <c r="D167" s="1" t="s">
        <v>797</v>
      </c>
      <c r="E167" s="1" t="s">
        <v>797</v>
      </c>
      <c r="F167" s="1" t="s">
        <v>797</v>
      </c>
      <c r="G167" s="1" t="s">
        <v>797</v>
      </c>
      <c r="H167" s="1" t="s">
        <v>797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21</v>
      </c>
      <c r="BA167">
        <v>0</v>
      </c>
      <c r="BB167">
        <v>236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55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64</v>
      </c>
      <c r="CD167">
        <v>0</v>
      </c>
      <c r="CE167">
        <v>0</v>
      </c>
      <c r="CF167">
        <v>0</v>
      </c>
      <c r="CG167">
        <v>0</v>
      </c>
      <c r="CH167" t="s">
        <v>404</v>
      </c>
    </row>
    <row r="168" spans="1:86" x14ac:dyDescent="0.2">
      <c r="A168" t="s">
        <v>396</v>
      </c>
      <c r="B168" t="s">
        <v>803</v>
      </c>
      <c r="C168" t="s">
        <v>799</v>
      </c>
      <c r="D168" t="s">
        <v>808</v>
      </c>
      <c r="E168" t="s">
        <v>851</v>
      </c>
      <c r="F168" s="1" t="s">
        <v>797</v>
      </c>
      <c r="G168" s="1" t="s">
        <v>797</v>
      </c>
      <c r="H168" s="1" t="s">
        <v>797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504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 t="s">
        <v>445</v>
      </c>
    </row>
    <row r="169" spans="1:86" x14ac:dyDescent="0.2">
      <c r="A169" t="s">
        <v>397</v>
      </c>
      <c r="B169" t="s">
        <v>803</v>
      </c>
      <c r="C169" t="s">
        <v>799</v>
      </c>
      <c r="D169" t="s">
        <v>800</v>
      </c>
      <c r="E169" t="s">
        <v>798</v>
      </c>
      <c r="F169" t="s">
        <v>866</v>
      </c>
      <c r="G169" t="s">
        <v>797</v>
      </c>
      <c r="H169" t="s">
        <v>797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196</v>
      </c>
      <c r="R169">
        <v>0</v>
      </c>
      <c r="S169">
        <v>259</v>
      </c>
      <c r="T169">
        <v>111</v>
      </c>
      <c r="U169">
        <v>22</v>
      </c>
      <c r="V169">
        <v>26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 t="s">
        <v>419</v>
      </c>
    </row>
    <row r="170" spans="1:86" x14ac:dyDescent="0.2">
      <c r="A170" t="s">
        <v>398</v>
      </c>
      <c r="B170" t="s">
        <v>803</v>
      </c>
      <c r="C170" t="s">
        <v>799</v>
      </c>
      <c r="D170" t="s">
        <v>801</v>
      </c>
      <c r="E170" t="s">
        <v>936</v>
      </c>
      <c r="F170" t="s">
        <v>867</v>
      </c>
      <c r="G170" t="s">
        <v>797</v>
      </c>
      <c r="H170" t="s">
        <v>797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23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410</v>
      </c>
      <c r="CF170">
        <v>0</v>
      </c>
      <c r="CG170">
        <v>0</v>
      </c>
      <c r="CH170" t="s">
        <v>426</v>
      </c>
    </row>
    <row r="171" spans="1:86" x14ac:dyDescent="0.2">
      <c r="A171" t="s">
        <v>399</v>
      </c>
      <c r="B171" t="s">
        <v>803</v>
      </c>
      <c r="C171" t="s">
        <v>799</v>
      </c>
      <c r="D171" t="s">
        <v>797</v>
      </c>
      <c r="E171" t="s">
        <v>797</v>
      </c>
      <c r="F171" t="s">
        <v>797</v>
      </c>
      <c r="G171" t="s">
        <v>797</v>
      </c>
      <c r="H171" t="s">
        <v>797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41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 t="s">
        <v>449</v>
      </c>
    </row>
    <row r="172" spans="1:86" x14ac:dyDescent="0.2">
      <c r="A172" t="s">
        <v>400</v>
      </c>
      <c r="B172" t="s">
        <v>803</v>
      </c>
      <c r="C172" t="s">
        <v>799</v>
      </c>
      <c r="D172" t="s">
        <v>797</v>
      </c>
      <c r="E172" t="s">
        <v>797</v>
      </c>
      <c r="F172" t="s">
        <v>797</v>
      </c>
      <c r="G172" t="s">
        <v>797</v>
      </c>
      <c r="H172" t="s">
        <v>797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251</v>
      </c>
      <c r="BY172">
        <v>89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 t="s">
        <v>450</v>
      </c>
    </row>
    <row r="173" spans="1:86" x14ac:dyDescent="0.2">
      <c r="A173" t="s">
        <v>401</v>
      </c>
      <c r="B173" t="s">
        <v>803</v>
      </c>
      <c r="C173" t="s">
        <v>799</v>
      </c>
      <c r="D173" t="s">
        <v>800</v>
      </c>
      <c r="E173" t="s">
        <v>798</v>
      </c>
      <c r="F173" t="s">
        <v>866</v>
      </c>
      <c r="G173" t="s">
        <v>938</v>
      </c>
      <c r="H173" t="s">
        <v>937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477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 t="s">
        <v>440</v>
      </c>
    </row>
    <row r="174" spans="1:86" x14ac:dyDescent="0.2">
      <c r="A174" t="s">
        <v>402</v>
      </c>
      <c r="B174" t="s">
        <v>803</v>
      </c>
      <c r="C174" t="s">
        <v>799</v>
      </c>
      <c r="D174" t="s">
        <v>797</v>
      </c>
      <c r="E174" t="s">
        <v>797</v>
      </c>
      <c r="F174" t="s">
        <v>797</v>
      </c>
      <c r="G174" t="s">
        <v>797</v>
      </c>
      <c r="H174" t="s">
        <v>797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144</v>
      </c>
      <c r="BL174">
        <v>0</v>
      </c>
      <c r="BM174">
        <v>0</v>
      </c>
      <c r="BN174">
        <v>357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 t="s">
        <v>453</v>
      </c>
    </row>
    <row r="175" spans="1:86" x14ac:dyDescent="0.2">
      <c r="A175" t="s">
        <v>403</v>
      </c>
      <c r="B175" t="s">
        <v>803</v>
      </c>
      <c r="C175" t="s">
        <v>799</v>
      </c>
      <c r="D175" t="s">
        <v>808</v>
      </c>
      <c r="E175" t="s">
        <v>842</v>
      </c>
      <c r="F175" t="s">
        <v>797</v>
      </c>
      <c r="G175" t="s">
        <v>797</v>
      </c>
      <c r="H175" t="s">
        <v>797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70</v>
      </c>
      <c r="BT175">
        <v>140</v>
      </c>
      <c r="BU175">
        <v>0</v>
      </c>
      <c r="BV175">
        <v>0</v>
      </c>
      <c r="BW175">
        <v>68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 t="s">
        <v>427</v>
      </c>
    </row>
    <row r="176" spans="1:86" x14ac:dyDescent="0.2">
      <c r="A176" t="s">
        <v>405</v>
      </c>
      <c r="B176" t="s">
        <v>803</v>
      </c>
      <c r="C176" t="s">
        <v>799</v>
      </c>
      <c r="D176" t="s">
        <v>808</v>
      </c>
      <c r="E176" t="s">
        <v>842</v>
      </c>
      <c r="F176" t="s">
        <v>797</v>
      </c>
      <c r="G176" t="s">
        <v>797</v>
      </c>
      <c r="H176" t="s">
        <v>797</v>
      </c>
      <c r="I176">
        <v>0</v>
      </c>
      <c r="J176">
        <v>0</v>
      </c>
      <c r="K176">
        <v>83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317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 t="s">
        <v>446</v>
      </c>
    </row>
    <row r="177" spans="1:86" x14ac:dyDescent="0.2">
      <c r="A177" t="s">
        <v>408</v>
      </c>
      <c r="B177" s="1" t="s">
        <v>803</v>
      </c>
      <c r="C177" s="1" t="s">
        <v>799</v>
      </c>
      <c r="D177" s="1" t="s">
        <v>797</v>
      </c>
      <c r="E177" s="1" t="s">
        <v>797</v>
      </c>
      <c r="F177" s="1" t="s">
        <v>797</v>
      </c>
      <c r="G177" s="1" t="s">
        <v>797</v>
      </c>
      <c r="H177" s="1" t="s">
        <v>797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127</v>
      </c>
      <c r="BA177">
        <v>92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 t="s">
        <v>430</v>
      </c>
    </row>
    <row r="178" spans="1:86" x14ac:dyDescent="0.2">
      <c r="A178" t="s">
        <v>410</v>
      </c>
      <c r="B178" s="1" t="s">
        <v>803</v>
      </c>
      <c r="C178" s="1" t="s">
        <v>799</v>
      </c>
      <c r="D178" t="s">
        <v>800</v>
      </c>
      <c r="E178" t="s">
        <v>798</v>
      </c>
      <c r="F178" t="s">
        <v>866</v>
      </c>
      <c r="G178" t="s">
        <v>940</v>
      </c>
      <c r="H178" t="s">
        <v>939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31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 t="s">
        <v>447</v>
      </c>
    </row>
    <row r="179" spans="1:86" x14ac:dyDescent="0.2">
      <c r="A179" t="s">
        <v>413</v>
      </c>
      <c r="B179" s="1" t="s">
        <v>803</v>
      </c>
      <c r="C179" s="1" t="s">
        <v>799</v>
      </c>
      <c r="D179" s="1" t="s">
        <v>797</v>
      </c>
      <c r="E179" s="1" t="s">
        <v>797</v>
      </c>
      <c r="F179" s="1" t="s">
        <v>797</v>
      </c>
      <c r="G179" s="1" t="s">
        <v>797</v>
      </c>
      <c r="H179" s="1" t="s">
        <v>797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70</v>
      </c>
      <c r="BH179">
        <v>0</v>
      </c>
      <c r="BI179">
        <v>189</v>
      </c>
      <c r="BJ179">
        <v>34</v>
      </c>
      <c r="BK179">
        <v>18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 t="s">
        <v>460</v>
      </c>
    </row>
    <row r="180" spans="1:86" x14ac:dyDescent="0.2">
      <c r="A180" t="s">
        <v>414</v>
      </c>
      <c r="B180" s="1" t="s">
        <v>803</v>
      </c>
      <c r="C180" s="1" t="s">
        <v>799</v>
      </c>
      <c r="D180" t="s">
        <v>808</v>
      </c>
      <c r="E180" t="s">
        <v>842</v>
      </c>
      <c r="F180" s="1" t="s">
        <v>797</v>
      </c>
      <c r="G180" s="1" t="s">
        <v>797</v>
      </c>
      <c r="H180" s="1" t="s">
        <v>797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23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266</v>
      </c>
      <c r="AZ180">
        <v>0</v>
      </c>
      <c r="BA180">
        <v>0</v>
      </c>
      <c r="BB180">
        <v>0</v>
      </c>
      <c r="BC180">
        <v>4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 t="s">
        <v>418</v>
      </c>
    </row>
    <row r="181" spans="1:86" x14ac:dyDescent="0.2">
      <c r="A181" t="s">
        <v>416</v>
      </c>
      <c r="B181" t="s">
        <v>803</v>
      </c>
      <c r="C181" t="s">
        <v>799</v>
      </c>
      <c r="D181" t="s">
        <v>800</v>
      </c>
      <c r="E181" t="s">
        <v>886</v>
      </c>
      <c r="F181" s="1" t="s">
        <v>797</v>
      </c>
      <c r="G181" s="1" t="s">
        <v>797</v>
      </c>
      <c r="H181" s="1" t="s">
        <v>797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253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 t="s">
        <v>431</v>
      </c>
    </row>
    <row r="182" spans="1:86" x14ac:dyDescent="0.2">
      <c r="A182" t="s">
        <v>417</v>
      </c>
      <c r="B182" t="s">
        <v>803</v>
      </c>
      <c r="C182" t="s">
        <v>799</v>
      </c>
      <c r="D182" t="s">
        <v>801</v>
      </c>
      <c r="E182" t="s">
        <v>864</v>
      </c>
      <c r="F182" s="1" t="s">
        <v>797</v>
      </c>
      <c r="G182" s="1" t="s">
        <v>797</v>
      </c>
      <c r="H182" s="1" t="s">
        <v>797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512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 t="s">
        <v>462</v>
      </c>
    </row>
    <row r="183" spans="1:86" x14ac:dyDescent="0.2">
      <c r="A183" t="s">
        <v>421</v>
      </c>
      <c r="B183" t="s">
        <v>803</v>
      </c>
      <c r="C183" t="s">
        <v>795</v>
      </c>
      <c r="D183" t="s">
        <v>793</v>
      </c>
      <c r="E183" t="s">
        <v>792</v>
      </c>
      <c r="F183" t="s">
        <v>791</v>
      </c>
      <c r="G183" t="s">
        <v>790</v>
      </c>
      <c r="H183" t="s">
        <v>94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289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 t="s">
        <v>480</v>
      </c>
    </row>
    <row r="184" spans="1:86" x14ac:dyDescent="0.2">
      <c r="A184" t="s">
        <v>423</v>
      </c>
      <c r="B184" t="s">
        <v>803</v>
      </c>
      <c r="C184" t="s">
        <v>799</v>
      </c>
      <c r="D184" t="s">
        <v>800</v>
      </c>
      <c r="E184" t="s">
        <v>798</v>
      </c>
      <c r="F184" s="1" t="s">
        <v>797</v>
      </c>
      <c r="G184" s="1" t="s">
        <v>797</v>
      </c>
      <c r="H184" s="1" t="s">
        <v>797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1182</v>
      </c>
      <c r="R184">
        <v>1060</v>
      </c>
      <c r="S184">
        <v>201</v>
      </c>
      <c r="T184">
        <v>0</v>
      </c>
      <c r="U184">
        <v>95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 t="s">
        <v>483</v>
      </c>
    </row>
    <row r="185" spans="1:86" x14ac:dyDescent="0.2">
      <c r="A185" t="s">
        <v>425</v>
      </c>
      <c r="B185" t="s">
        <v>803</v>
      </c>
      <c r="C185" t="s">
        <v>799</v>
      </c>
      <c r="D185" t="s">
        <v>800</v>
      </c>
      <c r="E185" t="s">
        <v>850</v>
      </c>
      <c r="F185" t="s">
        <v>849</v>
      </c>
      <c r="G185" t="s">
        <v>848</v>
      </c>
      <c r="H185" t="s">
        <v>847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216</v>
      </c>
      <c r="BA185">
        <v>0</v>
      </c>
      <c r="BB185">
        <v>19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 t="s">
        <v>468</v>
      </c>
    </row>
    <row r="186" spans="1:86" x14ac:dyDescent="0.2">
      <c r="A186" t="s">
        <v>428</v>
      </c>
      <c r="B186" t="s">
        <v>803</v>
      </c>
      <c r="C186" t="s">
        <v>795</v>
      </c>
      <c r="D186" t="s">
        <v>793</v>
      </c>
      <c r="E186" t="s">
        <v>792</v>
      </c>
      <c r="F186" t="s">
        <v>791</v>
      </c>
      <c r="G186" t="s">
        <v>790</v>
      </c>
      <c r="H186" t="s">
        <v>789</v>
      </c>
      <c r="I186">
        <v>774</v>
      </c>
      <c r="J186">
        <v>447</v>
      </c>
      <c r="K186">
        <v>632</v>
      </c>
      <c r="L186">
        <v>25</v>
      </c>
      <c r="M186">
        <v>108</v>
      </c>
      <c r="N186">
        <v>27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 t="s">
        <v>771</v>
      </c>
    </row>
    <row r="187" spans="1:86" x14ac:dyDescent="0.2">
      <c r="A187" t="s">
        <v>429</v>
      </c>
      <c r="B187" t="s">
        <v>803</v>
      </c>
      <c r="C187" t="s">
        <v>799</v>
      </c>
      <c r="D187" t="s">
        <v>801</v>
      </c>
      <c r="E187" t="s">
        <v>838</v>
      </c>
      <c r="F187" t="s">
        <v>877</v>
      </c>
      <c r="G187" s="1" t="s">
        <v>797</v>
      </c>
      <c r="H187" s="1" t="s">
        <v>797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295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 t="s">
        <v>496</v>
      </c>
    </row>
    <row r="188" spans="1:86" x14ac:dyDescent="0.2">
      <c r="A188" t="s">
        <v>432</v>
      </c>
      <c r="B188" t="s">
        <v>803</v>
      </c>
      <c r="C188" t="s">
        <v>799</v>
      </c>
      <c r="D188" t="s">
        <v>828</v>
      </c>
      <c r="E188" s="1" t="s">
        <v>797</v>
      </c>
      <c r="F188" s="1" t="s">
        <v>797</v>
      </c>
      <c r="G188" s="1" t="s">
        <v>797</v>
      </c>
      <c r="H188" s="1" t="s">
        <v>797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56</v>
      </c>
      <c r="BA188">
        <v>66</v>
      </c>
      <c r="BB188">
        <v>74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17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 t="s">
        <v>387</v>
      </c>
    </row>
    <row r="189" spans="1:86" x14ac:dyDescent="0.2">
      <c r="A189" t="s">
        <v>434</v>
      </c>
      <c r="B189" t="s">
        <v>803</v>
      </c>
      <c r="C189" t="s">
        <v>799</v>
      </c>
      <c r="D189" t="s">
        <v>801</v>
      </c>
      <c r="E189" s="1" t="s">
        <v>797</v>
      </c>
      <c r="F189" s="1" t="s">
        <v>797</v>
      </c>
      <c r="G189" s="1" t="s">
        <v>797</v>
      </c>
      <c r="H189" s="1" t="s">
        <v>797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33</v>
      </c>
      <c r="BA189">
        <v>0</v>
      </c>
      <c r="BB189">
        <v>83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144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 t="s">
        <v>389</v>
      </c>
    </row>
    <row r="190" spans="1:86" x14ac:dyDescent="0.2">
      <c r="A190" t="s">
        <v>436</v>
      </c>
      <c r="B190" s="1" t="s">
        <v>803</v>
      </c>
      <c r="C190" s="1" t="s">
        <v>799</v>
      </c>
      <c r="D190" s="1" t="s">
        <v>800</v>
      </c>
      <c r="E190" s="1" t="s">
        <v>798</v>
      </c>
      <c r="F190" s="1" t="s">
        <v>797</v>
      </c>
      <c r="G190" s="1" t="s">
        <v>797</v>
      </c>
      <c r="H190" s="1" t="s">
        <v>797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334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 t="s">
        <v>772</v>
      </c>
    </row>
    <row r="191" spans="1:86" x14ac:dyDescent="0.2">
      <c r="A191" t="s">
        <v>439</v>
      </c>
      <c r="B191" s="1" t="s">
        <v>803</v>
      </c>
      <c r="C191" s="1" t="s">
        <v>799</v>
      </c>
      <c r="D191" t="s">
        <v>801</v>
      </c>
      <c r="E191" t="s">
        <v>944</v>
      </c>
      <c r="F191" t="s">
        <v>942</v>
      </c>
      <c r="G191" t="s">
        <v>878</v>
      </c>
      <c r="H191" t="s">
        <v>943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272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17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 t="s">
        <v>510</v>
      </c>
    </row>
    <row r="192" spans="1:86" x14ac:dyDescent="0.2">
      <c r="A192" t="s">
        <v>441</v>
      </c>
      <c r="B192" s="1" t="s">
        <v>803</v>
      </c>
      <c r="C192" s="1" t="s">
        <v>799</v>
      </c>
      <c r="D192" t="s">
        <v>808</v>
      </c>
      <c r="E192" s="1" t="s">
        <v>797</v>
      </c>
      <c r="F192" s="1" t="s">
        <v>797</v>
      </c>
      <c r="G192" s="1" t="s">
        <v>797</v>
      </c>
      <c r="H192" s="1" t="s">
        <v>797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100</v>
      </c>
      <c r="AT192">
        <v>79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36</v>
      </c>
      <c r="BR192">
        <v>55</v>
      </c>
      <c r="BS192">
        <v>0</v>
      </c>
      <c r="BT192">
        <v>0</v>
      </c>
      <c r="BU192">
        <v>0</v>
      </c>
      <c r="BV192">
        <v>21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 t="s">
        <v>485</v>
      </c>
    </row>
    <row r="193" spans="1:86" x14ac:dyDescent="0.2">
      <c r="A193" t="s">
        <v>442</v>
      </c>
      <c r="B193" s="1" t="s">
        <v>803</v>
      </c>
      <c r="C193" s="1" t="s">
        <v>799</v>
      </c>
      <c r="D193" s="1" t="s">
        <v>800</v>
      </c>
      <c r="E193" s="1" t="s">
        <v>797</v>
      </c>
      <c r="F193" s="1" t="s">
        <v>797</v>
      </c>
      <c r="G193" s="1" t="s">
        <v>797</v>
      </c>
      <c r="H193" s="1" t="s">
        <v>797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30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 t="s">
        <v>457</v>
      </c>
    </row>
    <row r="194" spans="1:86" x14ac:dyDescent="0.2">
      <c r="A194" t="s">
        <v>443</v>
      </c>
      <c r="B194" s="1" t="s">
        <v>803</v>
      </c>
      <c r="C194" s="1" t="s">
        <v>799</v>
      </c>
      <c r="D194" t="s">
        <v>808</v>
      </c>
      <c r="E194" t="s">
        <v>842</v>
      </c>
      <c r="F194" t="s">
        <v>947</v>
      </c>
      <c r="G194" t="s">
        <v>946</v>
      </c>
      <c r="H194" t="s">
        <v>945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471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 t="s">
        <v>516</v>
      </c>
    </row>
    <row r="195" spans="1:86" x14ac:dyDescent="0.2">
      <c r="A195" t="s">
        <v>444</v>
      </c>
      <c r="B195" s="1" t="s">
        <v>803</v>
      </c>
      <c r="C195" s="1" t="s">
        <v>799</v>
      </c>
      <c r="D195" s="1" t="s">
        <v>797</v>
      </c>
      <c r="E195" s="1" t="s">
        <v>797</v>
      </c>
      <c r="F195" s="1" t="s">
        <v>797</v>
      </c>
      <c r="G195" s="1" t="s">
        <v>797</v>
      </c>
      <c r="H195" s="1" t="s">
        <v>797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73</v>
      </c>
      <c r="AT195">
        <v>186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 t="s">
        <v>520</v>
      </c>
    </row>
    <row r="196" spans="1:86" x14ac:dyDescent="0.2">
      <c r="A196" t="s">
        <v>448</v>
      </c>
      <c r="B196" s="1" t="s">
        <v>803</v>
      </c>
      <c r="C196" s="1" t="s">
        <v>799</v>
      </c>
      <c r="D196" s="1" t="s">
        <v>797</v>
      </c>
      <c r="E196" s="1" t="s">
        <v>797</v>
      </c>
      <c r="F196" s="1" t="s">
        <v>797</v>
      </c>
      <c r="G196" s="1" t="s">
        <v>797</v>
      </c>
      <c r="H196" s="1" t="s">
        <v>797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37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215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 t="s">
        <v>489</v>
      </c>
    </row>
    <row r="197" spans="1:86" x14ac:dyDescent="0.2">
      <c r="A197" t="s">
        <v>451</v>
      </c>
      <c r="B197" s="1" t="s">
        <v>803</v>
      </c>
      <c r="C197" s="1" t="s">
        <v>799</v>
      </c>
      <c r="D197" s="1" t="s">
        <v>797</v>
      </c>
      <c r="E197" s="1" t="s">
        <v>797</v>
      </c>
      <c r="F197" s="1" t="s">
        <v>797</v>
      </c>
      <c r="G197" s="1" t="s">
        <v>797</v>
      </c>
      <c r="H197" s="1" t="s">
        <v>797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120</v>
      </c>
      <c r="AC197">
        <v>0</v>
      </c>
      <c r="AD197">
        <v>84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24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 t="s">
        <v>464</v>
      </c>
    </row>
    <row r="198" spans="1:86" x14ac:dyDescent="0.2">
      <c r="A198" t="s">
        <v>452</v>
      </c>
      <c r="B198" s="1" t="s">
        <v>803</v>
      </c>
      <c r="C198" s="1" t="s">
        <v>799</v>
      </c>
      <c r="D198" t="s">
        <v>801</v>
      </c>
      <c r="E198" s="1" t="s">
        <v>797</v>
      </c>
      <c r="F198" s="1" t="s">
        <v>797</v>
      </c>
      <c r="G198" s="1" t="s">
        <v>797</v>
      </c>
      <c r="H198" s="1" t="s">
        <v>797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38</v>
      </c>
      <c r="BR198">
        <v>332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 t="s">
        <v>532</v>
      </c>
    </row>
    <row r="199" spans="1:86" x14ac:dyDescent="0.2">
      <c r="A199" t="s">
        <v>454</v>
      </c>
      <c r="B199" s="1" t="s">
        <v>803</v>
      </c>
      <c r="C199" s="1" t="s">
        <v>799</v>
      </c>
      <c r="D199" t="s">
        <v>808</v>
      </c>
      <c r="E199" s="1" t="s">
        <v>797</v>
      </c>
      <c r="F199" s="1" t="s">
        <v>797</v>
      </c>
      <c r="G199" s="1" t="s">
        <v>797</v>
      </c>
      <c r="H199" s="1" t="s">
        <v>797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51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101</v>
      </c>
      <c r="BL199">
        <v>0</v>
      </c>
      <c r="BM199">
        <v>0</v>
      </c>
      <c r="BN199">
        <v>26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 t="s">
        <v>515</v>
      </c>
    </row>
    <row r="200" spans="1:86" x14ac:dyDescent="0.2">
      <c r="A200" t="s">
        <v>455</v>
      </c>
      <c r="B200" s="1" t="s">
        <v>803</v>
      </c>
      <c r="C200" s="1" t="s">
        <v>799</v>
      </c>
      <c r="D200" t="s">
        <v>801</v>
      </c>
      <c r="E200" t="s">
        <v>948</v>
      </c>
      <c r="F200" s="1" t="s">
        <v>797</v>
      </c>
      <c r="G200" s="1" t="s">
        <v>797</v>
      </c>
      <c r="H200" s="1" t="s">
        <v>797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125</v>
      </c>
      <c r="BR200">
        <v>45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 t="s">
        <v>512</v>
      </c>
    </row>
    <row r="201" spans="1:86" x14ac:dyDescent="0.2">
      <c r="A201" t="s">
        <v>456</v>
      </c>
      <c r="B201" s="1" t="s">
        <v>803</v>
      </c>
      <c r="C201" s="1" t="s">
        <v>799</v>
      </c>
      <c r="D201" t="s">
        <v>808</v>
      </c>
      <c r="E201" t="s">
        <v>807</v>
      </c>
      <c r="F201" t="s">
        <v>806</v>
      </c>
      <c r="G201" t="s">
        <v>805</v>
      </c>
      <c r="H201" t="s">
        <v>804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837</v>
      </c>
      <c r="CE201">
        <v>0</v>
      </c>
      <c r="CF201">
        <v>0</v>
      </c>
      <c r="CG201">
        <v>0</v>
      </c>
      <c r="CH201" t="s">
        <v>538</v>
      </c>
    </row>
    <row r="202" spans="1:86" x14ac:dyDescent="0.2">
      <c r="A202" t="s">
        <v>458</v>
      </c>
      <c r="B202" s="1" t="s">
        <v>803</v>
      </c>
      <c r="C202" s="1" t="s">
        <v>799</v>
      </c>
      <c r="D202" t="s">
        <v>808</v>
      </c>
      <c r="E202" s="1" t="s">
        <v>797</v>
      </c>
      <c r="F202" s="1" t="s">
        <v>797</v>
      </c>
      <c r="G202" s="1" t="s">
        <v>797</v>
      </c>
      <c r="H202" s="1" t="s">
        <v>797</v>
      </c>
      <c r="I202">
        <v>0</v>
      </c>
      <c r="J202">
        <v>0</v>
      </c>
      <c r="K202">
        <v>0</v>
      </c>
      <c r="L202">
        <v>0</v>
      </c>
      <c r="M202">
        <v>38</v>
      </c>
      <c r="N202">
        <v>16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 t="s">
        <v>509</v>
      </c>
    </row>
    <row r="203" spans="1:86" x14ac:dyDescent="0.2">
      <c r="A203" t="s">
        <v>459</v>
      </c>
      <c r="B203" s="1" t="s">
        <v>803</v>
      </c>
      <c r="C203" s="1" t="s">
        <v>799</v>
      </c>
      <c r="D203" t="s">
        <v>808</v>
      </c>
      <c r="E203" s="1" t="s">
        <v>797</v>
      </c>
      <c r="F203" s="1" t="s">
        <v>797</v>
      </c>
      <c r="G203" s="1" t="s">
        <v>797</v>
      </c>
      <c r="H203" s="1" t="s">
        <v>797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207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 t="s">
        <v>540</v>
      </c>
    </row>
    <row r="204" spans="1:86" x14ac:dyDescent="0.2">
      <c r="A204" t="s">
        <v>461</v>
      </c>
      <c r="B204" s="1" t="s">
        <v>803</v>
      </c>
      <c r="C204" s="1" t="s">
        <v>799</v>
      </c>
      <c r="D204" s="1" t="s">
        <v>797</v>
      </c>
      <c r="E204" s="1" t="s">
        <v>797</v>
      </c>
      <c r="F204" s="1" t="s">
        <v>797</v>
      </c>
      <c r="G204" s="1" t="s">
        <v>797</v>
      </c>
      <c r="H204" s="1" t="s">
        <v>797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47</v>
      </c>
      <c r="BR204">
        <v>157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 t="s">
        <v>543</v>
      </c>
    </row>
    <row r="205" spans="1:86" x14ac:dyDescent="0.2">
      <c r="A205" t="s">
        <v>463</v>
      </c>
      <c r="B205" s="1" t="s">
        <v>803</v>
      </c>
      <c r="C205" s="1" t="s">
        <v>799</v>
      </c>
      <c r="D205" t="s">
        <v>801</v>
      </c>
      <c r="E205" t="s">
        <v>812</v>
      </c>
      <c r="F205" s="1" t="s">
        <v>797</v>
      </c>
      <c r="G205" s="1" t="s">
        <v>797</v>
      </c>
      <c r="H205" s="1" t="s">
        <v>797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222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 t="s">
        <v>544</v>
      </c>
    </row>
    <row r="206" spans="1:86" x14ac:dyDescent="0.2">
      <c r="A206" t="s">
        <v>465</v>
      </c>
      <c r="B206" s="1" t="s">
        <v>803</v>
      </c>
      <c r="C206" s="1" t="s">
        <v>799</v>
      </c>
      <c r="D206" t="s">
        <v>801</v>
      </c>
      <c r="E206" t="s">
        <v>838</v>
      </c>
      <c r="F206" t="s">
        <v>868</v>
      </c>
      <c r="G206" s="1" t="s">
        <v>797</v>
      </c>
      <c r="H206" s="1" t="s">
        <v>797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232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 t="s">
        <v>546</v>
      </c>
    </row>
    <row r="207" spans="1:86" x14ac:dyDescent="0.2">
      <c r="A207" t="s">
        <v>466</v>
      </c>
      <c r="B207" s="1" t="s">
        <v>803</v>
      </c>
      <c r="C207" s="1" t="s">
        <v>799</v>
      </c>
      <c r="D207" s="1" t="s">
        <v>797</v>
      </c>
      <c r="E207" s="1" t="s">
        <v>797</v>
      </c>
      <c r="F207" s="1" t="s">
        <v>797</v>
      </c>
      <c r="G207" s="1" t="s">
        <v>797</v>
      </c>
      <c r="H207" s="1" t="s">
        <v>797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178</v>
      </c>
      <c r="BL207">
        <v>3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 t="s">
        <v>550</v>
      </c>
    </row>
    <row r="208" spans="1:86" x14ac:dyDescent="0.2">
      <c r="A208" t="s">
        <v>467</v>
      </c>
      <c r="B208" s="1" t="s">
        <v>803</v>
      </c>
      <c r="C208" s="1" t="s">
        <v>799</v>
      </c>
      <c r="D208" t="s">
        <v>801</v>
      </c>
      <c r="E208" t="s">
        <v>864</v>
      </c>
      <c r="F208" t="s">
        <v>879</v>
      </c>
      <c r="G208" s="1" t="s">
        <v>797</v>
      </c>
      <c r="H208" s="1" t="s">
        <v>797</v>
      </c>
      <c r="I208">
        <v>226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 t="s">
        <v>536</v>
      </c>
    </row>
    <row r="209" spans="1:86" x14ac:dyDescent="0.2">
      <c r="A209" t="s">
        <v>469</v>
      </c>
      <c r="B209" s="1" t="s">
        <v>803</v>
      </c>
      <c r="C209" s="1" t="s">
        <v>799</v>
      </c>
      <c r="D209" t="s">
        <v>801</v>
      </c>
      <c r="E209" t="s">
        <v>833</v>
      </c>
      <c r="F209" t="s">
        <v>880</v>
      </c>
      <c r="G209" s="1" t="s">
        <v>797</v>
      </c>
      <c r="H209" s="1" t="s">
        <v>797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97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 t="s">
        <v>561</v>
      </c>
    </row>
    <row r="210" spans="1:86" x14ac:dyDescent="0.2">
      <c r="A210" t="s">
        <v>470</v>
      </c>
      <c r="B210" s="1" t="s">
        <v>803</v>
      </c>
      <c r="C210" s="1" t="s">
        <v>799</v>
      </c>
      <c r="D210" t="s">
        <v>801</v>
      </c>
      <c r="E210" s="1" t="s">
        <v>797</v>
      </c>
      <c r="F210" s="1" t="s">
        <v>797</v>
      </c>
      <c r="G210" s="1" t="s">
        <v>797</v>
      </c>
      <c r="H210" s="1" t="s">
        <v>797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166</v>
      </c>
      <c r="AD210">
        <v>0</v>
      </c>
      <c r="AE210">
        <v>99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75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 t="s">
        <v>562</v>
      </c>
    </row>
    <row r="211" spans="1:86" x14ac:dyDescent="0.2">
      <c r="A211" t="s">
        <v>471</v>
      </c>
      <c r="B211" s="1" t="s">
        <v>803</v>
      </c>
      <c r="C211" s="1" t="s">
        <v>799</v>
      </c>
      <c r="D211" t="s">
        <v>801</v>
      </c>
      <c r="E211" t="s">
        <v>838</v>
      </c>
      <c r="F211" t="s">
        <v>860</v>
      </c>
      <c r="G211" s="1" t="s">
        <v>797</v>
      </c>
      <c r="H211" s="1" t="s">
        <v>797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232</v>
      </c>
      <c r="AK211">
        <v>0</v>
      </c>
      <c r="AL211">
        <v>8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 t="s">
        <v>563</v>
      </c>
    </row>
    <row r="212" spans="1:86" x14ac:dyDescent="0.2">
      <c r="A212" t="s">
        <v>472</v>
      </c>
      <c r="B212" s="1" t="s">
        <v>803</v>
      </c>
      <c r="C212" s="1" t="s">
        <v>799</v>
      </c>
      <c r="D212" t="s">
        <v>808</v>
      </c>
      <c r="E212" t="s">
        <v>816</v>
      </c>
      <c r="F212" s="1" t="s">
        <v>797</v>
      </c>
      <c r="G212" s="1" t="s">
        <v>797</v>
      </c>
      <c r="H212" s="1" t="s">
        <v>797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21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 t="s">
        <v>565</v>
      </c>
    </row>
    <row r="213" spans="1:86" x14ac:dyDescent="0.2">
      <c r="A213" t="s">
        <v>473</v>
      </c>
      <c r="B213" s="1" t="s">
        <v>803</v>
      </c>
      <c r="C213" s="1" t="s">
        <v>799</v>
      </c>
      <c r="D213" s="1" t="s">
        <v>797</v>
      </c>
      <c r="E213" s="1" t="s">
        <v>797</v>
      </c>
      <c r="F213" s="1" t="s">
        <v>797</v>
      </c>
      <c r="G213" s="1" t="s">
        <v>797</v>
      </c>
      <c r="H213" s="1" t="s">
        <v>797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15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96</v>
      </c>
      <c r="BY213">
        <v>88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 t="s">
        <v>488</v>
      </c>
    </row>
    <row r="214" spans="1:86" x14ac:dyDescent="0.2">
      <c r="A214" t="s">
        <v>474</v>
      </c>
      <c r="B214" s="1" t="s">
        <v>803</v>
      </c>
      <c r="C214" s="1" t="s">
        <v>799</v>
      </c>
      <c r="D214" t="s">
        <v>808</v>
      </c>
      <c r="E214" t="s">
        <v>851</v>
      </c>
      <c r="F214" s="1" t="s">
        <v>797</v>
      </c>
      <c r="G214" s="1" t="s">
        <v>797</v>
      </c>
      <c r="H214" s="1" t="s">
        <v>797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2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120</v>
      </c>
      <c r="AW214">
        <v>0</v>
      </c>
      <c r="AX214">
        <v>28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 t="s">
        <v>514</v>
      </c>
    </row>
    <row r="215" spans="1:86" x14ac:dyDescent="0.2">
      <c r="A215" t="s">
        <v>475</v>
      </c>
      <c r="B215" s="1" t="s">
        <v>803</v>
      </c>
      <c r="C215" s="1" t="s">
        <v>799</v>
      </c>
      <c r="D215" t="s">
        <v>801</v>
      </c>
      <c r="E215" t="s">
        <v>833</v>
      </c>
      <c r="F215" s="1" t="s">
        <v>797</v>
      </c>
      <c r="G215" s="1" t="s">
        <v>797</v>
      </c>
      <c r="H215" s="1" t="s">
        <v>797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71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25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45</v>
      </c>
      <c r="CC215">
        <v>0</v>
      </c>
      <c r="CD215">
        <v>0</v>
      </c>
      <c r="CE215">
        <v>0</v>
      </c>
      <c r="CF215">
        <v>0</v>
      </c>
      <c r="CG215">
        <v>0</v>
      </c>
      <c r="CH215" t="s">
        <v>433</v>
      </c>
    </row>
    <row r="216" spans="1:86" x14ac:dyDescent="0.2">
      <c r="A216" t="s">
        <v>476</v>
      </c>
      <c r="B216" s="1" t="s">
        <v>803</v>
      </c>
      <c r="C216" s="1" t="s">
        <v>799</v>
      </c>
      <c r="D216" t="s">
        <v>808</v>
      </c>
      <c r="E216" t="s">
        <v>846</v>
      </c>
      <c r="F216" t="s">
        <v>949</v>
      </c>
      <c r="G216" s="1" t="s">
        <v>797</v>
      </c>
      <c r="H216" s="1" t="s">
        <v>797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72</v>
      </c>
      <c r="CB216">
        <v>45</v>
      </c>
      <c r="CC216">
        <v>0</v>
      </c>
      <c r="CD216">
        <v>0</v>
      </c>
      <c r="CE216">
        <v>0</v>
      </c>
      <c r="CF216">
        <v>0</v>
      </c>
      <c r="CG216">
        <v>0</v>
      </c>
      <c r="CH216" t="s">
        <v>575</v>
      </c>
    </row>
    <row r="217" spans="1:86" x14ac:dyDescent="0.2">
      <c r="A217" t="s">
        <v>477</v>
      </c>
      <c r="B217" s="1" t="s">
        <v>803</v>
      </c>
      <c r="C217" s="1" t="s">
        <v>799</v>
      </c>
      <c r="D217" t="s">
        <v>954</v>
      </c>
      <c r="E217" t="s">
        <v>953</v>
      </c>
      <c r="F217" t="s">
        <v>951</v>
      </c>
      <c r="G217" t="s">
        <v>952</v>
      </c>
      <c r="H217" t="s">
        <v>95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213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 t="s">
        <v>576</v>
      </c>
    </row>
    <row r="218" spans="1:86" x14ac:dyDescent="0.2">
      <c r="A218" t="s">
        <v>478</v>
      </c>
      <c r="B218" t="s">
        <v>803</v>
      </c>
      <c r="C218" t="s">
        <v>799</v>
      </c>
      <c r="D218" t="s">
        <v>800</v>
      </c>
      <c r="E218" t="s">
        <v>798</v>
      </c>
      <c r="F218" t="s">
        <v>866</v>
      </c>
      <c r="G218" t="s">
        <v>797</v>
      </c>
      <c r="H218" t="s">
        <v>797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359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 t="s">
        <v>580</v>
      </c>
    </row>
    <row r="219" spans="1:86" x14ac:dyDescent="0.2">
      <c r="A219" t="s">
        <v>479</v>
      </c>
      <c r="B219" s="1" t="s">
        <v>803</v>
      </c>
      <c r="C219" s="1" t="s">
        <v>799</v>
      </c>
      <c r="D219" t="s">
        <v>801</v>
      </c>
      <c r="E219" s="1" t="s">
        <v>797</v>
      </c>
      <c r="F219" s="1" t="s">
        <v>797</v>
      </c>
      <c r="G219" s="1" t="s">
        <v>797</v>
      </c>
      <c r="H219" s="1" t="s">
        <v>797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32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31</v>
      </c>
      <c r="AH219">
        <v>0</v>
      </c>
      <c r="AI219">
        <v>0</v>
      </c>
      <c r="AJ219">
        <v>0</v>
      </c>
      <c r="AK219">
        <v>52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 t="s">
        <v>523</v>
      </c>
    </row>
    <row r="220" spans="1:86" x14ac:dyDescent="0.2">
      <c r="A220" t="s">
        <v>481</v>
      </c>
      <c r="B220" t="s">
        <v>803</v>
      </c>
      <c r="C220" t="s">
        <v>799</v>
      </c>
      <c r="D220" t="s">
        <v>801</v>
      </c>
      <c r="E220" t="s">
        <v>838</v>
      </c>
      <c r="F220" t="s">
        <v>868</v>
      </c>
      <c r="G220" t="s">
        <v>797</v>
      </c>
      <c r="H220" t="s">
        <v>797</v>
      </c>
      <c r="I220">
        <v>36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135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 t="s">
        <v>571</v>
      </c>
    </row>
    <row r="221" spans="1:86" x14ac:dyDescent="0.2">
      <c r="A221" t="s">
        <v>482</v>
      </c>
      <c r="B221" t="s">
        <v>803</v>
      </c>
      <c r="C221" t="s">
        <v>799</v>
      </c>
      <c r="D221" t="s">
        <v>801</v>
      </c>
      <c r="E221" t="s">
        <v>838</v>
      </c>
      <c r="F221" t="s">
        <v>797</v>
      </c>
      <c r="G221" t="s">
        <v>797</v>
      </c>
      <c r="H221" t="s">
        <v>797</v>
      </c>
      <c r="I221">
        <v>126</v>
      </c>
      <c r="J221">
        <v>0</v>
      </c>
      <c r="K221">
        <v>0</v>
      </c>
      <c r="L221">
        <v>49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 t="s">
        <v>535</v>
      </c>
    </row>
    <row r="222" spans="1:86" x14ac:dyDescent="0.2">
      <c r="A222" t="s">
        <v>484</v>
      </c>
      <c r="B222" t="s">
        <v>803</v>
      </c>
      <c r="C222" t="s">
        <v>799</v>
      </c>
      <c r="D222" t="s">
        <v>801</v>
      </c>
      <c r="E222" t="s">
        <v>864</v>
      </c>
      <c r="F222" t="s">
        <v>904</v>
      </c>
      <c r="G222" t="s">
        <v>881</v>
      </c>
      <c r="H222" t="s">
        <v>797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184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 t="s">
        <v>588</v>
      </c>
    </row>
    <row r="223" spans="1:86" x14ac:dyDescent="0.2">
      <c r="A223" t="s">
        <v>487</v>
      </c>
      <c r="B223" s="1" t="s">
        <v>803</v>
      </c>
      <c r="C223" s="1" t="s">
        <v>799</v>
      </c>
      <c r="D223" t="s">
        <v>801</v>
      </c>
      <c r="E223" t="s">
        <v>833</v>
      </c>
      <c r="F223" s="1" t="s">
        <v>797</v>
      </c>
      <c r="G223" s="1" t="s">
        <v>797</v>
      </c>
      <c r="H223" s="1" t="s">
        <v>797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62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59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79</v>
      </c>
      <c r="AZ223">
        <v>0</v>
      </c>
      <c r="BA223">
        <v>0</v>
      </c>
      <c r="BB223">
        <v>0</v>
      </c>
      <c r="BC223">
        <v>61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 t="s">
        <v>495</v>
      </c>
    </row>
    <row r="224" spans="1:86" x14ac:dyDescent="0.2">
      <c r="A224" t="s">
        <v>490</v>
      </c>
      <c r="B224" s="1" t="s">
        <v>803</v>
      </c>
      <c r="C224" s="1" t="s">
        <v>799</v>
      </c>
      <c r="D224" s="1" t="s">
        <v>797</v>
      </c>
      <c r="E224" s="1" t="s">
        <v>797</v>
      </c>
      <c r="F224" s="1" t="s">
        <v>797</v>
      </c>
      <c r="G224" s="1" t="s">
        <v>797</v>
      </c>
      <c r="H224" s="1" t="s">
        <v>797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32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25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5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 t="s">
        <v>499</v>
      </c>
    </row>
    <row r="225" spans="1:86" x14ac:dyDescent="0.2">
      <c r="A225" t="s">
        <v>491</v>
      </c>
      <c r="B225" s="1" t="s">
        <v>803</v>
      </c>
      <c r="C225" t="s">
        <v>823</v>
      </c>
      <c r="D225" t="s">
        <v>955</v>
      </c>
      <c r="E225" s="1" t="s">
        <v>797</v>
      </c>
      <c r="F225" s="1" t="s">
        <v>797</v>
      </c>
      <c r="G225" s="1" t="s">
        <v>797</v>
      </c>
      <c r="H225" s="1" t="s">
        <v>797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155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 t="s">
        <v>572</v>
      </c>
    </row>
    <row r="226" spans="1:86" x14ac:dyDescent="0.2">
      <c r="A226" t="s">
        <v>492</v>
      </c>
      <c r="B226" s="1" t="s">
        <v>803</v>
      </c>
      <c r="C226" s="1" t="s">
        <v>799</v>
      </c>
      <c r="D226" t="s">
        <v>808</v>
      </c>
      <c r="E226" t="s">
        <v>851</v>
      </c>
      <c r="F226" s="1" t="s">
        <v>797</v>
      </c>
      <c r="G226" s="1" t="s">
        <v>797</v>
      </c>
      <c r="H226" s="1" t="s">
        <v>797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28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156</v>
      </c>
      <c r="AZ226">
        <v>0</v>
      </c>
      <c r="BA226">
        <v>0</v>
      </c>
      <c r="BB226">
        <v>0</v>
      </c>
      <c r="BC226">
        <v>3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 t="s">
        <v>592</v>
      </c>
    </row>
    <row r="227" spans="1:86" x14ac:dyDescent="0.2">
      <c r="A227" t="s">
        <v>493</v>
      </c>
      <c r="B227" s="1" t="s">
        <v>803</v>
      </c>
      <c r="C227" s="1" t="s">
        <v>799</v>
      </c>
      <c r="D227" t="s">
        <v>808</v>
      </c>
      <c r="E227" s="1" t="s">
        <v>797</v>
      </c>
      <c r="F227" s="1" t="s">
        <v>797</v>
      </c>
      <c r="G227" s="1" t="s">
        <v>797</v>
      </c>
      <c r="H227" s="1" t="s">
        <v>797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93</v>
      </c>
      <c r="AI227">
        <v>117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 t="s">
        <v>530</v>
      </c>
    </row>
    <row r="228" spans="1:86" x14ac:dyDescent="0.2">
      <c r="A228" t="s">
        <v>494</v>
      </c>
      <c r="B228" s="1" t="s">
        <v>803</v>
      </c>
      <c r="C228" s="1" t="s">
        <v>799</v>
      </c>
      <c r="D228" s="1" t="s">
        <v>797</v>
      </c>
      <c r="E228" s="1" t="s">
        <v>797</v>
      </c>
      <c r="F228" s="1" t="s">
        <v>797</v>
      </c>
      <c r="G228" s="1" t="s">
        <v>797</v>
      </c>
      <c r="H228" s="1" t="s">
        <v>797</v>
      </c>
      <c r="I228">
        <v>0</v>
      </c>
      <c r="J228">
        <v>2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45</v>
      </c>
      <c r="CB228">
        <v>91</v>
      </c>
      <c r="CC228">
        <v>0</v>
      </c>
      <c r="CD228">
        <v>0</v>
      </c>
      <c r="CE228">
        <v>0</v>
      </c>
      <c r="CF228">
        <v>0</v>
      </c>
      <c r="CG228">
        <v>0</v>
      </c>
      <c r="CH228" t="s">
        <v>507</v>
      </c>
    </row>
    <row r="229" spans="1:86" x14ac:dyDescent="0.2">
      <c r="A229" t="s">
        <v>497</v>
      </c>
      <c r="B229" t="s">
        <v>803</v>
      </c>
      <c r="C229" t="s">
        <v>799</v>
      </c>
      <c r="D229" t="s">
        <v>801</v>
      </c>
      <c r="E229" t="s">
        <v>948</v>
      </c>
      <c r="F229" s="1" t="s">
        <v>797</v>
      </c>
      <c r="G229" s="1" t="s">
        <v>797</v>
      </c>
      <c r="H229" s="1" t="s">
        <v>797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157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 t="s">
        <v>773</v>
      </c>
    </row>
    <row r="230" spans="1:86" x14ac:dyDescent="0.2">
      <c r="A230" t="s">
        <v>498</v>
      </c>
      <c r="B230" t="s">
        <v>803</v>
      </c>
      <c r="C230" t="s">
        <v>799</v>
      </c>
      <c r="D230" t="s">
        <v>800</v>
      </c>
      <c r="E230" t="s">
        <v>798</v>
      </c>
      <c r="F230" t="s">
        <v>866</v>
      </c>
      <c r="G230" s="1" t="s">
        <v>797</v>
      </c>
      <c r="H230" s="1" t="s">
        <v>797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18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 t="s">
        <v>600</v>
      </c>
    </row>
    <row r="231" spans="1:86" x14ac:dyDescent="0.2">
      <c r="A231" t="s">
        <v>500</v>
      </c>
      <c r="B231" t="s">
        <v>803</v>
      </c>
      <c r="C231" t="s">
        <v>799</v>
      </c>
      <c r="D231" t="s">
        <v>801</v>
      </c>
      <c r="E231" t="s">
        <v>864</v>
      </c>
      <c r="F231" t="s">
        <v>797</v>
      </c>
      <c r="G231" t="s">
        <v>797</v>
      </c>
      <c r="H231" t="s">
        <v>797</v>
      </c>
      <c r="I231">
        <v>128</v>
      </c>
      <c r="J231">
        <v>0</v>
      </c>
      <c r="K231">
        <v>0</v>
      </c>
      <c r="L231">
        <v>28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 t="s">
        <v>548</v>
      </c>
    </row>
    <row r="232" spans="1:86" x14ac:dyDescent="0.2">
      <c r="A232" t="s">
        <v>501</v>
      </c>
      <c r="B232" t="s">
        <v>803</v>
      </c>
      <c r="C232" t="s">
        <v>799</v>
      </c>
      <c r="D232" t="s">
        <v>801</v>
      </c>
      <c r="E232" t="s">
        <v>864</v>
      </c>
      <c r="F232" t="s">
        <v>915</v>
      </c>
      <c r="G232" t="s">
        <v>914</v>
      </c>
      <c r="H232" t="s">
        <v>913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149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 t="s">
        <v>583</v>
      </c>
    </row>
    <row r="233" spans="1:86" x14ac:dyDescent="0.2">
      <c r="A233" t="s">
        <v>503</v>
      </c>
      <c r="B233" t="s">
        <v>803</v>
      </c>
      <c r="C233" t="s">
        <v>837</v>
      </c>
      <c r="D233" t="s">
        <v>836</v>
      </c>
      <c r="E233" t="s">
        <v>835</v>
      </c>
      <c r="F233" t="s">
        <v>845</v>
      </c>
      <c r="G233" t="s">
        <v>957</v>
      </c>
      <c r="H233" t="s">
        <v>956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25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 t="s">
        <v>612</v>
      </c>
    </row>
    <row r="234" spans="1:86" x14ac:dyDescent="0.2">
      <c r="A234" t="s">
        <v>504</v>
      </c>
      <c r="B234" t="s">
        <v>803</v>
      </c>
      <c r="C234" t="s">
        <v>799</v>
      </c>
      <c r="D234" t="s">
        <v>808</v>
      </c>
      <c r="E234" t="s">
        <v>797</v>
      </c>
      <c r="F234" t="s">
        <v>797</v>
      </c>
      <c r="G234" t="s">
        <v>797</v>
      </c>
      <c r="H234" t="s">
        <v>797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36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6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 t="s">
        <v>774</v>
      </c>
    </row>
    <row r="235" spans="1:86" x14ac:dyDescent="0.2">
      <c r="A235" t="s">
        <v>505</v>
      </c>
      <c r="B235" t="s">
        <v>803</v>
      </c>
      <c r="C235" t="s">
        <v>799</v>
      </c>
      <c r="D235" t="s">
        <v>797</v>
      </c>
      <c r="E235" t="s">
        <v>797</v>
      </c>
      <c r="F235" t="s">
        <v>797</v>
      </c>
      <c r="G235" t="s">
        <v>797</v>
      </c>
      <c r="H235" t="s">
        <v>797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21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324</v>
      </c>
      <c r="BL235">
        <v>0</v>
      </c>
      <c r="BM235">
        <v>0</v>
      </c>
      <c r="BN235">
        <v>98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 t="s">
        <v>578</v>
      </c>
    </row>
    <row r="236" spans="1:86" x14ac:dyDescent="0.2">
      <c r="A236" t="s">
        <v>506</v>
      </c>
      <c r="B236" t="s">
        <v>803</v>
      </c>
      <c r="C236" t="s">
        <v>799</v>
      </c>
      <c r="D236" t="s">
        <v>808</v>
      </c>
      <c r="E236" t="s">
        <v>807</v>
      </c>
      <c r="F236" t="s">
        <v>806</v>
      </c>
      <c r="G236" t="s">
        <v>805</v>
      </c>
      <c r="H236" t="s">
        <v>797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94</v>
      </c>
      <c r="CE236">
        <v>0</v>
      </c>
      <c r="CF236">
        <v>0</v>
      </c>
      <c r="CG236">
        <v>0</v>
      </c>
      <c r="CH236" t="s">
        <v>622</v>
      </c>
    </row>
    <row r="237" spans="1:86" x14ac:dyDescent="0.2">
      <c r="A237" t="s">
        <v>508</v>
      </c>
      <c r="B237" t="s">
        <v>803</v>
      </c>
      <c r="C237" t="s">
        <v>799</v>
      </c>
      <c r="D237" t="s">
        <v>800</v>
      </c>
      <c r="E237" t="s">
        <v>798</v>
      </c>
      <c r="F237" t="s">
        <v>797</v>
      </c>
      <c r="G237" t="s">
        <v>797</v>
      </c>
      <c r="H237" t="s">
        <v>797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161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 t="s">
        <v>624</v>
      </c>
    </row>
    <row r="238" spans="1:86" x14ac:dyDescent="0.2">
      <c r="A238" t="s">
        <v>511</v>
      </c>
      <c r="B238" t="s">
        <v>803</v>
      </c>
      <c r="C238" t="s">
        <v>799</v>
      </c>
      <c r="D238" t="s">
        <v>808</v>
      </c>
      <c r="E238" t="s">
        <v>797</v>
      </c>
      <c r="F238" t="s">
        <v>797</v>
      </c>
      <c r="G238" t="s">
        <v>797</v>
      </c>
      <c r="H238" t="s">
        <v>797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65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40</v>
      </c>
      <c r="BG238">
        <v>0</v>
      </c>
      <c r="BH238">
        <v>0</v>
      </c>
      <c r="BI238">
        <v>27</v>
      </c>
      <c r="BJ238">
        <v>0</v>
      </c>
      <c r="BK238">
        <v>49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 t="s">
        <v>438</v>
      </c>
    </row>
    <row r="239" spans="1:86" x14ac:dyDescent="0.2">
      <c r="A239" t="s">
        <v>513</v>
      </c>
      <c r="B239" t="s">
        <v>803</v>
      </c>
      <c r="C239" t="s">
        <v>799</v>
      </c>
      <c r="D239" t="s">
        <v>801</v>
      </c>
      <c r="E239" t="s">
        <v>797</v>
      </c>
      <c r="F239" t="s">
        <v>797</v>
      </c>
      <c r="G239" t="s">
        <v>797</v>
      </c>
      <c r="H239" t="s">
        <v>797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148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 t="s">
        <v>568</v>
      </c>
    </row>
    <row r="240" spans="1:86" x14ac:dyDescent="0.2">
      <c r="A240" t="s">
        <v>517</v>
      </c>
      <c r="B240" s="1" t="s">
        <v>803</v>
      </c>
      <c r="C240" s="1" t="s">
        <v>799</v>
      </c>
      <c r="D240" s="1" t="s">
        <v>797</v>
      </c>
      <c r="E240" s="1" t="s">
        <v>797</v>
      </c>
      <c r="F240" s="1" t="s">
        <v>797</v>
      </c>
      <c r="G240" s="1" t="s">
        <v>797</v>
      </c>
      <c r="H240" s="1" t="s">
        <v>797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93</v>
      </c>
      <c r="X240">
        <v>0</v>
      </c>
      <c r="Y240">
        <v>59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 t="s">
        <v>541</v>
      </c>
    </row>
    <row r="241" spans="1:86" x14ac:dyDescent="0.2">
      <c r="A241" t="s">
        <v>518</v>
      </c>
      <c r="B241" s="1" t="s">
        <v>803</v>
      </c>
      <c r="C241" t="s">
        <v>823</v>
      </c>
      <c r="D241" s="1" t="s">
        <v>797</v>
      </c>
      <c r="E241" s="1" t="s">
        <v>797</v>
      </c>
      <c r="F241" s="1" t="s">
        <v>797</v>
      </c>
      <c r="G241" s="1" t="s">
        <v>797</v>
      </c>
      <c r="H241" s="1" t="s">
        <v>797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47</v>
      </c>
      <c r="BH241">
        <v>0</v>
      </c>
      <c r="BI241">
        <v>0</v>
      </c>
      <c r="BJ241">
        <v>0</v>
      </c>
      <c r="BK241">
        <v>33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154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 t="s">
        <v>775</v>
      </c>
    </row>
    <row r="242" spans="1:86" x14ac:dyDescent="0.2">
      <c r="A242" t="s">
        <v>519</v>
      </c>
      <c r="B242" s="1" t="s">
        <v>803</v>
      </c>
      <c r="C242" s="1" t="s">
        <v>799</v>
      </c>
      <c r="D242" s="1" t="s">
        <v>797</v>
      </c>
      <c r="E242" s="1" t="s">
        <v>797</v>
      </c>
      <c r="F242" s="1" t="s">
        <v>797</v>
      </c>
      <c r="G242" s="1" t="s">
        <v>797</v>
      </c>
      <c r="H242" s="1" t="s">
        <v>797</v>
      </c>
      <c r="I242">
        <v>0</v>
      </c>
      <c r="J242">
        <v>42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68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 t="s">
        <v>590</v>
      </c>
    </row>
    <row r="243" spans="1:86" x14ac:dyDescent="0.2">
      <c r="A243" t="s">
        <v>521</v>
      </c>
      <c r="B243" s="1" t="s">
        <v>803</v>
      </c>
      <c r="C243" s="1" t="s">
        <v>799</v>
      </c>
      <c r="D243" s="1" t="s">
        <v>959</v>
      </c>
      <c r="E243" s="1" t="s">
        <v>958</v>
      </c>
      <c r="F243" s="1" t="s">
        <v>797</v>
      </c>
      <c r="G243" s="1" t="s">
        <v>797</v>
      </c>
      <c r="H243" s="1" t="s">
        <v>797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136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 t="s">
        <v>524</v>
      </c>
    </row>
    <row r="244" spans="1:86" x14ac:dyDescent="0.2">
      <c r="A244" t="s">
        <v>522</v>
      </c>
      <c r="B244" t="s">
        <v>803</v>
      </c>
      <c r="C244" t="s">
        <v>799</v>
      </c>
      <c r="D244" t="s">
        <v>801</v>
      </c>
      <c r="E244" t="s">
        <v>797</v>
      </c>
      <c r="F244" t="s">
        <v>797</v>
      </c>
      <c r="G244" t="s">
        <v>797</v>
      </c>
      <c r="H244" t="s">
        <v>797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123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 t="s">
        <v>589</v>
      </c>
    </row>
    <row r="245" spans="1:86" x14ac:dyDescent="0.2">
      <c r="A245" t="s">
        <v>525</v>
      </c>
      <c r="B245" t="s">
        <v>803</v>
      </c>
      <c r="C245" t="s">
        <v>799</v>
      </c>
      <c r="D245" t="s">
        <v>800</v>
      </c>
      <c r="E245" t="s">
        <v>798</v>
      </c>
      <c r="F245" t="s">
        <v>819</v>
      </c>
      <c r="G245" t="s">
        <v>818</v>
      </c>
      <c r="H245" s="1" t="s">
        <v>888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85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 t="s">
        <v>636</v>
      </c>
    </row>
    <row r="246" spans="1:86" x14ac:dyDescent="0.2">
      <c r="A246" t="s">
        <v>527</v>
      </c>
      <c r="B246" t="s">
        <v>803</v>
      </c>
      <c r="C246" t="s">
        <v>837</v>
      </c>
      <c r="D246" t="s">
        <v>836</v>
      </c>
      <c r="E246" t="s">
        <v>835</v>
      </c>
      <c r="F246" t="s">
        <v>845</v>
      </c>
      <c r="G246" t="s">
        <v>797</v>
      </c>
      <c r="H246" t="s">
        <v>797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149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 t="s">
        <v>638</v>
      </c>
    </row>
    <row r="247" spans="1:86" x14ac:dyDescent="0.2">
      <c r="A247" t="s">
        <v>528</v>
      </c>
      <c r="B247" t="s">
        <v>803</v>
      </c>
      <c r="C247" t="s">
        <v>799</v>
      </c>
      <c r="D247" t="s">
        <v>808</v>
      </c>
      <c r="E247" t="s">
        <v>797</v>
      </c>
      <c r="F247" t="s">
        <v>797</v>
      </c>
      <c r="G247" t="s">
        <v>797</v>
      </c>
      <c r="H247" t="s">
        <v>797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11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 t="s">
        <v>486</v>
      </c>
    </row>
    <row r="248" spans="1:86" x14ac:dyDescent="0.2">
      <c r="A248" t="s">
        <v>529</v>
      </c>
      <c r="B248" t="s">
        <v>803</v>
      </c>
      <c r="C248" t="s">
        <v>799</v>
      </c>
      <c r="D248" t="s">
        <v>808</v>
      </c>
      <c r="E248" t="s">
        <v>816</v>
      </c>
      <c r="F248" t="s">
        <v>873</v>
      </c>
      <c r="G248" t="s">
        <v>797</v>
      </c>
      <c r="H248" t="s">
        <v>797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13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 t="s">
        <v>606</v>
      </c>
    </row>
    <row r="249" spans="1:86" x14ac:dyDescent="0.2">
      <c r="A249" t="s">
        <v>533</v>
      </c>
      <c r="B249" t="s">
        <v>803</v>
      </c>
      <c r="C249" t="s">
        <v>837</v>
      </c>
      <c r="D249" t="s">
        <v>836</v>
      </c>
      <c r="E249" t="s">
        <v>835</v>
      </c>
      <c r="F249" t="s">
        <v>834</v>
      </c>
      <c r="G249" t="s">
        <v>905</v>
      </c>
      <c r="H249" t="s">
        <v>906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18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81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 t="s">
        <v>558</v>
      </c>
    </row>
    <row r="250" spans="1:86" x14ac:dyDescent="0.2">
      <c r="A250" t="s">
        <v>534</v>
      </c>
      <c r="B250" t="s">
        <v>803</v>
      </c>
      <c r="C250" t="s">
        <v>799</v>
      </c>
      <c r="D250" t="s">
        <v>800</v>
      </c>
      <c r="E250" t="s">
        <v>798</v>
      </c>
      <c r="F250" t="s">
        <v>866</v>
      </c>
      <c r="G250" t="s">
        <v>797</v>
      </c>
      <c r="H250" t="s">
        <v>797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53</v>
      </c>
      <c r="R250">
        <v>260</v>
      </c>
      <c r="S250">
        <v>0</v>
      </c>
      <c r="T250">
        <v>29</v>
      </c>
      <c r="U250">
        <v>25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 t="s">
        <v>502</v>
      </c>
    </row>
    <row r="251" spans="1:86" x14ac:dyDescent="0.2">
      <c r="A251" t="s">
        <v>537</v>
      </c>
      <c r="B251" t="s">
        <v>803</v>
      </c>
      <c r="C251" t="s">
        <v>799</v>
      </c>
      <c r="D251" t="s">
        <v>800</v>
      </c>
      <c r="E251" t="s">
        <v>798</v>
      </c>
      <c r="F251" t="s">
        <v>819</v>
      </c>
      <c r="G251" t="s">
        <v>818</v>
      </c>
      <c r="H251" t="s">
        <v>86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32</v>
      </c>
      <c r="BH251">
        <v>0</v>
      </c>
      <c r="BI251">
        <v>45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 t="s">
        <v>634</v>
      </c>
    </row>
    <row r="252" spans="1:86" x14ac:dyDescent="0.2">
      <c r="A252" t="s">
        <v>539</v>
      </c>
      <c r="B252" t="s">
        <v>803</v>
      </c>
      <c r="C252" t="s">
        <v>799</v>
      </c>
      <c r="D252" t="s">
        <v>808</v>
      </c>
      <c r="E252" t="s">
        <v>797</v>
      </c>
      <c r="F252" t="s">
        <v>797</v>
      </c>
      <c r="G252" t="s">
        <v>797</v>
      </c>
      <c r="H252" t="s">
        <v>797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99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 t="s">
        <v>660</v>
      </c>
    </row>
    <row r="253" spans="1:86" x14ac:dyDescent="0.2">
      <c r="A253" t="s">
        <v>542</v>
      </c>
      <c r="B253" t="s">
        <v>803</v>
      </c>
      <c r="C253" t="s">
        <v>799</v>
      </c>
      <c r="D253" t="s">
        <v>797</v>
      </c>
      <c r="E253" t="s">
        <v>797</v>
      </c>
      <c r="F253" t="s">
        <v>797</v>
      </c>
      <c r="G253" t="s">
        <v>797</v>
      </c>
      <c r="H253" t="s">
        <v>797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128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 t="s">
        <v>665</v>
      </c>
    </row>
    <row r="254" spans="1:86" x14ac:dyDescent="0.2">
      <c r="A254" t="s">
        <v>545</v>
      </c>
      <c r="B254" t="s">
        <v>803</v>
      </c>
      <c r="C254" t="s">
        <v>799</v>
      </c>
      <c r="D254" t="s">
        <v>808</v>
      </c>
      <c r="E254" t="s">
        <v>797</v>
      </c>
      <c r="F254" t="s">
        <v>797</v>
      </c>
      <c r="G254" t="s">
        <v>797</v>
      </c>
      <c r="H254" t="s">
        <v>797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81</v>
      </c>
      <c r="CB254">
        <v>58</v>
      </c>
      <c r="CC254">
        <v>0</v>
      </c>
      <c r="CD254">
        <v>0</v>
      </c>
      <c r="CE254">
        <v>0</v>
      </c>
      <c r="CF254">
        <v>0</v>
      </c>
      <c r="CG254">
        <v>0</v>
      </c>
      <c r="CH254" t="s">
        <v>776</v>
      </c>
    </row>
    <row r="255" spans="1:86" x14ac:dyDescent="0.2">
      <c r="A255" t="s">
        <v>547</v>
      </c>
      <c r="B255" s="1" t="s">
        <v>803</v>
      </c>
      <c r="C255" s="1" t="s">
        <v>799</v>
      </c>
      <c r="D255" t="s">
        <v>801</v>
      </c>
      <c r="E255" t="s">
        <v>838</v>
      </c>
      <c r="F255" t="s">
        <v>797</v>
      </c>
      <c r="G255" t="s">
        <v>797</v>
      </c>
      <c r="H255" t="s">
        <v>797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125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 t="s">
        <v>673</v>
      </c>
    </row>
    <row r="256" spans="1:86" x14ac:dyDescent="0.2">
      <c r="A256" t="s">
        <v>551</v>
      </c>
      <c r="B256" t="s">
        <v>803</v>
      </c>
      <c r="C256" t="s">
        <v>799</v>
      </c>
      <c r="D256" t="s">
        <v>808</v>
      </c>
      <c r="E256" t="s">
        <v>797</v>
      </c>
      <c r="F256" t="s">
        <v>797</v>
      </c>
      <c r="G256" t="s">
        <v>797</v>
      </c>
      <c r="H256" t="s">
        <v>797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112</v>
      </c>
      <c r="BJ256">
        <v>73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 t="s">
        <v>573</v>
      </c>
    </row>
    <row r="257" spans="1:86" x14ac:dyDescent="0.2">
      <c r="A257" t="s">
        <v>552</v>
      </c>
      <c r="B257" t="s">
        <v>803</v>
      </c>
      <c r="C257" t="s">
        <v>799</v>
      </c>
      <c r="D257" t="s">
        <v>800</v>
      </c>
      <c r="E257" t="s">
        <v>798</v>
      </c>
      <c r="F257" t="s">
        <v>866</v>
      </c>
      <c r="G257" t="s">
        <v>938</v>
      </c>
      <c r="H257" t="s">
        <v>937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176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 t="s">
        <v>676</v>
      </c>
    </row>
    <row r="258" spans="1:86" x14ac:dyDescent="0.2">
      <c r="A258" t="s">
        <v>553</v>
      </c>
      <c r="B258" t="s">
        <v>803</v>
      </c>
      <c r="C258" t="s">
        <v>799</v>
      </c>
      <c r="D258" t="s">
        <v>808</v>
      </c>
      <c r="E258" t="s">
        <v>842</v>
      </c>
      <c r="F258" t="s">
        <v>797</v>
      </c>
      <c r="G258" t="s">
        <v>797</v>
      </c>
      <c r="H258" t="s">
        <v>797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69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 t="s">
        <v>581</v>
      </c>
    </row>
    <row r="259" spans="1:86" x14ac:dyDescent="0.2">
      <c r="A259" t="s">
        <v>554</v>
      </c>
      <c r="B259" s="1" t="s">
        <v>803</v>
      </c>
      <c r="C259" s="1" t="s">
        <v>799</v>
      </c>
      <c r="D259" t="s">
        <v>801</v>
      </c>
      <c r="E259" t="s">
        <v>812</v>
      </c>
      <c r="F259" t="s">
        <v>871</v>
      </c>
      <c r="G259" s="1" t="s">
        <v>797</v>
      </c>
      <c r="H259" s="1" t="s">
        <v>797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98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 t="s">
        <v>678</v>
      </c>
    </row>
    <row r="260" spans="1:86" x14ac:dyDescent="0.2">
      <c r="A260" t="s">
        <v>555</v>
      </c>
      <c r="B260" t="s">
        <v>803</v>
      </c>
      <c r="C260" t="s">
        <v>799</v>
      </c>
      <c r="D260" t="s">
        <v>808</v>
      </c>
      <c r="E260" t="s">
        <v>842</v>
      </c>
      <c r="F260" t="s">
        <v>797</v>
      </c>
      <c r="G260" t="s">
        <v>797</v>
      </c>
      <c r="H260" t="s">
        <v>797</v>
      </c>
      <c r="I260">
        <v>0</v>
      </c>
      <c r="J260">
        <v>49</v>
      </c>
      <c r="K260">
        <v>19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23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 t="s">
        <v>653</v>
      </c>
    </row>
    <row r="261" spans="1:86" x14ac:dyDescent="0.2">
      <c r="A261" t="s">
        <v>556</v>
      </c>
      <c r="B261" s="1" t="s">
        <v>803</v>
      </c>
      <c r="C261" s="1" t="s">
        <v>799</v>
      </c>
      <c r="D261" s="1" t="s">
        <v>797</v>
      </c>
      <c r="E261" s="1" t="s">
        <v>797</v>
      </c>
      <c r="F261" s="1" t="s">
        <v>797</v>
      </c>
      <c r="G261" s="1" t="s">
        <v>797</v>
      </c>
      <c r="H261" s="1" t="s">
        <v>797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197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 t="s">
        <v>680</v>
      </c>
    </row>
    <row r="262" spans="1:86" x14ac:dyDescent="0.2">
      <c r="A262" t="s">
        <v>557</v>
      </c>
      <c r="B262" t="s">
        <v>803</v>
      </c>
      <c r="C262" t="s">
        <v>799</v>
      </c>
      <c r="D262" t="s">
        <v>808</v>
      </c>
      <c r="E262" t="s">
        <v>842</v>
      </c>
      <c r="F262" t="s">
        <v>797</v>
      </c>
      <c r="G262" t="s">
        <v>797</v>
      </c>
      <c r="H262" t="s">
        <v>797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30</v>
      </c>
      <c r="CB262">
        <v>38</v>
      </c>
      <c r="CC262">
        <v>0</v>
      </c>
      <c r="CD262">
        <v>0</v>
      </c>
      <c r="CE262">
        <v>0</v>
      </c>
      <c r="CF262">
        <v>0</v>
      </c>
      <c r="CG262">
        <v>0</v>
      </c>
      <c r="CH262" t="s">
        <v>681</v>
      </c>
    </row>
    <row r="263" spans="1:86" x14ac:dyDescent="0.2">
      <c r="A263" t="s">
        <v>559</v>
      </c>
      <c r="B263" s="1" t="s">
        <v>803</v>
      </c>
      <c r="C263" s="1" t="s">
        <v>799</v>
      </c>
      <c r="D263" s="1" t="s">
        <v>797</v>
      </c>
      <c r="E263" s="1" t="s">
        <v>797</v>
      </c>
      <c r="F263" s="1" t="s">
        <v>797</v>
      </c>
      <c r="G263" s="1" t="s">
        <v>797</v>
      </c>
      <c r="H263" s="1" t="s">
        <v>797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27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41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 t="s">
        <v>682</v>
      </c>
    </row>
    <row r="264" spans="1:86" x14ac:dyDescent="0.2">
      <c r="A264" t="s">
        <v>560</v>
      </c>
      <c r="B264" s="1" t="s">
        <v>803</v>
      </c>
      <c r="C264" s="1" t="s">
        <v>799</v>
      </c>
      <c r="D264" t="s">
        <v>801</v>
      </c>
      <c r="E264" t="s">
        <v>838</v>
      </c>
      <c r="F264" t="s">
        <v>797</v>
      </c>
      <c r="G264" t="s">
        <v>797</v>
      </c>
      <c r="H264" t="s">
        <v>797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94</v>
      </c>
      <c r="CF264">
        <v>0</v>
      </c>
      <c r="CG264">
        <v>0</v>
      </c>
      <c r="CH264" t="s">
        <v>683</v>
      </c>
    </row>
    <row r="265" spans="1:86" x14ac:dyDescent="0.2">
      <c r="A265" t="s">
        <v>564</v>
      </c>
      <c r="B265" s="1" t="s">
        <v>803</v>
      </c>
      <c r="C265" s="1" t="s">
        <v>799</v>
      </c>
      <c r="D265" s="1" t="s">
        <v>797</v>
      </c>
      <c r="E265" s="1" t="s">
        <v>797</v>
      </c>
      <c r="F265" s="1" t="s">
        <v>797</v>
      </c>
      <c r="G265" s="1" t="s">
        <v>797</v>
      </c>
      <c r="H265" s="1" t="s">
        <v>797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69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166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 t="s">
        <v>777</v>
      </c>
    </row>
    <row r="266" spans="1:86" x14ac:dyDescent="0.2">
      <c r="A266" t="s">
        <v>566</v>
      </c>
      <c r="B266" s="1" t="s">
        <v>803</v>
      </c>
      <c r="C266" s="1" t="s">
        <v>799</v>
      </c>
      <c r="D266" s="1" t="s">
        <v>797</v>
      </c>
      <c r="E266" s="1" t="s">
        <v>797</v>
      </c>
      <c r="F266" s="1" t="s">
        <v>797</v>
      </c>
      <c r="G266" s="1" t="s">
        <v>797</v>
      </c>
      <c r="H266" s="1" t="s">
        <v>797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112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 t="s">
        <v>549</v>
      </c>
    </row>
    <row r="267" spans="1:86" x14ac:dyDescent="0.2">
      <c r="A267" t="s">
        <v>567</v>
      </c>
      <c r="B267" s="1" t="s">
        <v>803</v>
      </c>
      <c r="C267" s="1" t="s">
        <v>799</v>
      </c>
      <c r="D267" t="s">
        <v>808</v>
      </c>
      <c r="E267" t="s">
        <v>842</v>
      </c>
      <c r="F267" s="1" t="s">
        <v>797</v>
      </c>
      <c r="G267" s="1" t="s">
        <v>797</v>
      </c>
      <c r="H267" s="1" t="s">
        <v>797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27</v>
      </c>
      <c r="BO267">
        <v>0</v>
      </c>
      <c r="BP267">
        <v>37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 t="s">
        <v>610</v>
      </c>
    </row>
    <row r="268" spans="1:86" x14ac:dyDescent="0.2">
      <c r="A268" t="s">
        <v>569</v>
      </c>
      <c r="B268" s="1" t="s">
        <v>803</v>
      </c>
      <c r="C268" s="1" t="s">
        <v>799</v>
      </c>
      <c r="D268" t="s">
        <v>808</v>
      </c>
      <c r="E268" s="1" t="s">
        <v>797</v>
      </c>
      <c r="F268" s="1" t="s">
        <v>797</v>
      </c>
      <c r="G268" s="1" t="s">
        <v>797</v>
      </c>
      <c r="H268" s="1" t="s">
        <v>797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109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 t="s">
        <v>645</v>
      </c>
    </row>
    <row r="269" spans="1:86" x14ac:dyDescent="0.2">
      <c r="A269" t="s">
        <v>570</v>
      </c>
      <c r="B269" t="s">
        <v>803</v>
      </c>
      <c r="C269" t="s">
        <v>799</v>
      </c>
      <c r="D269" t="s">
        <v>800</v>
      </c>
      <c r="E269" t="s">
        <v>798</v>
      </c>
      <c r="F269" t="s">
        <v>819</v>
      </c>
      <c r="G269" t="s">
        <v>818</v>
      </c>
      <c r="H269" t="s">
        <v>861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30</v>
      </c>
      <c r="BH269">
        <v>0</v>
      </c>
      <c r="BI269">
        <v>56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 t="s">
        <v>696</v>
      </c>
    </row>
    <row r="270" spans="1:86" x14ac:dyDescent="0.2">
      <c r="A270" t="s">
        <v>574</v>
      </c>
      <c r="B270" s="1" t="s">
        <v>803</v>
      </c>
      <c r="C270" s="1" t="s">
        <v>799</v>
      </c>
      <c r="D270" t="s">
        <v>801</v>
      </c>
      <c r="E270" t="s">
        <v>838</v>
      </c>
      <c r="F270" t="s">
        <v>797</v>
      </c>
      <c r="G270" t="s">
        <v>797</v>
      </c>
      <c r="H270" t="s">
        <v>797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95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 t="s">
        <v>702</v>
      </c>
    </row>
    <row r="271" spans="1:86" x14ac:dyDescent="0.2">
      <c r="A271" t="s">
        <v>577</v>
      </c>
      <c r="B271" s="1" t="s">
        <v>803</v>
      </c>
      <c r="C271" s="1" t="s">
        <v>799</v>
      </c>
      <c r="D271" s="1" t="s">
        <v>797</v>
      </c>
      <c r="E271" s="1" t="s">
        <v>797</v>
      </c>
      <c r="F271" s="1" t="s">
        <v>797</v>
      </c>
      <c r="G271" s="1" t="s">
        <v>797</v>
      </c>
      <c r="H271" s="1" t="s">
        <v>797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33</v>
      </c>
      <c r="AT271">
        <v>27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 t="s">
        <v>703</v>
      </c>
    </row>
    <row r="272" spans="1:86" x14ac:dyDescent="0.2">
      <c r="A272" t="s">
        <v>579</v>
      </c>
      <c r="B272" s="1" t="s">
        <v>803</v>
      </c>
      <c r="C272" s="1" t="s">
        <v>799</v>
      </c>
      <c r="D272" t="s">
        <v>801</v>
      </c>
      <c r="E272" s="1" t="s">
        <v>797</v>
      </c>
      <c r="F272" s="1" t="s">
        <v>797</v>
      </c>
      <c r="G272" s="1" t="s">
        <v>797</v>
      </c>
      <c r="H272" s="1" t="s">
        <v>797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104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 t="s">
        <v>704</v>
      </c>
    </row>
    <row r="273" spans="1:86" x14ac:dyDescent="0.2">
      <c r="A273" t="s">
        <v>582</v>
      </c>
      <c r="B273" s="1" t="s">
        <v>803</v>
      </c>
      <c r="C273" s="1" t="s">
        <v>799</v>
      </c>
      <c r="D273" s="1" t="s">
        <v>797</v>
      </c>
      <c r="E273" s="1" t="s">
        <v>797</v>
      </c>
      <c r="F273" s="1" t="s">
        <v>797</v>
      </c>
      <c r="G273" s="1" t="s">
        <v>797</v>
      </c>
      <c r="H273" s="1" t="s">
        <v>797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93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 t="s">
        <v>591</v>
      </c>
    </row>
    <row r="274" spans="1:86" x14ac:dyDescent="0.2">
      <c r="A274" t="s">
        <v>584</v>
      </c>
      <c r="B274" s="1" t="s">
        <v>803</v>
      </c>
      <c r="C274" s="1" t="s">
        <v>799</v>
      </c>
      <c r="D274" t="s">
        <v>808</v>
      </c>
      <c r="E274" t="s">
        <v>842</v>
      </c>
      <c r="F274" s="1" t="s">
        <v>797</v>
      </c>
      <c r="G274" s="1" t="s">
        <v>797</v>
      </c>
      <c r="H274" s="1" t="s">
        <v>797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58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 t="s">
        <v>593</v>
      </c>
    </row>
    <row r="275" spans="1:86" x14ac:dyDescent="0.2">
      <c r="A275" t="s">
        <v>585</v>
      </c>
      <c r="B275" s="1" t="s">
        <v>803</v>
      </c>
      <c r="C275" s="1" t="s">
        <v>799</v>
      </c>
      <c r="D275" s="1" t="s">
        <v>797</v>
      </c>
      <c r="E275" s="1" t="s">
        <v>797</v>
      </c>
      <c r="F275" s="1" t="s">
        <v>797</v>
      </c>
      <c r="G275" s="1" t="s">
        <v>797</v>
      </c>
      <c r="H275" s="1" t="s">
        <v>797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56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 t="s">
        <v>695</v>
      </c>
    </row>
    <row r="276" spans="1:86" x14ac:dyDescent="0.2">
      <c r="A276" t="s">
        <v>586</v>
      </c>
      <c r="B276" s="1" t="s">
        <v>803</v>
      </c>
      <c r="C276" s="1" t="s">
        <v>799</v>
      </c>
      <c r="D276" t="s">
        <v>801</v>
      </c>
      <c r="E276" t="s">
        <v>948</v>
      </c>
      <c r="F276" s="1" t="s">
        <v>797</v>
      </c>
      <c r="G276" s="1" t="s">
        <v>797</v>
      </c>
      <c r="H276" s="1" t="s">
        <v>797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93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103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 t="s">
        <v>712</v>
      </c>
    </row>
    <row r="277" spans="1:86" x14ac:dyDescent="0.2">
      <c r="A277" t="s">
        <v>587</v>
      </c>
      <c r="B277" s="1" t="s">
        <v>803</v>
      </c>
      <c r="C277" s="1" t="s">
        <v>799</v>
      </c>
      <c r="D277" t="s">
        <v>801</v>
      </c>
      <c r="E277" t="s">
        <v>838</v>
      </c>
      <c r="F277" t="s">
        <v>868</v>
      </c>
      <c r="G277" s="1" t="s">
        <v>797</v>
      </c>
      <c r="H277" s="1" t="s">
        <v>797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27</v>
      </c>
      <c r="AK277">
        <v>0</v>
      </c>
      <c r="AL277">
        <v>0</v>
      </c>
      <c r="AM277">
        <v>0</v>
      </c>
      <c r="AN277">
        <v>0</v>
      </c>
      <c r="AO277">
        <v>29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 t="s">
        <v>715</v>
      </c>
    </row>
    <row r="278" spans="1:86" x14ac:dyDescent="0.2">
      <c r="A278" t="s">
        <v>594</v>
      </c>
      <c r="B278" s="1" t="s">
        <v>803</v>
      </c>
      <c r="C278" s="1" t="s">
        <v>799</v>
      </c>
      <c r="D278" t="s">
        <v>808</v>
      </c>
      <c r="E278" t="s">
        <v>842</v>
      </c>
      <c r="F278" s="1" t="s">
        <v>797</v>
      </c>
      <c r="G278" s="1" t="s">
        <v>797</v>
      </c>
      <c r="H278" s="1" t="s">
        <v>797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52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 t="s">
        <v>643</v>
      </c>
    </row>
    <row r="279" spans="1:86" x14ac:dyDescent="0.2">
      <c r="A279" t="s">
        <v>595</v>
      </c>
      <c r="B279" s="1" t="s">
        <v>803</v>
      </c>
      <c r="C279" s="1" t="s">
        <v>799</v>
      </c>
      <c r="D279" t="s">
        <v>808</v>
      </c>
      <c r="E279" s="1" t="s">
        <v>797</v>
      </c>
      <c r="F279" s="1" t="s">
        <v>797</v>
      </c>
      <c r="G279" s="1" t="s">
        <v>797</v>
      </c>
      <c r="H279" s="1" t="s">
        <v>797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51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 t="s">
        <v>778</v>
      </c>
    </row>
    <row r="280" spans="1:86" x14ac:dyDescent="0.2">
      <c r="A280" t="s">
        <v>596</v>
      </c>
      <c r="B280" s="1" t="s">
        <v>803</v>
      </c>
      <c r="C280" t="s">
        <v>837</v>
      </c>
      <c r="D280" t="s">
        <v>836</v>
      </c>
      <c r="E280" t="s">
        <v>835</v>
      </c>
      <c r="F280" t="s">
        <v>845</v>
      </c>
      <c r="G280" t="s">
        <v>961</v>
      </c>
      <c r="H280" t="s">
        <v>96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51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 t="s">
        <v>722</v>
      </c>
    </row>
    <row r="281" spans="1:86" x14ac:dyDescent="0.2">
      <c r="A281" t="s">
        <v>597</v>
      </c>
      <c r="B281" s="1" t="s">
        <v>803</v>
      </c>
      <c r="C281" s="1" t="s">
        <v>799</v>
      </c>
      <c r="D281" s="1" t="s">
        <v>797</v>
      </c>
      <c r="E281" s="1" t="s">
        <v>797</v>
      </c>
      <c r="F281" s="1" t="s">
        <v>797</v>
      </c>
      <c r="G281" s="1" t="s">
        <v>797</v>
      </c>
      <c r="H281" s="1" t="s">
        <v>797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51</v>
      </c>
      <c r="CD281">
        <v>0</v>
      </c>
      <c r="CE281">
        <v>0</v>
      </c>
      <c r="CF281">
        <v>0</v>
      </c>
      <c r="CG281">
        <v>0</v>
      </c>
      <c r="CH281" t="s">
        <v>723</v>
      </c>
    </row>
    <row r="282" spans="1:86" x14ac:dyDescent="0.2">
      <c r="A282" t="s">
        <v>599</v>
      </c>
      <c r="B282" s="1" t="s">
        <v>803</v>
      </c>
      <c r="C282" s="1" t="s">
        <v>799</v>
      </c>
      <c r="D282" t="s">
        <v>801</v>
      </c>
      <c r="E282" t="s">
        <v>944</v>
      </c>
      <c r="F282" t="s">
        <v>964</v>
      </c>
      <c r="G282" t="s">
        <v>963</v>
      </c>
      <c r="H282" t="s">
        <v>962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51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 t="s">
        <v>724</v>
      </c>
    </row>
    <row r="283" spans="1:86" x14ac:dyDescent="0.2">
      <c r="A283" t="s">
        <v>601</v>
      </c>
      <c r="B283" s="1" t="s">
        <v>803</v>
      </c>
      <c r="C283" s="1" t="s">
        <v>799</v>
      </c>
      <c r="D283" s="1" t="s">
        <v>797</v>
      </c>
      <c r="E283" s="1" t="s">
        <v>797</v>
      </c>
      <c r="F283" s="1" t="s">
        <v>797</v>
      </c>
      <c r="G283" s="1" t="s">
        <v>797</v>
      </c>
      <c r="H283" s="1" t="s">
        <v>797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5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 t="s">
        <v>671</v>
      </c>
    </row>
    <row r="284" spans="1:86" x14ac:dyDescent="0.2">
      <c r="A284" t="s">
        <v>602</v>
      </c>
      <c r="B284" s="1" t="s">
        <v>803</v>
      </c>
      <c r="C284" s="1" t="s">
        <v>799</v>
      </c>
      <c r="D284" t="s">
        <v>808</v>
      </c>
      <c r="E284" t="s">
        <v>842</v>
      </c>
      <c r="F284" s="1" t="s">
        <v>797</v>
      </c>
      <c r="G284" s="1" t="s">
        <v>797</v>
      </c>
      <c r="H284" s="1" t="s">
        <v>797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74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 t="s">
        <v>700</v>
      </c>
    </row>
    <row r="285" spans="1:86" x14ac:dyDescent="0.2">
      <c r="A285" t="s">
        <v>603</v>
      </c>
      <c r="B285" s="1" t="s">
        <v>803</v>
      </c>
      <c r="C285" s="1" t="s">
        <v>799</v>
      </c>
      <c r="D285" t="s">
        <v>808</v>
      </c>
      <c r="E285" t="s">
        <v>816</v>
      </c>
      <c r="F285" t="s">
        <v>967</v>
      </c>
      <c r="G285" t="s">
        <v>966</v>
      </c>
      <c r="H285" t="s">
        <v>965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33</v>
      </c>
      <c r="AK285">
        <v>0</v>
      </c>
      <c r="AL285">
        <v>17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 t="s">
        <v>725</v>
      </c>
    </row>
    <row r="286" spans="1:86" x14ac:dyDescent="0.2">
      <c r="A286" t="s">
        <v>604</v>
      </c>
      <c r="B286" s="1" t="s">
        <v>803</v>
      </c>
      <c r="C286" s="1" t="s">
        <v>799</v>
      </c>
      <c r="D286" t="s">
        <v>800</v>
      </c>
      <c r="E286" s="1" t="s">
        <v>797</v>
      </c>
      <c r="F286" s="1" t="s">
        <v>797</v>
      </c>
      <c r="G286" s="1" t="s">
        <v>797</v>
      </c>
      <c r="H286" s="1" t="s">
        <v>797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49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 t="s">
        <v>726</v>
      </c>
    </row>
    <row r="287" spans="1:86" x14ac:dyDescent="0.2">
      <c r="A287" t="s">
        <v>605</v>
      </c>
      <c r="B287" t="s">
        <v>803</v>
      </c>
      <c r="C287" t="s">
        <v>799</v>
      </c>
      <c r="D287" t="s">
        <v>800</v>
      </c>
      <c r="E287" t="s">
        <v>798</v>
      </c>
      <c r="F287" t="s">
        <v>819</v>
      </c>
      <c r="G287" t="s">
        <v>818</v>
      </c>
      <c r="H287" s="1" t="s">
        <v>888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68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 t="s">
        <v>659</v>
      </c>
    </row>
    <row r="288" spans="1:86" x14ac:dyDescent="0.2">
      <c r="A288" t="s">
        <v>608</v>
      </c>
      <c r="B288" t="s">
        <v>803</v>
      </c>
      <c r="C288" t="s">
        <v>799</v>
      </c>
      <c r="D288" t="s">
        <v>808</v>
      </c>
      <c r="E288" s="1" t="s">
        <v>797</v>
      </c>
      <c r="F288" s="1" t="s">
        <v>797</v>
      </c>
      <c r="G288" s="1" t="s">
        <v>797</v>
      </c>
      <c r="H288" s="1" t="s">
        <v>797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46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 t="s">
        <v>779</v>
      </c>
    </row>
    <row r="289" spans="1:86" x14ac:dyDescent="0.2">
      <c r="A289" t="s">
        <v>609</v>
      </c>
      <c r="B289" t="s">
        <v>803</v>
      </c>
      <c r="C289" t="s">
        <v>799</v>
      </c>
      <c r="D289" t="s">
        <v>800</v>
      </c>
      <c r="E289" t="s">
        <v>798</v>
      </c>
      <c r="F289" t="s">
        <v>819</v>
      </c>
      <c r="G289" t="s">
        <v>818</v>
      </c>
      <c r="H289" t="s">
        <v>817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46</v>
      </c>
      <c r="CD289">
        <v>0</v>
      </c>
      <c r="CE289">
        <v>0</v>
      </c>
      <c r="CF289">
        <v>0</v>
      </c>
      <c r="CG289">
        <v>0</v>
      </c>
      <c r="CH289" t="s">
        <v>635</v>
      </c>
    </row>
    <row r="290" spans="1:86" x14ac:dyDescent="0.2">
      <c r="A290" t="s">
        <v>611</v>
      </c>
      <c r="B290" t="s">
        <v>803</v>
      </c>
      <c r="C290" t="s">
        <v>799</v>
      </c>
      <c r="D290" t="s">
        <v>801</v>
      </c>
      <c r="E290" t="s">
        <v>812</v>
      </c>
      <c r="F290" t="s">
        <v>968</v>
      </c>
      <c r="G290" s="1" t="s">
        <v>797</v>
      </c>
      <c r="H290" s="1" t="s">
        <v>797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46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 t="s">
        <v>729</v>
      </c>
    </row>
    <row r="291" spans="1:86" x14ac:dyDescent="0.2">
      <c r="A291" t="s">
        <v>613</v>
      </c>
      <c r="B291" s="1" t="s">
        <v>803</v>
      </c>
      <c r="C291" s="1" t="s">
        <v>799</v>
      </c>
      <c r="D291" s="1" t="s">
        <v>797</v>
      </c>
      <c r="E291" s="1" t="s">
        <v>797</v>
      </c>
      <c r="F291" s="1" t="s">
        <v>797</v>
      </c>
      <c r="G291" s="1" t="s">
        <v>797</v>
      </c>
      <c r="H291" s="1" t="s">
        <v>797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45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 t="s">
        <v>730</v>
      </c>
    </row>
    <row r="292" spans="1:86" x14ac:dyDescent="0.2">
      <c r="A292" t="s">
        <v>614</v>
      </c>
      <c r="B292" t="s">
        <v>803</v>
      </c>
      <c r="C292" t="s">
        <v>799</v>
      </c>
      <c r="D292" t="s">
        <v>828</v>
      </c>
      <c r="E292" t="s">
        <v>827</v>
      </c>
      <c r="F292" t="s">
        <v>826</v>
      </c>
      <c r="G292" t="s">
        <v>825</v>
      </c>
      <c r="H292" t="s">
        <v>824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93</v>
      </c>
      <c r="CH292" t="s">
        <v>731</v>
      </c>
    </row>
    <row r="293" spans="1:86" x14ac:dyDescent="0.2">
      <c r="A293" t="s">
        <v>615</v>
      </c>
      <c r="B293" t="s">
        <v>803</v>
      </c>
      <c r="C293" t="s">
        <v>799</v>
      </c>
      <c r="D293" t="s">
        <v>800</v>
      </c>
      <c r="E293" t="s">
        <v>798</v>
      </c>
      <c r="F293" t="s">
        <v>819</v>
      </c>
      <c r="G293" t="s">
        <v>970</v>
      </c>
      <c r="H293" t="s">
        <v>969</v>
      </c>
      <c r="I293">
        <v>0</v>
      </c>
      <c r="J293">
        <v>0</v>
      </c>
      <c r="K293">
        <v>0</v>
      </c>
      <c r="L293">
        <v>0</v>
      </c>
      <c r="M293">
        <v>45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 t="s">
        <v>646</v>
      </c>
    </row>
    <row r="294" spans="1:86" x14ac:dyDescent="0.2">
      <c r="A294" t="s">
        <v>616</v>
      </c>
      <c r="B294" t="s">
        <v>803</v>
      </c>
      <c r="C294" t="s">
        <v>799</v>
      </c>
      <c r="D294" t="s">
        <v>801</v>
      </c>
      <c r="E294" t="s">
        <v>838</v>
      </c>
      <c r="F294" t="s">
        <v>883</v>
      </c>
      <c r="G294" s="1" t="s">
        <v>797</v>
      </c>
      <c r="H294" s="1" t="s">
        <v>797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78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 t="s">
        <v>732</v>
      </c>
    </row>
    <row r="295" spans="1:86" x14ac:dyDescent="0.2">
      <c r="A295" t="s">
        <v>618</v>
      </c>
      <c r="B295" t="s">
        <v>803</v>
      </c>
      <c r="C295" t="s">
        <v>799</v>
      </c>
      <c r="D295" t="s">
        <v>801</v>
      </c>
      <c r="E295" t="s">
        <v>812</v>
      </c>
      <c r="F295" t="s">
        <v>884</v>
      </c>
      <c r="G295" t="s">
        <v>972</v>
      </c>
      <c r="H295" t="s">
        <v>971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44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 t="s">
        <v>734</v>
      </c>
    </row>
    <row r="296" spans="1:86" x14ac:dyDescent="0.2">
      <c r="A296" t="s">
        <v>619</v>
      </c>
      <c r="B296" t="s">
        <v>803</v>
      </c>
      <c r="C296" t="s">
        <v>799</v>
      </c>
      <c r="D296" s="1" t="s">
        <v>797</v>
      </c>
      <c r="E296" s="1" t="s">
        <v>797</v>
      </c>
      <c r="F296" s="1" t="s">
        <v>797</v>
      </c>
      <c r="G296" s="1" t="s">
        <v>797</v>
      </c>
      <c r="H296" s="1" t="s">
        <v>797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43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 t="s">
        <v>705</v>
      </c>
    </row>
    <row r="297" spans="1:86" x14ac:dyDescent="0.2">
      <c r="A297" t="s">
        <v>620</v>
      </c>
      <c r="B297" t="s">
        <v>803</v>
      </c>
      <c r="C297" t="s">
        <v>799</v>
      </c>
      <c r="D297" t="s">
        <v>800</v>
      </c>
      <c r="E297" t="s">
        <v>798</v>
      </c>
      <c r="F297" t="s">
        <v>866</v>
      </c>
      <c r="G297" t="s">
        <v>797</v>
      </c>
      <c r="H297" t="s">
        <v>797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43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 t="s">
        <v>708</v>
      </c>
    </row>
    <row r="298" spans="1:86" x14ac:dyDescent="0.2">
      <c r="A298" t="s">
        <v>621</v>
      </c>
      <c r="B298" t="s">
        <v>803</v>
      </c>
      <c r="C298" t="s">
        <v>799</v>
      </c>
      <c r="D298" s="1" t="s">
        <v>973</v>
      </c>
      <c r="E298" s="1" t="s">
        <v>797</v>
      </c>
      <c r="F298" s="1" t="s">
        <v>797</v>
      </c>
      <c r="G298" s="1" t="s">
        <v>797</v>
      </c>
      <c r="H298" s="1" t="s">
        <v>797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43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 t="s">
        <v>780</v>
      </c>
    </row>
    <row r="299" spans="1:86" x14ac:dyDescent="0.2">
      <c r="A299" t="s">
        <v>623</v>
      </c>
      <c r="B299" t="s">
        <v>803</v>
      </c>
      <c r="C299" t="s">
        <v>799</v>
      </c>
      <c r="D299" t="s">
        <v>801</v>
      </c>
      <c r="E299" t="s">
        <v>833</v>
      </c>
      <c r="F299" s="1" t="s">
        <v>797</v>
      </c>
      <c r="G299" s="1" t="s">
        <v>797</v>
      </c>
      <c r="H299" s="1" t="s">
        <v>797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43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 t="s">
        <v>735</v>
      </c>
    </row>
    <row r="300" spans="1:86" x14ac:dyDescent="0.2">
      <c r="A300" t="s">
        <v>625</v>
      </c>
      <c r="B300" t="s">
        <v>803</v>
      </c>
      <c r="C300" t="s">
        <v>799</v>
      </c>
      <c r="D300" t="s">
        <v>808</v>
      </c>
      <c r="E300" t="s">
        <v>797</v>
      </c>
      <c r="F300" t="s">
        <v>797</v>
      </c>
      <c r="G300" t="s">
        <v>797</v>
      </c>
      <c r="H300" t="s">
        <v>797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42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 t="s">
        <v>736</v>
      </c>
    </row>
    <row r="301" spans="1:86" x14ac:dyDescent="0.2">
      <c r="A301" t="s">
        <v>626</v>
      </c>
      <c r="B301" s="1" t="s">
        <v>803</v>
      </c>
      <c r="C301" s="1" t="s">
        <v>799</v>
      </c>
      <c r="D301" s="1" t="s">
        <v>797</v>
      </c>
      <c r="E301" s="1" t="s">
        <v>797</v>
      </c>
      <c r="F301" s="1" t="s">
        <v>797</v>
      </c>
      <c r="G301" s="1" t="s">
        <v>797</v>
      </c>
      <c r="H301" s="1" t="s">
        <v>797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42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 t="s">
        <v>687</v>
      </c>
    </row>
    <row r="302" spans="1:86" x14ac:dyDescent="0.2">
      <c r="A302" t="s">
        <v>628</v>
      </c>
      <c r="B302" t="s">
        <v>803</v>
      </c>
      <c r="C302" t="s">
        <v>799</v>
      </c>
      <c r="D302" t="s">
        <v>801</v>
      </c>
      <c r="E302" t="s">
        <v>812</v>
      </c>
      <c r="F302" t="s">
        <v>975</v>
      </c>
      <c r="G302" t="s">
        <v>810</v>
      </c>
      <c r="H302" t="s">
        <v>974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365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 t="s">
        <v>781</v>
      </c>
    </row>
    <row r="303" spans="1:86" x14ac:dyDescent="0.2">
      <c r="A303" t="s">
        <v>629</v>
      </c>
      <c r="B303" t="s">
        <v>803</v>
      </c>
      <c r="C303" t="s">
        <v>799</v>
      </c>
      <c r="D303" t="s">
        <v>801</v>
      </c>
      <c r="E303" t="s">
        <v>864</v>
      </c>
      <c r="F303" s="1" t="s">
        <v>797</v>
      </c>
      <c r="G303" s="1" t="s">
        <v>797</v>
      </c>
      <c r="H303" s="1" t="s">
        <v>797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41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 t="s">
        <v>782</v>
      </c>
    </row>
    <row r="304" spans="1:86" x14ac:dyDescent="0.2">
      <c r="A304" t="s">
        <v>630</v>
      </c>
      <c r="B304" t="s">
        <v>803</v>
      </c>
      <c r="C304" t="s">
        <v>799</v>
      </c>
      <c r="D304" t="s">
        <v>808</v>
      </c>
      <c r="E304" t="s">
        <v>816</v>
      </c>
      <c r="F304" t="s">
        <v>873</v>
      </c>
      <c r="G304" t="s">
        <v>976</v>
      </c>
      <c r="H304" t="s">
        <v>977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4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 t="s">
        <v>737</v>
      </c>
    </row>
    <row r="305" spans="1:86" x14ac:dyDescent="0.2">
      <c r="A305" t="s">
        <v>631</v>
      </c>
      <c r="B305" t="s">
        <v>803</v>
      </c>
      <c r="C305" t="s">
        <v>799</v>
      </c>
      <c r="D305" t="s">
        <v>808</v>
      </c>
      <c r="E305" s="1" t="s">
        <v>797</v>
      </c>
      <c r="F305" s="1" t="s">
        <v>797</v>
      </c>
      <c r="G305" s="1" t="s">
        <v>797</v>
      </c>
      <c r="H305" s="1" t="s">
        <v>797</v>
      </c>
      <c r="I305">
        <v>0</v>
      </c>
      <c r="J305">
        <v>0</v>
      </c>
      <c r="K305">
        <v>0</v>
      </c>
      <c r="L305">
        <v>0</v>
      </c>
      <c r="M305">
        <v>92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 t="s">
        <v>617</v>
      </c>
    </row>
    <row r="306" spans="1:86" x14ac:dyDescent="0.2">
      <c r="A306" t="s">
        <v>632</v>
      </c>
      <c r="B306" t="s">
        <v>803</v>
      </c>
      <c r="C306" t="s">
        <v>799</v>
      </c>
      <c r="D306" t="s">
        <v>808</v>
      </c>
      <c r="E306" s="1" t="s">
        <v>797</v>
      </c>
      <c r="F306" s="1" t="s">
        <v>797</v>
      </c>
      <c r="G306" s="1" t="s">
        <v>797</v>
      </c>
      <c r="H306" s="1" t="s">
        <v>797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41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 t="s">
        <v>721</v>
      </c>
    </row>
    <row r="307" spans="1:86" x14ac:dyDescent="0.2">
      <c r="A307" t="s">
        <v>633</v>
      </c>
      <c r="B307" s="1" t="s">
        <v>803</v>
      </c>
      <c r="C307" s="1" t="s">
        <v>799</v>
      </c>
      <c r="D307" s="1" t="s">
        <v>797</v>
      </c>
      <c r="E307" s="1" t="s">
        <v>797</v>
      </c>
      <c r="F307" s="1" t="s">
        <v>797</v>
      </c>
      <c r="G307" s="1" t="s">
        <v>797</v>
      </c>
      <c r="H307" s="1" t="s">
        <v>797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4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 t="s">
        <v>667</v>
      </c>
    </row>
    <row r="308" spans="1:86" x14ac:dyDescent="0.2">
      <c r="A308" t="s">
        <v>637</v>
      </c>
      <c r="B308" t="s">
        <v>803</v>
      </c>
      <c r="C308" t="s">
        <v>918</v>
      </c>
      <c r="D308" t="s">
        <v>801</v>
      </c>
      <c r="E308" t="s">
        <v>864</v>
      </c>
      <c r="F308" t="s">
        <v>915</v>
      </c>
      <c r="G308" t="s">
        <v>917</v>
      </c>
      <c r="H308" t="s">
        <v>916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38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0</v>
      </c>
      <c r="CG308">
        <v>0</v>
      </c>
      <c r="CH308" t="s">
        <v>739</v>
      </c>
    </row>
    <row r="309" spans="1:86" x14ac:dyDescent="0.2">
      <c r="A309" t="s">
        <v>640</v>
      </c>
      <c r="B309" t="s">
        <v>803</v>
      </c>
      <c r="C309" t="s">
        <v>918</v>
      </c>
      <c r="D309" s="1" t="s">
        <v>797</v>
      </c>
      <c r="E309" s="1" t="s">
        <v>797</v>
      </c>
      <c r="F309" s="1" t="s">
        <v>797</v>
      </c>
      <c r="G309" s="1" t="s">
        <v>797</v>
      </c>
      <c r="H309" s="1" t="s">
        <v>797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38</v>
      </c>
      <c r="CF309">
        <v>0</v>
      </c>
      <c r="CG309">
        <v>0</v>
      </c>
      <c r="CH309" t="s">
        <v>720</v>
      </c>
    </row>
    <row r="310" spans="1:86" x14ac:dyDescent="0.2">
      <c r="A310" t="s">
        <v>641</v>
      </c>
      <c r="B310" t="s">
        <v>803</v>
      </c>
      <c r="C310" t="s">
        <v>799</v>
      </c>
      <c r="D310" t="s">
        <v>800</v>
      </c>
      <c r="E310" t="s">
        <v>798</v>
      </c>
      <c r="F310" t="s">
        <v>797</v>
      </c>
      <c r="G310" t="s">
        <v>797</v>
      </c>
      <c r="H310" t="s">
        <v>797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38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 t="s">
        <v>740</v>
      </c>
    </row>
    <row r="311" spans="1:86" x14ac:dyDescent="0.2">
      <c r="A311" t="s">
        <v>642</v>
      </c>
      <c r="B311" t="s">
        <v>803</v>
      </c>
      <c r="C311" t="s">
        <v>918</v>
      </c>
      <c r="D311" s="1" t="s">
        <v>808</v>
      </c>
      <c r="E311" t="s">
        <v>978</v>
      </c>
      <c r="F311" t="s">
        <v>979</v>
      </c>
      <c r="G311" t="s">
        <v>797</v>
      </c>
      <c r="H311" t="s">
        <v>797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38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 t="s">
        <v>741</v>
      </c>
    </row>
    <row r="312" spans="1:86" x14ac:dyDescent="0.2">
      <c r="A312" t="s">
        <v>644</v>
      </c>
      <c r="B312" t="s">
        <v>803</v>
      </c>
      <c r="C312" t="s">
        <v>799</v>
      </c>
      <c r="D312" t="s">
        <v>828</v>
      </c>
      <c r="E312" t="s">
        <v>827</v>
      </c>
      <c r="F312" t="s">
        <v>826</v>
      </c>
      <c r="G312" t="s">
        <v>825</v>
      </c>
      <c r="H312" t="s">
        <v>824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38</v>
      </c>
      <c r="CH312" t="s">
        <v>742</v>
      </c>
    </row>
    <row r="313" spans="1:86" x14ac:dyDescent="0.2">
      <c r="A313" t="s">
        <v>647</v>
      </c>
      <c r="B313" t="s">
        <v>803</v>
      </c>
      <c r="C313" t="s">
        <v>799</v>
      </c>
      <c r="D313" t="s">
        <v>801</v>
      </c>
      <c r="E313" t="s">
        <v>838</v>
      </c>
      <c r="F313" t="s">
        <v>797</v>
      </c>
      <c r="G313" t="s">
        <v>797</v>
      </c>
      <c r="H313" t="s">
        <v>797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7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 t="s">
        <v>783</v>
      </c>
    </row>
    <row r="314" spans="1:86" x14ac:dyDescent="0.2">
      <c r="A314" t="s">
        <v>648</v>
      </c>
      <c r="B314" t="s">
        <v>803</v>
      </c>
      <c r="C314" t="s">
        <v>918</v>
      </c>
      <c r="D314" s="1" t="s">
        <v>808</v>
      </c>
      <c r="E314" s="1" t="s">
        <v>797</v>
      </c>
      <c r="F314" s="1" t="s">
        <v>797</v>
      </c>
      <c r="G314" s="1" t="s">
        <v>797</v>
      </c>
      <c r="H314" s="1" t="s">
        <v>797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37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 t="s">
        <v>526</v>
      </c>
    </row>
    <row r="315" spans="1:86" x14ac:dyDescent="0.2">
      <c r="A315" t="s">
        <v>649</v>
      </c>
      <c r="B315" s="1" t="s">
        <v>803</v>
      </c>
      <c r="C315" s="1" t="s">
        <v>799</v>
      </c>
      <c r="D315" t="s">
        <v>801</v>
      </c>
      <c r="E315" t="s">
        <v>838</v>
      </c>
      <c r="F315" t="s">
        <v>868</v>
      </c>
      <c r="G315" s="1" t="s">
        <v>797</v>
      </c>
      <c r="H315" s="1" t="s">
        <v>797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56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 t="s">
        <v>657</v>
      </c>
    </row>
    <row r="316" spans="1:86" x14ac:dyDescent="0.2">
      <c r="A316" t="s">
        <v>650</v>
      </c>
      <c r="B316" s="1" t="s">
        <v>803</v>
      </c>
      <c r="C316" s="1" t="s">
        <v>799</v>
      </c>
      <c r="D316" s="1" t="s">
        <v>808</v>
      </c>
      <c r="E316" s="1" t="s">
        <v>797</v>
      </c>
      <c r="F316" s="1" t="s">
        <v>797</v>
      </c>
      <c r="G316" s="1" t="s">
        <v>797</v>
      </c>
      <c r="H316" s="1" t="s">
        <v>797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35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 t="s">
        <v>727</v>
      </c>
    </row>
    <row r="317" spans="1:86" x14ac:dyDescent="0.2">
      <c r="A317" t="s">
        <v>651</v>
      </c>
      <c r="B317" s="1" t="s">
        <v>803</v>
      </c>
      <c r="C317" s="1" t="s">
        <v>799</v>
      </c>
      <c r="D317" s="1" t="s">
        <v>797</v>
      </c>
      <c r="E317" s="1" t="s">
        <v>797</v>
      </c>
      <c r="F317" s="1" t="s">
        <v>797</v>
      </c>
      <c r="G317" s="1" t="s">
        <v>797</v>
      </c>
      <c r="H317" s="1" t="s">
        <v>797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34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25</v>
      </c>
      <c r="CF317">
        <v>0</v>
      </c>
      <c r="CG317">
        <v>0</v>
      </c>
      <c r="CH317" t="s">
        <v>692</v>
      </c>
    </row>
    <row r="318" spans="1:86" x14ac:dyDescent="0.2">
      <c r="A318" t="s">
        <v>652</v>
      </c>
      <c r="B318" s="1" t="s">
        <v>803</v>
      </c>
      <c r="C318" s="1" t="s">
        <v>799</v>
      </c>
      <c r="D318" s="1" t="s">
        <v>797</v>
      </c>
      <c r="E318" s="1" t="s">
        <v>797</v>
      </c>
      <c r="F318" s="1" t="s">
        <v>797</v>
      </c>
      <c r="G318" s="1" t="s">
        <v>797</v>
      </c>
      <c r="H318" s="1" t="s">
        <v>797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85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31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 t="s">
        <v>639</v>
      </c>
    </row>
    <row r="319" spans="1:86" x14ac:dyDescent="0.2">
      <c r="A319" t="s">
        <v>654</v>
      </c>
      <c r="B319" s="1" t="s">
        <v>803</v>
      </c>
      <c r="C319" s="1" t="s">
        <v>799</v>
      </c>
      <c r="D319" s="1" t="s">
        <v>797</v>
      </c>
      <c r="E319" s="1" t="s">
        <v>797</v>
      </c>
      <c r="F319" s="1" t="s">
        <v>797</v>
      </c>
      <c r="G319" s="1" t="s">
        <v>797</v>
      </c>
      <c r="H319" s="1" t="s">
        <v>797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78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 t="s">
        <v>669</v>
      </c>
    </row>
    <row r="320" spans="1:86" x14ac:dyDescent="0.2">
      <c r="A320" t="s">
        <v>655</v>
      </c>
      <c r="B320" s="1" t="s">
        <v>803</v>
      </c>
      <c r="C320" t="s">
        <v>837</v>
      </c>
      <c r="D320" t="s">
        <v>836</v>
      </c>
      <c r="E320" t="s">
        <v>835</v>
      </c>
      <c r="F320" t="s">
        <v>834</v>
      </c>
      <c r="G320" t="s">
        <v>905</v>
      </c>
      <c r="H320" t="s">
        <v>98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33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 t="s">
        <v>531</v>
      </c>
    </row>
    <row r="321" spans="1:86" x14ac:dyDescent="0.2">
      <c r="A321" t="s">
        <v>656</v>
      </c>
      <c r="B321" s="1" t="s">
        <v>803</v>
      </c>
      <c r="C321" s="1" t="s">
        <v>799</v>
      </c>
      <c r="D321" t="s">
        <v>800</v>
      </c>
      <c r="E321" t="s">
        <v>798</v>
      </c>
      <c r="F321" t="s">
        <v>866</v>
      </c>
      <c r="G321" s="1" t="s">
        <v>797</v>
      </c>
      <c r="H321" s="1" t="s">
        <v>797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33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 t="s">
        <v>747</v>
      </c>
    </row>
    <row r="322" spans="1:86" x14ac:dyDescent="0.2">
      <c r="A322" t="s">
        <v>658</v>
      </c>
      <c r="B322" t="s">
        <v>803</v>
      </c>
      <c r="C322" t="s">
        <v>799</v>
      </c>
      <c r="D322" t="s">
        <v>801</v>
      </c>
      <c r="E322" t="s">
        <v>833</v>
      </c>
      <c r="F322" t="s">
        <v>900</v>
      </c>
      <c r="G322" s="1" t="s">
        <v>797</v>
      </c>
      <c r="H322" s="1" t="s">
        <v>797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33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 t="s">
        <v>733</v>
      </c>
    </row>
    <row r="323" spans="1:86" x14ac:dyDescent="0.2">
      <c r="A323" t="s">
        <v>661</v>
      </c>
      <c r="B323" t="s">
        <v>803</v>
      </c>
      <c r="C323" t="s">
        <v>799</v>
      </c>
      <c r="D323" t="s">
        <v>808</v>
      </c>
      <c r="E323" s="1" t="s">
        <v>797</v>
      </c>
      <c r="F323" s="1" t="s">
        <v>797</v>
      </c>
      <c r="G323" s="1" t="s">
        <v>797</v>
      </c>
      <c r="H323" s="1" t="s">
        <v>797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32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 t="s">
        <v>784</v>
      </c>
    </row>
    <row r="324" spans="1:86" x14ac:dyDescent="0.2">
      <c r="A324" t="s">
        <v>662</v>
      </c>
      <c r="B324" t="s">
        <v>803</v>
      </c>
      <c r="C324" t="s">
        <v>799</v>
      </c>
      <c r="D324" t="s">
        <v>800</v>
      </c>
      <c r="E324" t="s">
        <v>798</v>
      </c>
      <c r="F324" t="s">
        <v>819</v>
      </c>
      <c r="G324" t="s">
        <v>818</v>
      </c>
      <c r="H324" s="1" t="s">
        <v>888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32</v>
      </c>
      <c r="CD324">
        <v>0</v>
      </c>
      <c r="CE324">
        <v>0</v>
      </c>
      <c r="CF324">
        <v>0</v>
      </c>
      <c r="CG324">
        <v>0</v>
      </c>
      <c r="CH324" t="s">
        <v>748</v>
      </c>
    </row>
    <row r="325" spans="1:86" x14ac:dyDescent="0.2">
      <c r="A325" t="s">
        <v>663</v>
      </c>
      <c r="B325" t="s">
        <v>803</v>
      </c>
      <c r="C325" t="s">
        <v>799</v>
      </c>
      <c r="D325" t="s">
        <v>801</v>
      </c>
      <c r="E325" t="s">
        <v>838</v>
      </c>
      <c r="F325" t="s">
        <v>868</v>
      </c>
      <c r="G325" s="1" t="s">
        <v>797</v>
      </c>
      <c r="H325" s="1" t="s">
        <v>797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32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 t="s">
        <v>749</v>
      </c>
    </row>
    <row r="326" spans="1:86" x14ac:dyDescent="0.2">
      <c r="A326" t="s">
        <v>664</v>
      </c>
      <c r="B326" s="1" t="s">
        <v>803</v>
      </c>
      <c r="C326" s="1" t="s">
        <v>799</v>
      </c>
      <c r="D326" s="1" t="s">
        <v>808</v>
      </c>
      <c r="E326" s="1" t="s">
        <v>816</v>
      </c>
      <c r="F326" s="1" t="s">
        <v>797</v>
      </c>
      <c r="G326" s="1" t="s">
        <v>797</v>
      </c>
      <c r="H326" s="1" t="s">
        <v>797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31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 t="s">
        <v>598</v>
      </c>
    </row>
    <row r="327" spans="1:86" x14ac:dyDescent="0.2">
      <c r="A327" t="s">
        <v>666</v>
      </c>
      <c r="B327" s="1" t="s">
        <v>803</v>
      </c>
      <c r="C327" s="1" t="s">
        <v>799</v>
      </c>
      <c r="D327" s="1" t="s">
        <v>808</v>
      </c>
      <c r="E327" s="1" t="s">
        <v>816</v>
      </c>
      <c r="F327" t="s">
        <v>815</v>
      </c>
      <c r="G327" t="s">
        <v>814</v>
      </c>
      <c r="H327" t="s">
        <v>813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304</v>
      </c>
      <c r="CG327">
        <v>0</v>
      </c>
      <c r="CH327" t="s">
        <v>750</v>
      </c>
    </row>
    <row r="328" spans="1:86" x14ac:dyDescent="0.2">
      <c r="A328" t="s">
        <v>668</v>
      </c>
      <c r="B328" s="1" t="s">
        <v>803</v>
      </c>
      <c r="C328" s="1" t="s">
        <v>799</v>
      </c>
      <c r="D328" s="1" t="s">
        <v>797</v>
      </c>
      <c r="E328" s="1" t="s">
        <v>797</v>
      </c>
      <c r="F328" s="1" t="s">
        <v>797</v>
      </c>
      <c r="G328" s="1" t="s">
        <v>797</v>
      </c>
      <c r="H328" s="1" t="s">
        <v>797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100</v>
      </c>
      <c r="BL328">
        <v>0</v>
      </c>
      <c r="BM328">
        <v>0</v>
      </c>
      <c r="BN328">
        <v>48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 t="s">
        <v>745</v>
      </c>
    </row>
    <row r="329" spans="1:86" x14ac:dyDescent="0.2">
      <c r="A329" t="s">
        <v>670</v>
      </c>
      <c r="B329" s="1" t="s">
        <v>803</v>
      </c>
      <c r="C329" s="1" t="s">
        <v>799</v>
      </c>
      <c r="D329" s="1" t="s">
        <v>797</v>
      </c>
      <c r="E329" s="1" t="s">
        <v>797</v>
      </c>
      <c r="F329" s="1" t="s">
        <v>797</v>
      </c>
      <c r="G329" s="1" t="s">
        <v>797</v>
      </c>
      <c r="H329" s="1" t="s">
        <v>797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3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 t="s">
        <v>751</v>
      </c>
    </row>
    <row r="330" spans="1:86" x14ac:dyDescent="0.2">
      <c r="A330" t="s">
        <v>672</v>
      </c>
      <c r="B330" t="s">
        <v>803</v>
      </c>
      <c r="C330" t="s">
        <v>799</v>
      </c>
      <c r="D330" t="s">
        <v>801</v>
      </c>
      <c r="E330" t="s">
        <v>833</v>
      </c>
      <c r="F330" t="s">
        <v>880</v>
      </c>
      <c r="G330" s="1" t="s">
        <v>797</v>
      </c>
      <c r="H330" s="1" t="s">
        <v>797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59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 t="s">
        <v>752</v>
      </c>
    </row>
    <row r="331" spans="1:86" x14ac:dyDescent="0.2">
      <c r="A331" t="s">
        <v>674</v>
      </c>
      <c r="B331" t="s">
        <v>803</v>
      </c>
      <c r="C331" t="s">
        <v>799</v>
      </c>
      <c r="D331" s="1" t="s">
        <v>797</v>
      </c>
      <c r="E331" s="1" t="s">
        <v>797</v>
      </c>
      <c r="F331" s="1" t="s">
        <v>797</v>
      </c>
      <c r="G331" s="1" t="s">
        <v>797</v>
      </c>
      <c r="H331" s="1" t="s">
        <v>797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57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 t="s">
        <v>785</v>
      </c>
    </row>
    <row r="332" spans="1:86" x14ac:dyDescent="0.2">
      <c r="A332" t="s">
        <v>675</v>
      </c>
      <c r="B332" t="s">
        <v>803</v>
      </c>
      <c r="C332" t="s">
        <v>799</v>
      </c>
      <c r="D332" s="1" t="s">
        <v>797</v>
      </c>
      <c r="E332" s="1" t="s">
        <v>797</v>
      </c>
      <c r="F332" s="1" t="s">
        <v>797</v>
      </c>
      <c r="G332" s="1" t="s">
        <v>797</v>
      </c>
      <c r="H332" s="1" t="s">
        <v>797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29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 t="s">
        <v>627</v>
      </c>
    </row>
    <row r="333" spans="1:86" x14ac:dyDescent="0.2">
      <c r="A333" t="s">
        <v>677</v>
      </c>
      <c r="B333" t="s">
        <v>803</v>
      </c>
      <c r="C333" t="s">
        <v>837</v>
      </c>
      <c r="D333" t="s">
        <v>836</v>
      </c>
      <c r="E333" t="s">
        <v>835</v>
      </c>
      <c r="F333" t="s">
        <v>845</v>
      </c>
      <c r="G333" s="1" t="s">
        <v>797</v>
      </c>
      <c r="H333" s="1" t="s">
        <v>797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28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 t="s">
        <v>717</v>
      </c>
    </row>
    <row r="334" spans="1:86" x14ac:dyDescent="0.2">
      <c r="A334" t="s">
        <v>679</v>
      </c>
      <c r="B334" s="1" t="s">
        <v>803</v>
      </c>
      <c r="C334" s="1" t="s">
        <v>799</v>
      </c>
      <c r="D334" s="1" t="s">
        <v>808</v>
      </c>
      <c r="E334" t="s">
        <v>816</v>
      </c>
      <c r="F334" t="s">
        <v>981</v>
      </c>
      <c r="G334" s="1" t="s">
        <v>797</v>
      </c>
      <c r="H334" s="1" t="s">
        <v>797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28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 t="s">
        <v>701</v>
      </c>
    </row>
    <row r="335" spans="1:86" x14ac:dyDescent="0.2">
      <c r="A335" t="s">
        <v>684</v>
      </c>
      <c r="B335" s="1" t="s">
        <v>803</v>
      </c>
      <c r="C335" s="1" t="s">
        <v>799</v>
      </c>
      <c r="D335" s="1" t="s">
        <v>797</v>
      </c>
      <c r="E335" s="1" t="s">
        <v>797</v>
      </c>
      <c r="F335" s="1" t="s">
        <v>797</v>
      </c>
      <c r="G335" s="1" t="s">
        <v>797</v>
      </c>
      <c r="H335" s="1" t="s">
        <v>797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27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 t="s">
        <v>607</v>
      </c>
    </row>
    <row r="336" spans="1:86" x14ac:dyDescent="0.2">
      <c r="A336" t="s">
        <v>685</v>
      </c>
      <c r="B336" t="s">
        <v>803</v>
      </c>
      <c r="C336" t="s">
        <v>799</v>
      </c>
      <c r="D336" t="s">
        <v>801</v>
      </c>
      <c r="E336" t="s">
        <v>801</v>
      </c>
      <c r="F336" s="1" t="s">
        <v>797</v>
      </c>
      <c r="G336" s="1" t="s">
        <v>797</v>
      </c>
      <c r="H336" s="1" t="s">
        <v>797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27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 t="s">
        <v>753</v>
      </c>
    </row>
    <row r="337" spans="1:86" x14ac:dyDescent="0.2">
      <c r="A337" t="s">
        <v>686</v>
      </c>
      <c r="B337" t="s">
        <v>803</v>
      </c>
      <c r="C337" t="s">
        <v>799</v>
      </c>
      <c r="D337" t="s">
        <v>800</v>
      </c>
      <c r="E337" t="s">
        <v>798</v>
      </c>
      <c r="F337" t="s">
        <v>819</v>
      </c>
      <c r="G337" t="s">
        <v>982</v>
      </c>
      <c r="H337" s="1" t="s">
        <v>797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27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 t="s">
        <v>754</v>
      </c>
    </row>
    <row r="338" spans="1:86" x14ac:dyDescent="0.2">
      <c r="A338" t="s">
        <v>688</v>
      </c>
      <c r="B338" s="1" t="s">
        <v>803</v>
      </c>
      <c r="C338" s="1" t="s">
        <v>799</v>
      </c>
      <c r="D338" s="1" t="s">
        <v>808</v>
      </c>
      <c r="E338" t="s">
        <v>816</v>
      </c>
      <c r="F338" t="s">
        <v>841</v>
      </c>
      <c r="G338" t="s">
        <v>840</v>
      </c>
      <c r="H338" t="s">
        <v>839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26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 t="s">
        <v>786</v>
      </c>
    </row>
    <row r="339" spans="1:86" x14ac:dyDescent="0.2">
      <c r="A339" t="s">
        <v>689</v>
      </c>
      <c r="B339" t="s">
        <v>803</v>
      </c>
      <c r="C339" t="s">
        <v>799</v>
      </c>
      <c r="D339" t="s">
        <v>801</v>
      </c>
      <c r="E339" t="s">
        <v>833</v>
      </c>
      <c r="F339" t="s">
        <v>797</v>
      </c>
      <c r="G339" t="s">
        <v>797</v>
      </c>
      <c r="H339" t="s">
        <v>797</v>
      </c>
      <c r="I339">
        <v>0</v>
      </c>
      <c r="J339">
        <v>26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 t="s">
        <v>746</v>
      </c>
    </row>
    <row r="340" spans="1:86" x14ac:dyDescent="0.2">
      <c r="A340" t="s">
        <v>690</v>
      </c>
      <c r="B340" t="s">
        <v>803</v>
      </c>
      <c r="C340" t="s">
        <v>799</v>
      </c>
      <c r="D340" t="s">
        <v>800</v>
      </c>
      <c r="E340" t="s">
        <v>798</v>
      </c>
      <c r="F340" t="s">
        <v>866</v>
      </c>
      <c r="G340" t="s">
        <v>797</v>
      </c>
      <c r="H340" t="s">
        <v>797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26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 t="s">
        <v>755</v>
      </c>
    </row>
    <row r="341" spans="1:86" x14ac:dyDescent="0.2">
      <c r="A341" t="s">
        <v>691</v>
      </c>
      <c r="B341" s="1" t="s">
        <v>803</v>
      </c>
      <c r="C341" s="1" t="s">
        <v>799</v>
      </c>
      <c r="D341" s="1" t="s">
        <v>808</v>
      </c>
      <c r="E341" t="s">
        <v>797</v>
      </c>
      <c r="F341" t="s">
        <v>797</v>
      </c>
      <c r="G341" t="s">
        <v>797</v>
      </c>
      <c r="H341" t="s">
        <v>797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25</v>
      </c>
      <c r="CF341">
        <v>0</v>
      </c>
      <c r="CG341">
        <v>0</v>
      </c>
      <c r="CH341" t="s">
        <v>756</v>
      </c>
    </row>
    <row r="342" spans="1:86" x14ac:dyDescent="0.2">
      <c r="A342" t="s">
        <v>694</v>
      </c>
      <c r="B342" t="s">
        <v>803</v>
      </c>
      <c r="C342" t="s">
        <v>799</v>
      </c>
      <c r="D342" t="s">
        <v>801</v>
      </c>
      <c r="E342" t="s">
        <v>833</v>
      </c>
      <c r="F342" t="s">
        <v>832</v>
      </c>
      <c r="G342" t="s">
        <v>831</v>
      </c>
      <c r="H342" t="s">
        <v>83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24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 t="s">
        <v>787</v>
      </c>
    </row>
    <row r="343" spans="1:86" x14ac:dyDescent="0.2">
      <c r="A343" t="s">
        <v>697</v>
      </c>
      <c r="B343" t="s">
        <v>803</v>
      </c>
      <c r="C343" t="s">
        <v>799</v>
      </c>
      <c r="D343" t="s">
        <v>800</v>
      </c>
      <c r="E343" t="s">
        <v>798</v>
      </c>
      <c r="F343" t="s">
        <v>819</v>
      </c>
      <c r="G343" t="s">
        <v>797</v>
      </c>
      <c r="H343" t="s">
        <v>797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40</v>
      </c>
      <c r="CC343">
        <v>0</v>
      </c>
      <c r="CD343">
        <v>0</v>
      </c>
      <c r="CE343">
        <v>0</v>
      </c>
      <c r="CF343">
        <v>0</v>
      </c>
      <c r="CG343">
        <v>0</v>
      </c>
      <c r="CH343" t="s">
        <v>728</v>
      </c>
    </row>
    <row r="344" spans="1:86" x14ac:dyDescent="0.2">
      <c r="A344" t="s">
        <v>698</v>
      </c>
      <c r="B344" t="s">
        <v>803</v>
      </c>
      <c r="C344" t="s">
        <v>799</v>
      </c>
      <c r="D344" t="s">
        <v>801</v>
      </c>
      <c r="E344" t="s">
        <v>797</v>
      </c>
      <c r="F344" t="s">
        <v>797</v>
      </c>
      <c r="G344" t="s">
        <v>797</v>
      </c>
      <c r="H344" t="s">
        <v>797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23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  <c r="CH344" t="s">
        <v>757</v>
      </c>
    </row>
    <row r="345" spans="1:86" x14ac:dyDescent="0.2">
      <c r="A345" t="s">
        <v>699</v>
      </c>
      <c r="B345" t="s">
        <v>803</v>
      </c>
      <c r="C345" t="s">
        <v>799</v>
      </c>
      <c r="D345" s="1" t="s">
        <v>808</v>
      </c>
      <c r="E345" t="s">
        <v>842</v>
      </c>
      <c r="F345" t="s">
        <v>985</v>
      </c>
      <c r="G345" t="s">
        <v>984</v>
      </c>
      <c r="H345" t="s">
        <v>983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23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 t="s">
        <v>758</v>
      </c>
    </row>
    <row r="346" spans="1:86" x14ac:dyDescent="0.2">
      <c r="A346" t="s">
        <v>706</v>
      </c>
      <c r="B346" t="s">
        <v>803</v>
      </c>
      <c r="C346" t="s">
        <v>799</v>
      </c>
      <c r="D346" t="s">
        <v>801</v>
      </c>
      <c r="E346" t="s">
        <v>864</v>
      </c>
      <c r="F346" t="s">
        <v>968</v>
      </c>
      <c r="G346" t="s">
        <v>810</v>
      </c>
      <c r="H346" t="s">
        <v>986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21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 t="s">
        <v>759</v>
      </c>
    </row>
    <row r="347" spans="1:86" x14ac:dyDescent="0.2">
      <c r="A347" t="s">
        <v>707</v>
      </c>
      <c r="B347" t="s">
        <v>803</v>
      </c>
      <c r="C347" t="s">
        <v>799</v>
      </c>
      <c r="D347" t="s">
        <v>808</v>
      </c>
      <c r="E347" t="s">
        <v>797</v>
      </c>
      <c r="F347" t="s">
        <v>797</v>
      </c>
      <c r="G347" t="s">
        <v>797</v>
      </c>
      <c r="H347" t="s">
        <v>797</v>
      </c>
      <c r="I347">
        <v>0</v>
      </c>
      <c r="J347">
        <v>21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 t="s">
        <v>693</v>
      </c>
    </row>
    <row r="348" spans="1:86" x14ac:dyDescent="0.2">
      <c r="A348" t="s">
        <v>709</v>
      </c>
      <c r="B348" t="s">
        <v>803</v>
      </c>
      <c r="C348" t="s">
        <v>799</v>
      </c>
      <c r="D348" t="s">
        <v>808</v>
      </c>
      <c r="E348" t="s">
        <v>842</v>
      </c>
      <c r="F348" t="s">
        <v>797</v>
      </c>
      <c r="G348" t="s">
        <v>797</v>
      </c>
      <c r="H348" t="s">
        <v>797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20</v>
      </c>
      <c r="CG348">
        <v>0</v>
      </c>
      <c r="CH348" t="s">
        <v>719</v>
      </c>
    </row>
    <row r="349" spans="1:86" x14ac:dyDescent="0.2">
      <c r="A349" t="s">
        <v>710</v>
      </c>
      <c r="B349" t="s">
        <v>803</v>
      </c>
      <c r="C349" t="s">
        <v>987</v>
      </c>
      <c r="D349" t="s">
        <v>797</v>
      </c>
      <c r="E349" t="s">
        <v>797</v>
      </c>
      <c r="F349" t="s">
        <v>797</v>
      </c>
      <c r="G349" t="s">
        <v>797</v>
      </c>
      <c r="H349" t="s">
        <v>797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19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 t="s">
        <v>744</v>
      </c>
    </row>
    <row r="350" spans="1:86" x14ac:dyDescent="0.2">
      <c r="A350" t="s">
        <v>711</v>
      </c>
      <c r="B350" t="s">
        <v>803</v>
      </c>
      <c r="C350" t="s">
        <v>799</v>
      </c>
      <c r="D350" t="s">
        <v>801</v>
      </c>
      <c r="E350" t="s">
        <v>864</v>
      </c>
      <c r="F350" t="s">
        <v>797</v>
      </c>
      <c r="G350" t="s">
        <v>797</v>
      </c>
      <c r="H350" t="s">
        <v>797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19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 t="s">
        <v>743</v>
      </c>
    </row>
    <row r="351" spans="1:86" x14ac:dyDescent="0.2">
      <c r="A351" t="s">
        <v>713</v>
      </c>
      <c r="B351" t="s">
        <v>803</v>
      </c>
      <c r="C351" t="s">
        <v>799</v>
      </c>
      <c r="D351" t="s">
        <v>801</v>
      </c>
      <c r="E351" t="s">
        <v>797</v>
      </c>
      <c r="F351" t="s">
        <v>797</v>
      </c>
      <c r="G351" t="s">
        <v>797</v>
      </c>
      <c r="H351" t="s">
        <v>797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18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  <c r="CH351" t="s">
        <v>760</v>
      </c>
    </row>
    <row r="352" spans="1:86" x14ac:dyDescent="0.2">
      <c r="A352" t="s">
        <v>714</v>
      </c>
      <c r="B352" t="s">
        <v>803</v>
      </c>
      <c r="C352" t="s">
        <v>799</v>
      </c>
      <c r="D352" t="s">
        <v>800</v>
      </c>
      <c r="E352" t="s">
        <v>798</v>
      </c>
      <c r="F352" t="s">
        <v>797</v>
      </c>
      <c r="G352" t="s">
        <v>797</v>
      </c>
      <c r="H352" t="s">
        <v>797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18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</v>
      </c>
      <c r="CH352" t="s">
        <v>738</v>
      </c>
    </row>
    <row r="353" spans="1:86" x14ac:dyDescent="0.2">
      <c r="A353" t="s">
        <v>716</v>
      </c>
      <c r="B353" t="s">
        <v>803</v>
      </c>
      <c r="C353" t="s">
        <v>799</v>
      </c>
      <c r="D353" t="s">
        <v>828</v>
      </c>
      <c r="E353" t="s">
        <v>827</v>
      </c>
      <c r="F353" t="s">
        <v>826</v>
      </c>
      <c r="G353" t="s">
        <v>825</v>
      </c>
      <c r="H353" t="s">
        <v>824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17</v>
      </c>
      <c r="CH353" t="s">
        <v>788</v>
      </c>
    </row>
    <row r="354" spans="1:86" x14ac:dyDescent="0.2">
      <c r="A354" t="s">
        <v>718</v>
      </c>
      <c r="B354" t="s">
        <v>803</v>
      </c>
      <c r="C354" t="s">
        <v>799</v>
      </c>
      <c r="D354" t="s">
        <v>800</v>
      </c>
      <c r="E354" t="s">
        <v>798</v>
      </c>
      <c r="F354" t="s">
        <v>819</v>
      </c>
      <c r="G354" t="s">
        <v>818</v>
      </c>
      <c r="H354" t="s">
        <v>888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16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 t="s">
        <v>7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24CB7-B908-4B4D-AE04-31F5D4D45C63}">
  <dimension ref="A1:CH332"/>
  <sheetViews>
    <sheetView topLeftCell="A300" workbookViewId="0">
      <selection activeCell="A300" sqref="A1:XFD1048576"/>
    </sheetView>
  </sheetViews>
  <sheetFormatPr baseColWidth="10" defaultRowHeight="16" x14ac:dyDescent="0.2"/>
  <cols>
    <col min="9" max="9" width="27.83203125" bestFit="1" customWidth="1"/>
    <col min="10" max="10" width="27.83203125" customWidth="1"/>
  </cols>
  <sheetData>
    <row r="1" spans="1:86" x14ac:dyDescent="0.2">
      <c r="A1" t="s">
        <v>0</v>
      </c>
      <c r="B1" t="s">
        <v>998</v>
      </c>
      <c r="C1" t="s">
        <v>802</v>
      </c>
      <c r="D1" t="s">
        <v>794</v>
      </c>
      <c r="E1" t="s">
        <v>766</v>
      </c>
      <c r="F1" t="s">
        <v>765</v>
      </c>
      <c r="G1" t="s">
        <v>764</v>
      </c>
      <c r="H1" t="s">
        <v>763</v>
      </c>
      <c r="I1" t="s">
        <v>762</v>
      </c>
      <c r="J1" t="s">
        <v>997</v>
      </c>
      <c r="K1" t="s">
        <v>998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10</v>
      </c>
      <c r="T1" t="s">
        <v>14</v>
      </c>
      <c r="U1" t="s">
        <v>13</v>
      </c>
      <c r="V1" t="s">
        <v>18</v>
      </c>
      <c r="W1" t="s">
        <v>8</v>
      </c>
      <c r="X1" t="s">
        <v>19</v>
      </c>
      <c r="Y1" t="s">
        <v>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33</v>
      </c>
      <c r="AI1" t="s">
        <v>35</v>
      </c>
      <c r="AJ1" t="s">
        <v>16</v>
      </c>
      <c r="AK1" t="s">
        <v>32</v>
      </c>
      <c r="AL1" t="s">
        <v>31</v>
      </c>
      <c r="AM1" t="s">
        <v>11</v>
      </c>
      <c r="AN1" t="s">
        <v>17</v>
      </c>
      <c r="AO1" t="s">
        <v>12</v>
      </c>
      <c r="AP1" t="s">
        <v>36</v>
      </c>
      <c r="AQ1" t="s">
        <v>37</v>
      </c>
      <c r="AR1" t="s">
        <v>29</v>
      </c>
      <c r="AS1" t="s">
        <v>28</v>
      </c>
      <c r="AT1" t="s">
        <v>34</v>
      </c>
      <c r="AU1" t="s">
        <v>30</v>
      </c>
      <c r="AV1" t="s">
        <v>38</v>
      </c>
      <c r="AW1" t="s">
        <v>39</v>
      </c>
      <c r="AX1" t="s">
        <v>40</v>
      </c>
      <c r="AY1" t="s">
        <v>41</v>
      </c>
      <c r="AZ1" t="s">
        <v>42</v>
      </c>
      <c r="BA1" t="s">
        <v>43</v>
      </c>
      <c r="BB1" t="s">
        <v>44</v>
      </c>
      <c r="BC1" t="s">
        <v>45</v>
      </c>
      <c r="BD1" t="s">
        <v>46</v>
      </c>
      <c r="BE1" t="s">
        <v>47</v>
      </c>
      <c r="BF1" t="s">
        <v>15</v>
      </c>
      <c r="BG1" t="s">
        <v>48</v>
      </c>
      <c r="BH1" t="s">
        <v>49</v>
      </c>
      <c r="BI1" t="s">
        <v>50</v>
      </c>
      <c r="BJ1" t="s">
        <v>51</v>
      </c>
      <c r="BK1" t="s">
        <v>52</v>
      </c>
      <c r="BL1" t="s">
        <v>53</v>
      </c>
      <c r="BM1" t="s">
        <v>54</v>
      </c>
      <c r="BN1" t="s">
        <v>55</v>
      </c>
      <c r="BO1" t="s">
        <v>56</v>
      </c>
      <c r="BP1" t="s">
        <v>57</v>
      </c>
      <c r="BQ1" t="s">
        <v>58</v>
      </c>
      <c r="BR1" t="s">
        <v>60</v>
      </c>
      <c r="BS1" t="s">
        <v>61</v>
      </c>
      <c r="BT1" t="s">
        <v>68</v>
      </c>
      <c r="BU1" t="s">
        <v>69</v>
      </c>
      <c r="BV1" t="s">
        <v>70</v>
      </c>
      <c r="BW1" t="s">
        <v>67</v>
      </c>
      <c r="BX1" t="s">
        <v>62</v>
      </c>
      <c r="BY1" t="s">
        <v>71</v>
      </c>
      <c r="BZ1" t="s">
        <v>72</v>
      </c>
      <c r="CA1" t="s">
        <v>73</v>
      </c>
      <c r="CB1" t="s">
        <v>66</v>
      </c>
      <c r="CC1" t="s">
        <v>64</v>
      </c>
      <c r="CD1" t="s">
        <v>63</v>
      </c>
      <c r="CE1" t="s">
        <v>65</v>
      </c>
      <c r="CF1" t="s">
        <v>74</v>
      </c>
      <c r="CG1" t="s">
        <v>76</v>
      </c>
      <c r="CH1" t="s">
        <v>59</v>
      </c>
    </row>
    <row r="2" spans="1:86" x14ac:dyDescent="0.2">
      <c r="A2" t="s">
        <v>989</v>
      </c>
      <c r="B2" t="s">
        <v>999</v>
      </c>
      <c r="C2" t="s">
        <v>803</v>
      </c>
      <c r="D2" t="s">
        <v>795</v>
      </c>
      <c r="E2" t="s">
        <v>793</v>
      </c>
      <c r="F2" t="s">
        <v>792</v>
      </c>
      <c r="G2" t="s">
        <v>791</v>
      </c>
      <c r="H2" t="s">
        <v>790</v>
      </c>
      <c r="I2" t="s">
        <v>789</v>
      </c>
      <c r="J2">
        <f t="shared" ref="J2:J65" si="0">SUM(L2:CH2)</f>
        <v>177509</v>
      </c>
      <c r="K2" t="s">
        <v>999</v>
      </c>
      <c r="L2">
        <v>46049</v>
      </c>
      <c r="M2">
        <v>37933</v>
      </c>
      <c r="N2">
        <v>35784</v>
      </c>
      <c r="O2">
        <v>21734</v>
      </c>
      <c r="P2">
        <v>21225</v>
      </c>
      <c r="Q2">
        <v>14601</v>
      </c>
      <c r="R2">
        <v>152</v>
      </c>
      <c r="S2">
        <v>3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</row>
    <row r="3" spans="1:86" x14ac:dyDescent="0.2">
      <c r="A3" t="s">
        <v>80</v>
      </c>
      <c r="B3" t="s">
        <v>1000</v>
      </c>
      <c r="C3" t="s">
        <v>803</v>
      </c>
      <c r="D3" t="s">
        <v>799</v>
      </c>
      <c r="E3" t="s">
        <v>800</v>
      </c>
      <c r="F3" t="s">
        <v>798</v>
      </c>
      <c r="G3" t="s">
        <v>796</v>
      </c>
      <c r="H3" t="s">
        <v>797</v>
      </c>
      <c r="I3" t="s">
        <v>797</v>
      </c>
      <c r="J3">
        <f t="shared" si="0"/>
        <v>159007</v>
      </c>
      <c r="K3" t="s">
        <v>1000</v>
      </c>
      <c r="L3">
        <v>194</v>
      </c>
      <c r="M3">
        <v>0</v>
      </c>
      <c r="N3">
        <v>0</v>
      </c>
      <c r="O3">
        <v>0</v>
      </c>
      <c r="P3">
        <v>61</v>
      </c>
      <c r="Q3">
        <v>22</v>
      </c>
      <c r="R3">
        <v>0</v>
      </c>
      <c r="S3">
        <v>3987</v>
      </c>
      <c r="T3">
        <v>42456</v>
      </c>
      <c r="U3">
        <v>41693</v>
      </c>
      <c r="V3">
        <v>32105</v>
      </c>
      <c r="W3">
        <v>17227</v>
      </c>
      <c r="X3">
        <v>16244</v>
      </c>
      <c r="Y3">
        <v>3788</v>
      </c>
      <c r="Z3">
        <v>527</v>
      </c>
      <c r="AA3">
        <v>247</v>
      </c>
      <c r="AB3">
        <v>172</v>
      </c>
      <c r="AC3">
        <v>65</v>
      </c>
      <c r="AD3">
        <v>62</v>
      </c>
      <c r="AE3">
        <v>49</v>
      </c>
      <c r="AF3">
        <v>77</v>
      </c>
      <c r="AG3">
        <v>31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</row>
    <row r="4" spans="1:86" x14ac:dyDescent="0.2">
      <c r="A4" t="s">
        <v>84</v>
      </c>
      <c r="B4" t="s">
        <v>1001</v>
      </c>
      <c r="C4" t="s">
        <v>803</v>
      </c>
      <c r="D4" t="s">
        <v>799</v>
      </c>
      <c r="E4" t="s">
        <v>801</v>
      </c>
      <c r="F4" t="s">
        <v>797</v>
      </c>
      <c r="G4" t="s">
        <v>797</v>
      </c>
      <c r="H4" t="s">
        <v>797</v>
      </c>
      <c r="I4" t="s">
        <v>797</v>
      </c>
      <c r="J4">
        <f t="shared" si="0"/>
        <v>64061</v>
      </c>
      <c r="K4" t="s">
        <v>1001</v>
      </c>
      <c r="L4">
        <v>0</v>
      </c>
      <c r="M4">
        <v>349</v>
      </c>
      <c r="N4">
        <v>125</v>
      </c>
      <c r="O4">
        <v>0</v>
      </c>
      <c r="P4">
        <v>0</v>
      </c>
      <c r="Q4">
        <v>0</v>
      </c>
      <c r="R4">
        <v>1157</v>
      </c>
      <c r="S4">
        <v>0</v>
      </c>
      <c r="T4">
        <v>3525</v>
      </c>
      <c r="U4">
        <v>1278</v>
      </c>
      <c r="V4">
        <v>0</v>
      </c>
      <c r="W4">
        <v>0</v>
      </c>
      <c r="X4">
        <v>1308</v>
      </c>
      <c r="Y4">
        <v>0</v>
      </c>
      <c r="Z4">
        <v>0</v>
      </c>
      <c r="AA4">
        <v>0</v>
      </c>
      <c r="AB4">
        <v>2174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113</v>
      </c>
      <c r="AK4">
        <v>0</v>
      </c>
      <c r="AL4">
        <v>0</v>
      </c>
      <c r="AM4">
        <v>35</v>
      </c>
      <c r="AN4">
        <v>0</v>
      </c>
      <c r="AO4">
        <v>36</v>
      </c>
      <c r="AP4">
        <v>0</v>
      </c>
      <c r="AQ4">
        <v>0</v>
      </c>
      <c r="AR4">
        <v>2689</v>
      </c>
      <c r="AS4">
        <v>0</v>
      </c>
      <c r="AT4">
        <v>0</v>
      </c>
      <c r="AU4">
        <v>316</v>
      </c>
      <c r="AV4">
        <v>11416</v>
      </c>
      <c r="AW4">
        <v>10667</v>
      </c>
      <c r="AX4">
        <v>4007</v>
      </c>
      <c r="AY4">
        <v>0</v>
      </c>
      <c r="AZ4">
        <v>0</v>
      </c>
      <c r="BA4">
        <v>0</v>
      </c>
      <c r="BB4">
        <v>0</v>
      </c>
      <c r="BC4">
        <v>2918</v>
      </c>
      <c r="BD4">
        <v>5951</v>
      </c>
      <c r="BE4">
        <v>1241</v>
      </c>
      <c r="BF4">
        <v>0</v>
      </c>
      <c r="BG4">
        <v>3312</v>
      </c>
      <c r="BH4">
        <v>1122</v>
      </c>
      <c r="BI4">
        <v>670</v>
      </c>
      <c r="BJ4">
        <v>1588</v>
      </c>
      <c r="BK4">
        <v>125</v>
      </c>
      <c r="BL4">
        <v>3447</v>
      </c>
      <c r="BM4">
        <v>584</v>
      </c>
      <c r="BN4">
        <v>47</v>
      </c>
      <c r="BO4">
        <v>32</v>
      </c>
      <c r="BP4">
        <v>1139</v>
      </c>
      <c r="BQ4">
        <v>0</v>
      </c>
      <c r="BR4">
        <v>607</v>
      </c>
      <c r="BS4">
        <v>394</v>
      </c>
      <c r="BT4">
        <v>0</v>
      </c>
      <c r="BU4">
        <v>26</v>
      </c>
      <c r="BV4">
        <v>56</v>
      </c>
      <c r="BW4">
        <v>366</v>
      </c>
      <c r="BX4">
        <v>0</v>
      </c>
      <c r="BY4">
        <v>0</v>
      </c>
      <c r="BZ4">
        <v>0</v>
      </c>
      <c r="CA4">
        <v>0</v>
      </c>
      <c r="CB4">
        <v>0</v>
      </c>
      <c r="CC4">
        <v>744</v>
      </c>
      <c r="CD4">
        <v>267</v>
      </c>
      <c r="CE4">
        <v>201</v>
      </c>
      <c r="CF4">
        <v>29</v>
      </c>
      <c r="CG4">
        <v>0</v>
      </c>
      <c r="CH4">
        <v>0</v>
      </c>
    </row>
    <row r="5" spans="1:86" x14ac:dyDescent="0.2">
      <c r="A5" t="s">
        <v>82</v>
      </c>
      <c r="B5" t="s">
        <v>1002</v>
      </c>
      <c r="C5" t="s">
        <v>803</v>
      </c>
      <c r="D5" t="s">
        <v>799</v>
      </c>
      <c r="E5" t="s">
        <v>801</v>
      </c>
      <c r="F5" t="s">
        <v>797</v>
      </c>
      <c r="G5" t="s">
        <v>797</v>
      </c>
      <c r="H5" t="s">
        <v>797</v>
      </c>
      <c r="I5" t="s">
        <v>797</v>
      </c>
      <c r="J5">
        <f t="shared" si="0"/>
        <v>62934</v>
      </c>
      <c r="K5" t="s">
        <v>100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33</v>
      </c>
      <c r="BH5">
        <v>0</v>
      </c>
      <c r="BI5">
        <v>8548</v>
      </c>
      <c r="BJ5">
        <v>1127</v>
      </c>
      <c r="BK5">
        <v>9556</v>
      </c>
      <c r="BL5">
        <v>1244</v>
      </c>
      <c r="BM5">
        <v>59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24133</v>
      </c>
      <c r="BU5">
        <v>9969</v>
      </c>
      <c r="BV5">
        <v>3358</v>
      </c>
      <c r="BW5">
        <v>1675</v>
      </c>
      <c r="BX5">
        <v>1326</v>
      </c>
      <c r="BY5">
        <v>1119</v>
      </c>
      <c r="BZ5">
        <v>516</v>
      </c>
      <c r="CA5">
        <v>169</v>
      </c>
      <c r="CB5">
        <v>102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</row>
    <row r="6" spans="1:86" x14ac:dyDescent="0.2">
      <c r="A6" t="s">
        <v>91</v>
      </c>
      <c r="B6" t="s">
        <v>1003</v>
      </c>
      <c r="C6" t="s">
        <v>803</v>
      </c>
      <c r="D6" t="s">
        <v>799</v>
      </c>
      <c r="E6" t="s">
        <v>800</v>
      </c>
      <c r="F6" t="s">
        <v>798</v>
      </c>
      <c r="G6" t="s">
        <v>797</v>
      </c>
      <c r="H6" t="s">
        <v>797</v>
      </c>
      <c r="I6" t="s">
        <v>797</v>
      </c>
      <c r="J6">
        <f t="shared" si="0"/>
        <v>37021</v>
      </c>
      <c r="K6" t="s">
        <v>1003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24</v>
      </c>
      <c r="BF6">
        <v>0</v>
      </c>
      <c r="BG6">
        <v>34</v>
      </c>
      <c r="BH6">
        <v>0</v>
      </c>
      <c r="BI6">
        <v>1984</v>
      </c>
      <c r="BJ6">
        <v>569</v>
      </c>
      <c r="BK6">
        <v>371</v>
      </c>
      <c r="BL6">
        <v>1107</v>
      </c>
      <c r="BM6">
        <v>533</v>
      </c>
      <c r="BN6">
        <v>998</v>
      </c>
      <c r="BO6">
        <v>267</v>
      </c>
      <c r="BP6">
        <v>1365</v>
      </c>
      <c r="BQ6">
        <v>91</v>
      </c>
      <c r="BR6">
        <v>0</v>
      </c>
      <c r="BS6">
        <v>967</v>
      </c>
      <c r="BT6">
        <v>6222</v>
      </c>
      <c r="BU6">
        <v>11866</v>
      </c>
      <c r="BV6">
        <v>0</v>
      </c>
      <c r="BW6">
        <v>35</v>
      </c>
      <c r="BX6">
        <v>8105</v>
      </c>
      <c r="BY6">
        <v>0</v>
      </c>
      <c r="BZ6">
        <v>24</v>
      </c>
      <c r="CA6">
        <v>126</v>
      </c>
      <c r="CB6">
        <v>51</v>
      </c>
      <c r="CC6">
        <v>2282</v>
      </c>
      <c r="CD6">
        <v>0</v>
      </c>
      <c r="CE6">
        <v>0</v>
      </c>
      <c r="CF6">
        <v>0</v>
      </c>
      <c r="CG6">
        <v>0</v>
      </c>
      <c r="CH6">
        <v>0</v>
      </c>
    </row>
    <row r="7" spans="1:86" x14ac:dyDescent="0.2">
      <c r="A7" t="s">
        <v>88</v>
      </c>
      <c r="B7" t="s">
        <v>1004</v>
      </c>
      <c r="C7" t="s">
        <v>803</v>
      </c>
      <c r="D7" t="s">
        <v>799</v>
      </c>
      <c r="E7" t="s">
        <v>801</v>
      </c>
      <c r="F7" t="s">
        <v>797</v>
      </c>
      <c r="G7" t="s">
        <v>797</v>
      </c>
      <c r="H7" t="s">
        <v>797</v>
      </c>
      <c r="I7" t="s">
        <v>797</v>
      </c>
      <c r="J7">
        <f t="shared" si="0"/>
        <v>36220</v>
      </c>
      <c r="K7" t="s">
        <v>1004</v>
      </c>
      <c r="L7">
        <v>0</v>
      </c>
      <c r="M7">
        <v>298</v>
      </c>
      <c r="N7">
        <v>98</v>
      </c>
      <c r="O7">
        <v>0</v>
      </c>
      <c r="P7">
        <v>0</v>
      </c>
      <c r="Q7">
        <v>0</v>
      </c>
      <c r="R7">
        <v>1041</v>
      </c>
      <c r="S7">
        <v>0</v>
      </c>
      <c r="T7">
        <v>63</v>
      </c>
      <c r="U7">
        <v>88</v>
      </c>
      <c r="V7">
        <v>0</v>
      </c>
      <c r="W7">
        <v>0</v>
      </c>
      <c r="X7">
        <v>0</v>
      </c>
      <c r="Y7">
        <v>106</v>
      </c>
      <c r="Z7">
        <v>1204</v>
      </c>
      <c r="AA7">
        <v>282</v>
      </c>
      <c r="AB7">
        <v>931</v>
      </c>
      <c r="AC7">
        <v>0</v>
      </c>
      <c r="AD7">
        <v>179</v>
      </c>
      <c r="AE7">
        <v>1080</v>
      </c>
      <c r="AF7">
        <v>334</v>
      </c>
      <c r="AG7">
        <v>74</v>
      </c>
      <c r="AH7">
        <v>0</v>
      </c>
      <c r="AI7">
        <v>0</v>
      </c>
      <c r="AJ7">
        <v>14483</v>
      </c>
      <c r="AK7">
        <v>1858</v>
      </c>
      <c r="AL7">
        <v>1688</v>
      </c>
      <c r="AM7">
        <v>378</v>
      </c>
      <c r="AN7">
        <v>3121</v>
      </c>
      <c r="AO7">
        <v>508</v>
      </c>
      <c r="AP7">
        <v>0</v>
      </c>
      <c r="AQ7">
        <v>0</v>
      </c>
      <c r="AR7">
        <v>1079</v>
      </c>
      <c r="AS7">
        <v>438</v>
      </c>
      <c r="AT7">
        <v>44</v>
      </c>
      <c r="AU7">
        <v>169</v>
      </c>
      <c r="AV7">
        <v>958</v>
      </c>
      <c r="AW7">
        <v>1210</v>
      </c>
      <c r="AX7">
        <v>2029</v>
      </c>
      <c r="AY7">
        <v>0</v>
      </c>
      <c r="AZ7">
        <v>0</v>
      </c>
      <c r="BA7">
        <v>0</v>
      </c>
      <c r="BB7">
        <v>0</v>
      </c>
      <c r="BC7">
        <v>268</v>
      </c>
      <c r="BD7">
        <v>142</v>
      </c>
      <c r="BE7">
        <v>162</v>
      </c>
      <c r="BF7">
        <v>0</v>
      </c>
      <c r="BG7">
        <v>446</v>
      </c>
      <c r="BH7">
        <v>69</v>
      </c>
      <c r="BI7">
        <v>0</v>
      </c>
      <c r="BJ7">
        <v>39</v>
      </c>
      <c r="BK7">
        <v>0</v>
      </c>
      <c r="BL7">
        <v>114</v>
      </c>
      <c r="BM7">
        <v>247</v>
      </c>
      <c r="BN7">
        <v>342</v>
      </c>
      <c r="BO7">
        <v>203</v>
      </c>
      <c r="BP7">
        <v>0</v>
      </c>
      <c r="BQ7">
        <v>47</v>
      </c>
      <c r="BR7">
        <v>127</v>
      </c>
      <c r="BS7">
        <v>25</v>
      </c>
      <c r="BT7">
        <v>0</v>
      </c>
      <c r="BU7">
        <v>0</v>
      </c>
      <c r="BV7">
        <v>0</v>
      </c>
      <c r="BW7">
        <v>51</v>
      </c>
      <c r="BX7">
        <v>0</v>
      </c>
      <c r="BY7">
        <v>0</v>
      </c>
      <c r="BZ7">
        <v>0</v>
      </c>
      <c r="CA7">
        <v>153</v>
      </c>
      <c r="CB7">
        <v>0</v>
      </c>
      <c r="CC7">
        <v>0</v>
      </c>
      <c r="CD7">
        <v>0</v>
      </c>
      <c r="CE7">
        <v>0</v>
      </c>
      <c r="CF7">
        <v>44</v>
      </c>
      <c r="CG7">
        <v>0</v>
      </c>
      <c r="CH7">
        <v>0</v>
      </c>
    </row>
    <row r="8" spans="1:86" x14ac:dyDescent="0.2">
      <c r="A8" t="s">
        <v>89</v>
      </c>
      <c r="B8" t="s">
        <v>1005</v>
      </c>
      <c r="C8" t="s">
        <v>803</v>
      </c>
      <c r="D8" t="s">
        <v>799</v>
      </c>
      <c r="E8" t="s">
        <v>801</v>
      </c>
      <c r="F8" t="s">
        <v>797</v>
      </c>
      <c r="G8" t="s">
        <v>797</v>
      </c>
      <c r="H8" t="s">
        <v>797</v>
      </c>
      <c r="I8" t="s">
        <v>797</v>
      </c>
      <c r="J8">
        <f t="shared" si="0"/>
        <v>36171</v>
      </c>
      <c r="K8" t="s">
        <v>1005</v>
      </c>
      <c r="L8">
        <v>985</v>
      </c>
      <c r="M8">
        <v>55</v>
      </c>
      <c r="N8">
        <v>36</v>
      </c>
      <c r="O8">
        <v>334</v>
      </c>
      <c r="P8">
        <v>0</v>
      </c>
      <c r="Q8">
        <v>0</v>
      </c>
      <c r="R8">
        <v>213</v>
      </c>
      <c r="S8">
        <v>0</v>
      </c>
      <c r="T8">
        <v>0</v>
      </c>
      <c r="U8">
        <v>0</v>
      </c>
      <c r="V8">
        <v>0</v>
      </c>
      <c r="W8">
        <v>82</v>
      </c>
      <c r="X8">
        <v>0</v>
      </c>
      <c r="Y8">
        <v>86</v>
      </c>
      <c r="Z8">
        <v>4560</v>
      </c>
      <c r="AA8">
        <v>54</v>
      </c>
      <c r="AB8">
        <v>0</v>
      </c>
      <c r="AC8">
        <v>0</v>
      </c>
      <c r="AD8">
        <v>597</v>
      </c>
      <c r="AE8">
        <v>1514</v>
      </c>
      <c r="AF8">
        <v>3464</v>
      </c>
      <c r="AG8">
        <v>903</v>
      </c>
      <c r="AH8">
        <v>956</v>
      </c>
      <c r="AI8">
        <v>1070</v>
      </c>
      <c r="AJ8">
        <v>9949</v>
      </c>
      <c r="AK8">
        <v>2887</v>
      </c>
      <c r="AL8">
        <v>2221</v>
      </c>
      <c r="AM8">
        <v>316</v>
      </c>
      <c r="AN8">
        <v>1989</v>
      </c>
      <c r="AO8">
        <v>158</v>
      </c>
      <c r="AP8">
        <v>0</v>
      </c>
      <c r="AQ8">
        <v>148</v>
      </c>
      <c r="AR8">
        <v>0</v>
      </c>
      <c r="AS8">
        <v>2313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876</v>
      </c>
      <c r="BC8">
        <v>0</v>
      </c>
      <c r="BD8">
        <v>0</v>
      </c>
      <c r="BE8">
        <v>0</v>
      </c>
      <c r="BF8">
        <v>405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</row>
    <row r="9" spans="1:86" x14ac:dyDescent="0.2">
      <c r="A9" t="s">
        <v>992</v>
      </c>
      <c r="B9" t="s">
        <v>1006</v>
      </c>
      <c r="C9" t="s">
        <v>803</v>
      </c>
      <c r="D9" t="s">
        <v>799</v>
      </c>
      <c r="E9" t="s">
        <v>800</v>
      </c>
      <c r="F9" t="s">
        <v>798</v>
      </c>
      <c r="G9" t="s">
        <v>819</v>
      </c>
      <c r="H9" t="s">
        <v>818</v>
      </c>
      <c r="I9" t="s">
        <v>817</v>
      </c>
      <c r="J9">
        <f t="shared" si="0"/>
        <v>31514</v>
      </c>
      <c r="K9" t="s">
        <v>1006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10587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20927</v>
      </c>
      <c r="CG9">
        <v>0</v>
      </c>
      <c r="CH9">
        <v>0</v>
      </c>
    </row>
    <row r="10" spans="1:86" x14ac:dyDescent="0.2">
      <c r="A10" t="s">
        <v>93</v>
      </c>
      <c r="B10" t="s">
        <v>1007</v>
      </c>
      <c r="C10" t="s">
        <v>803</v>
      </c>
      <c r="D10" t="s">
        <v>799</v>
      </c>
      <c r="E10" t="s">
        <v>801</v>
      </c>
      <c r="F10" t="s">
        <v>812</v>
      </c>
      <c r="G10" t="s">
        <v>811</v>
      </c>
      <c r="H10" t="s">
        <v>810</v>
      </c>
      <c r="I10" t="s">
        <v>809</v>
      </c>
      <c r="J10">
        <f t="shared" si="0"/>
        <v>29310</v>
      </c>
      <c r="K10" t="s">
        <v>1007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2931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</row>
    <row r="11" spans="1:86" x14ac:dyDescent="0.2">
      <c r="A11" t="s">
        <v>166</v>
      </c>
      <c r="B11" t="s">
        <v>1008</v>
      </c>
      <c r="C11" t="s">
        <v>803</v>
      </c>
      <c r="D11" t="s">
        <v>799</v>
      </c>
      <c r="E11" t="s">
        <v>808</v>
      </c>
      <c r="F11" t="s">
        <v>851</v>
      </c>
      <c r="G11" t="s">
        <v>885</v>
      </c>
      <c r="H11" t="s">
        <v>797</v>
      </c>
      <c r="I11" t="s">
        <v>797</v>
      </c>
      <c r="J11">
        <f t="shared" si="0"/>
        <v>27195</v>
      </c>
      <c r="K11" t="s">
        <v>1008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1754</v>
      </c>
      <c r="BH11">
        <v>4529</v>
      </c>
      <c r="BI11">
        <v>1022</v>
      </c>
      <c r="BJ11">
        <v>1711</v>
      </c>
      <c r="BK11">
        <v>1095</v>
      </c>
      <c r="BL11">
        <v>1357</v>
      </c>
      <c r="BM11">
        <v>2095</v>
      </c>
      <c r="BN11">
        <v>2959</v>
      </c>
      <c r="BO11">
        <v>2757</v>
      </c>
      <c r="BP11">
        <v>695</v>
      </c>
      <c r="BQ11">
        <v>2720</v>
      </c>
      <c r="BR11">
        <v>666</v>
      </c>
      <c r="BS11">
        <v>707</v>
      </c>
      <c r="BT11">
        <v>0</v>
      </c>
      <c r="BU11">
        <v>0</v>
      </c>
      <c r="BV11">
        <v>0</v>
      </c>
      <c r="BW11">
        <v>0</v>
      </c>
      <c r="BX11">
        <v>84</v>
      </c>
      <c r="BY11">
        <v>0</v>
      </c>
      <c r="BZ11">
        <v>0</v>
      </c>
      <c r="CA11">
        <v>0</v>
      </c>
      <c r="CB11">
        <v>53</v>
      </c>
      <c r="CC11">
        <v>2991</v>
      </c>
      <c r="CD11">
        <v>0</v>
      </c>
      <c r="CE11">
        <v>0</v>
      </c>
      <c r="CF11">
        <v>0</v>
      </c>
      <c r="CG11">
        <v>0</v>
      </c>
      <c r="CH11">
        <v>0</v>
      </c>
    </row>
    <row r="12" spans="1:86" x14ac:dyDescent="0.2">
      <c r="A12" t="s">
        <v>993</v>
      </c>
      <c r="B12" t="s">
        <v>1009</v>
      </c>
      <c r="C12" s="1" t="s">
        <v>803</v>
      </c>
      <c r="D12" s="1" t="s">
        <v>799</v>
      </c>
      <c r="E12" s="1" t="s">
        <v>808</v>
      </c>
      <c r="F12" s="1" t="s">
        <v>816</v>
      </c>
      <c r="G12" t="s">
        <v>815</v>
      </c>
      <c r="H12" t="s">
        <v>814</v>
      </c>
      <c r="I12" t="s">
        <v>813</v>
      </c>
      <c r="J12">
        <f t="shared" si="0"/>
        <v>26681</v>
      </c>
      <c r="K12" t="s">
        <v>1009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26681</v>
      </c>
    </row>
    <row r="13" spans="1:86" x14ac:dyDescent="0.2">
      <c r="A13" t="s">
        <v>101</v>
      </c>
      <c r="B13" t="s">
        <v>1010</v>
      </c>
      <c r="C13" t="s">
        <v>803</v>
      </c>
      <c r="D13" t="s">
        <v>823</v>
      </c>
      <c r="E13" t="s">
        <v>822</v>
      </c>
      <c r="F13" t="s">
        <v>821</v>
      </c>
      <c r="G13" t="s">
        <v>820</v>
      </c>
      <c r="H13" t="s">
        <v>797</v>
      </c>
      <c r="I13" t="s">
        <v>797</v>
      </c>
      <c r="J13">
        <f t="shared" si="0"/>
        <v>20350</v>
      </c>
      <c r="K13" t="s">
        <v>1010</v>
      </c>
      <c r="L13">
        <v>0</v>
      </c>
      <c r="M13">
        <v>477</v>
      </c>
      <c r="N13">
        <v>701</v>
      </c>
      <c r="O13">
        <v>64</v>
      </c>
      <c r="P13">
        <v>0</v>
      </c>
      <c r="Q13">
        <v>198</v>
      </c>
      <c r="R13">
        <v>316</v>
      </c>
      <c r="S13">
        <v>68</v>
      </c>
      <c r="T13">
        <v>0</v>
      </c>
      <c r="U13">
        <v>0</v>
      </c>
      <c r="V13">
        <v>0</v>
      </c>
      <c r="W13">
        <v>351</v>
      </c>
      <c r="X13">
        <v>0</v>
      </c>
      <c r="Y13">
        <v>1568</v>
      </c>
      <c r="Z13">
        <v>455</v>
      </c>
      <c r="AA13">
        <v>2093</v>
      </c>
      <c r="AB13">
        <v>0</v>
      </c>
      <c r="AC13">
        <v>0</v>
      </c>
      <c r="AD13">
        <v>971</v>
      </c>
      <c r="AE13">
        <v>243</v>
      </c>
      <c r="AF13">
        <v>283</v>
      </c>
      <c r="AG13">
        <v>5578</v>
      </c>
      <c r="AH13">
        <v>0</v>
      </c>
      <c r="AI13">
        <v>30</v>
      </c>
      <c r="AJ13">
        <v>93</v>
      </c>
      <c r="AK13">
        <v>348</v>
      </c>
      <c r="AL13">
        <v>673</v>
      </c>
      <c r="AM13">
        <v>814</v>
      </c>
      <c r="AN13">
        <v>24</v>
      </c>
      <c r="AO13">
        <v>1051</v>
      </c>
      <c r="AP13">
        <v>0</v>
      </c>
      <c r="AQ13">
        <v>398</v>
      </c>
      <c r="AR13">
        <v>100</v>
      </c>
      <c r="AS13">
        <v>208</v>
      </c>
      <c r="AT13">
        <v>276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21</v>
      </c>
      <c r="BC13">
        <v>0</v>
      </c>
      <c r="BD13">
        <v>0</v>
      </c>
      <c r="BE13">
        <v>0</v>
      </c>
      <c r="BF13">
        <v>359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2489</v>
      </c>
      <c r="CH13">
        <v>0</v>
      </c>
    </row>
    <row r="14" spans="1:86" x14ac:dyDescent="0.2">
      <c r="A14" t="s">
        <v>97</v>
      </c>
      <c r="B14" t="s">
        <v>1011</v>
      </c>
      <c r="C14" t="s">
        <v>803</v>
      </c>
      <c r="D14" t="s">
        <v>799</v>
      </c>
      <c r="E14" t="s">
        <v>797</v>
      </c>
      <c r="F14" t="s">
        <v>797</v>
      </c>
      <c r="G14" t="s">
        <v>797</v>
      </c>
      <c r="H14" t="s">
        <v>797</v>
      </c>
      <c r="I14" t="s">
        <v>797</v>
      </c>
      <c r="J14">
        <f t="shared" si="0"/>
        <v>19976</v>
      </c>
      <c r="K14" t="s">
        <v>101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377</v>
      </c>
      <c r="BD14">
        <v>0</v>
      </c>
      <c r="BE14">
        <v>0</v>
      </c>
      <c r="BF14">
        <v>0</v>
      </c>
      <c r="BG14">
        <v>250</v>
      </c>
      <c r="BH14">
        <v>38</v>
      </c>
      <c r="BI14">
        <v>1362</v>
      </c>
      <c r="BJ14">
        <v>101</v>
      </c>
      <c r="BK14">
        <v>359</v>
      </c>
      <c r="BL14">
        <v>279</v>
      </c>
      <c r="BM14">
        <v>0</v>
      </c>
      <c r="BN14">
        <v>448</v>
      </c>
      <c r="BO14">
        <v>50</v>
      </c>
      <c r="BP14">
        <v>0</v>
      </c>
      <c r="BQ14">
        <v>0</v>
      </c>
      <c r="BR14">
        <v>0</v>
      </c>
      <c r="BS14">
        <v>44</v>
      </c>
      <c r="BT14">
        <v>0</v>
      </c>
      <c r="BU14">
        <v>0</v>
      </c>
      <c r="BV14">
        <v>4778</v>
      </c>
      <c r="BW14">
        <v>10448</v>
      </c>
      <c r="BX14">
        <v>119</v>
      </c>
      <c r="BY14">
        <v>0</v>
      </c>
      <c r="BZ14">
        <v>1323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</row>
    <row r="15" spans="1:86" x14ac:dyDescent="0.2">
      <c r="A15" t="s">
        <v>995</v>
      </c>
      <c r="B15" t="s">
        <v>1012</v>
      </c>
      <c r="C15" t="s">
        <v>803</v>
      </c>
      <c r="D15" t="s">
        <v>799</v>
      </c>
      <c r="E15" t="s">
        <v>801</v>
      </c>
      <c r="F15" t="s">
        <v>833</v>
      </c>
      <c r="G15" t="s">
        <v>832</v>
      </c>
      <c r="H15" t="s">
        <v>831</v>
      </c>
      <c r="I15" t="s">
        <v>830</v>
      </c>
      <c r="J15">
        <f t="shared" si="0"/>
        <v>18307</v>
      </c>
      <c r="K15" t="s">
        <v>1012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8054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06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147</v>
      </c>
      <c r="CH15">
        <v>0</v>
      </c>
    </row>
    <row r="16" spans="1:86" x14ac:dyDescent="0.2">
      <c r="A16" t="s">
        <v>117</v>
      </c>
      <c r="B16" t="s">
        <v>1013</v>
      </c>
      <c r="C16" t="s">
        <v>803</v>
      </c>
      <c r="D16" t="s">
        <v>837</v>
      </c>
      <c r="E16" t="s">
        <v>836</v>
      </c>
      <c r="F16" t="s">
        <v>835</v>
      </c>
      <c r="G16" t="s">
        <v>834</v>
      </c>
      <c r="H16" t="s">
        <v>797</v>
      </c>
      <c r="I16" t="s">
        <v>797</v>
      </c>
      <c r="J16">
        <f t="shared" si="0"/>
        <v>17811</v>
      </c>
      <c r="K16" t="s">
        <v>1013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2099</v>
      </c>
      <c r="BD16">
        <v>1333</v>
      </c>
      <c r="BE16">
        <v>0</v>
      </c>
      <c r="BF16">
        <v>0</v>
      </c>
      <c r="BG16">
        <v>5021</v>
      </c>
      <c r="BH16">
        <v>6017</v>
      </c>
      <c r="BI16">
        <v>0</v>
      </c>
      <c r="BJ16">
        <v>297</v>
      </c>
      <c r="BK16">
        <v>0</v>
      </c>
      <c r="BL16">
        <v>203</v>
      </c>
      <c r="BM16">
        <v>1969</v>
      </c>
      <c r="BN16">
        <v>0</v>
      </c>
      <c r="BO16">
        <v>0</v>
      </c>
      <c r="BP16">
        <v>0</v>
      </c>
      <c r="BQ16">
        <v>0</v>
      </c>
      <c r="BR16">
        <v>94</v>
      </c>
      <c r="BS16">
        <v>0</v>
      </c>
      <c r="BT16">
        <v>778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</row>
    <row r="17" spans="1:86" x14ac:dyDescent="0.2">
      <c r="A17" t="s">
        <v>104</v>
      </c>
      <c r="B17" t="s">
        <v>1014</v>
      </c>
      <c r="C17" t="s">
        <v>803</v>
      </c>
      <c r="D17" t="s">
        <v>799</v>
      </c>
      <c r="E17" t="s">
        <v>800</v>
      </c>
      <c r="F17" t="s">
        <v>798</v>
      </c>
      <c r="G17" t="s">
        <v>797</v>
      </c>
      <c r="H17" t="s">
        <v>797</v>
      </c>
      <c r="I17" t="s">
        <v>797</v>
      </c>
      <c r="J17">
        <f t="shared" si="0"/>
        <v>17731</v>
      </c>
      <c r="K17" t="s">
        <v>1014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7408</v>
      </c>
      <c r="CE17">
        <v>8873</v>
      </c>
      <c r="CF17">
        <v>0</v>
      </c>
      <c r="CG17">
        <v>0</v>
      </c>
      <c r="CH17">
        <v>1450</v>
      </c>
    </row>
    <row r="18" spans="1:86" x14ac:dyDescent="0.2">
      <c r="A18" t="s">
        <v>105</v>
      </c>
      <c r="B18" t="s">
        <v>1015</v>
      </c>
      <c r="C18" t="s">
        <v>803</v>
      </c>
      <c r="D18" t="s">
        <v>799</v>
      </c>
      <c r="E18" t="s">
        <v>808</v>
      </c>
      <c r="F18" t="s">
        <v>816</v>
      </c>
      <c r="G18" t="s">
        <v>829</v>
      </c>
      <c r="H18" t="s">
        <v>797</v>
      </c>
      <c r="I18" t="s">
        <v>797</v>
      </c>
      <c r="J18">
        <f t="shared" si="0"/>
        <v>16921</v>
      </c>
      <c r="K18" t="s">
        <v>1015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34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3686</v>
      </c>
      <c r="BC18">
        <v>0</v>
      </c>
      <c r="BD18">
        <v>0</v>
      </c>
      <c r="BE18">
        <v>0</v>
      </c>
      <c r="BF18">
        <v>2327</v>
      </c>
      <c r="BG18">
        <v>141</v>
      </c>
      <c r="BH18">
        <v>0</v>
      </c>
      <c r="BI18">
        <v>934</v>
      </c>
      <c r="BJ18">
        <v>249</v>
      </c>
      <c r="BK18">
        <v>186</v>
      </c>
      <c r="BL18">
        <v>702</v>
      </c>
      <c r="BM18">
        <v>489</v>
      </c>
      <c r="BN18">
        <v>1366</v>
      </c>
      <c r="BO18">
        <v>687</v>
      </c>
      <c r="BP18">
        <v>234</v>
      </c>
      <c r="BQ18">
        <v>596</v>
      </c>
      <c r="BR18">
        <v>0</v>
      </c>
      <c r="BS18">
        <v>966</v>
      </c>
      <c r="BT18">
        <v>0</v>
      </c>
      <c r="BU18">
        <v>0</v>
      </c>
      <c r="BV18">
        <v>499</v>
      </c>
      <c r="BW18">
        <v>1903</v>
      </c>
      <c r="BX18">
        <v>396</v>
      </c>
      <c r="BY18">
        <v>0</v>
      </c>
      <c r="BZ18">
        <v>361</v>
      </c>
      <c r="CA18">
        <v>215</v>
      </c>
      <c r="CB18">
        <v>145</v>
      </c>
      <c r="CC18">
        <v>198</v>
      </c>
      <c r="CD18">
        <v>0</v>
      </c>
      <c r="CE18">
        <v>0</v>
      </c>
      <c r="CF18">
        <v>35</v>
      </c>
      <c r="CG18">
        <v>472</v>
      </c>
      <c r="CH18">
        <v>0</v>
      </c>
    </row>
    <row r="19" spans="1:86" x14ac:dyDescent="0.2">
      <c r="A19" t="s">
        <v>109</v>
      </c>
      <c r="B19" t="s">
        <v>1016</v>
      </c>
      <c r="C19" t="s">
        <v>803</v>
      </c>
      <c r="D19" t="s">
        <v>799</v>
      </c>
      <c r="E19" t="s">
        <v>800</v>
      </c>
      <c r="F19" t="s">
        <v>798</v>
      </c>
      <c r="G19" t="s">
        <v>797</v>
      </c>
      <c r="H19" t="s">
        <v>797</v>
      </c>
      <c r="I19" t="s">
        <v>797</v>
      </c>
      <c r="J19">
        <f t="shared" si="0"/>
        <v>15765</v>
      </c>
      <c r="K19" t="s">
        <v>1016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23</v>
      </c>
      <c r="BJ19">
        <v>20</v>
      </c>
      <c r="BK19">
        <v>0</v>
      </c>
      <c r="BL19">
        <v>36</v>
      </c>
      <c r="BM19">
        <v>109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460</v>
      </c>
      <c r="BU19">
        <v>1213</v>
      </c>
      <c r="BV19">
        <v>0</v>
      </c>
      <c r="BW19">
        <v>28</v>
      </c>
      <c r="BX19">
        <v>392</v>
      </c>
      <c r="BY19">
        <v>0</v>
      </c>
      <c r="BZ19">
        <v>611</v>
      </c>
      <c r="CA19">
        <v>6967</v>
      </c>
      <c r="CB19">
        <v>5906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</row>
    <row r="20" spans="1:86" x14ac:dyDescent="0.2">
      <c r="A20" t="s">
        <v>111</v>
      </c>
      <c r="B20" t="s">
        <v>1017</v>
      </c>
      <c r="C20" t="s">
        <v>803</v>
      </c>
      <c r="D20" t="s">
        <v>799</v>
      </c>
      <c r="E20" t="s">
        <v>801</v>
      </c>
      <c r="F20" t="s">
        <v>797</v>
      </c>
      <c r="G20" t="s">
        <v>797</v>
      </c>
      <c r="H20" t="s">
        <v>797</v>
      </c>
      <c r="I20" t="s">
        <v>797</v>
      </c>
      <c r="J20">
        <f t="shared" si="0"/>
        <v>15193</v>
      </c>
      <c r="K20" t="s">
        <v>1017</v>
      </c>
      <c r="L20">
        <v>0</v>
      </c>
      <c r="M20">
        <v>95</v>
      </c>
      <c r="N20">
        <v>35</v>
      </c>
      <c r="O20">
        <v>0</v>
      </c>
      <c r="P20">
        <v>0</v>
      </c>
      <c r="Q20">
        <v>0</v>
      </c>
      <c r="R20">
        <v>0</v>
      </c>
      <c r="S20">
        <v>151</v>
      </c>
      <c r="T20">
        <v>0</v>
      </c>
      <c r="U20">
        <v>0</v>
      </c>
      <c r="V20">
        <v>53</v>
      </c>
      <c r="W20">
        <v>263</v>
      </c>
      <c r="X20">
        <v>0</v>
      </c>
      <c r="Y20">
        <v>0</v>
      </c>
      <c r="Z20">
        <v>30</v>
      </c>
      <c r="AA20">
        <v>0</v>
      </c>
      <c r="AB20">
        <v>97</v>
      </c>
      <c r="AC20">
        <v>0</v>
      </c>
      <c r="AD20">
        <v>93</v>
      </c>
      <c r="AE20">
        <v>277</v>
      </c>
      <c r="AF20">
        <v>190</v>
      </c>
      <c r="AG20">
        <v>102</v>
      </c>
      <c r="AH20">
        <v>148</v>
      </c>
      <c r="AI20">
        <v>403</v>
      </c>
      <c r="AJ20">
        <v>0</v>
      </c>
      <c r="AK20">
        <v>410</v>
      </c>
      <c r="AL20">
        <v>39</v>
      </c>
      <c r="AM20">
        <v>0</v>
      </c>
      <c r="AN20">
        <v>0</v>
      </c>
      <c r="AO20">
        <v>0</v>
      </c>
      <c r="AP20">
        <v>0</v>
      </c>
      <c r="AQ20">
        <v>149</v>
      </c>
      <c r="AR20">
        <v>28</v>
      </c>
      <c r="AS20">
        <v>63</v>
      </c>
      <c r="AT20">
        <v>0</v>
      </c>
      <c r="AU20">
        <v>206</v>
      </c>
      <c r="AV20">
        <v>87</v>
      </c>
      <c r="AW20">
        <v>0</v>
      </c>
      <c r="AX20">
        <v>0</v>
      </c>
      <c r="AY20">
        <v>0</v>
      </c>
      <c r="AZ20">
        <v>0</v>
      </c>
      <c r="BA20">
        <v>27</v>
      </c>
      <c r="BB20">
        <v>34</v>
      </c>
      <c r="BC20">
        <v>1510</v>
      </c>
      <c r="BD20">
        <v>2587</v>
      </c>
      <c r="BE20">
        <v>263</v>
      </c>
      <c r="BF20">
        <v>149</v>
      </c>
      <c r="BG20">
        <v>0</v>
      </c>
      <c r="BH20">
        <v>0</v>
      </c>
      <c r="BI20">
        <v>81</v>
      </c>
      <c r="BJ20">
        <v>263</v>
      </c>
      <c r="BK20">
        <v>33</v>
      </c>
      <c r="BL20">
        <v>55</v>
      </c>
      <c r="BM20">
        <v>107</v>
      </c>
      <c r="BN20">
        <v>991</v>
      </c>
      <c r="BO20">
        <v>2175</v>
      </c>
      <c r="BP20">
        <v>344</v>
      </c>
      <c r="BQ20">
        <v>412</v>
      </c>
      <c r="BR20">
        <v>27</v>
      </c>
      <c r="BS20">
        <v>396</v>
      </c>
      <c r="BT20">
        <v>0</v>
      </c>
      <c r="BU20">
        <v>0</v>
      </c>
      <c r="BV20">
        <v>589</v>
      </c>
      <c r="BW20">
        <v>453</v>
      </c>
      <c r="BX20">
        <v>54</v>
      </c>
      <c r="BY20">
        <v>0</v>
      </c>
      <c r="BZ20">
        <v>287</v>
      </c>
      <c r="CA20">
        <v>195</v>
      </c>
      <c r="CB20">
        <v>530</v>
      </c>
      <c r="CC20">
        <v>390</v>
      </c>
      <c r="CD20">
        <v>0</v>
      </c>
      <c r="CE20">
        <v>0</v>
      </c>
      <c r="CF20">
        <v>256</v>
      </c>
      <c r="CG20">
        <v>66</v>
      </c>
      <c r="CH20">
        <v>0</v>
      </c>
    </row>
    <row r="21" spans="1:86" x14ac:dyDescent="0.2">
      <c r="A21" t="s">
        <v>112</v>
      </c>
      <c r="B21" t="s">
        <v>1018</v>
      </c>
      <c r="C21" t="s">
        <v>803</v>
      </c>
      <c r="D21" t="s">
        <v>799</v>
      </c>
      <c r="E21" t="s">
        <v>797</v>
      </c>
      <c r="F21" t="s">
        <v>797</v>
      </c>
      <c r="G21" t="s">
        <v>797</v>
      </c>
      <c r="H21" t="s">
        <v>797</v>
      </c>
      <c r="I21" t="s">
        <v>797</v>
      </c>
      <c r="J21">
        <f t="shared" si="0"/>
        <v>14332</v>
      </c>
      <c r="K21" t="s">
        <v>1018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279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29</v>
      </c>
      <c r="Z21">
        <v>52</v>
      </c>
      <c r="AA21">
        <v>62</v>
      </c>
      <c r="AB21">
        <v>0</v>
      </c>
      <c r="AC21">
        <v>0</v>
      </c>
      <c r="AD21">
        <v>597</v>
      </c>
      <c r="AE21">
        <v>0</v>
      </c>
      <c r="AF21">
        <v>304</v>
      </c>
      <c r="AG21">
        <v>275</v>
      </c>
      <c r="AH21">
        <v>466</v>
      </c>
      <c r="AI21">
        <v>92</v>
      </c>
      <c r="AJ21">
        <v>309</v>
      </c>
      <c r="AK21">
        <v>2193</v>
      </c>
      <c r="AL21">
        <v>6802</v>
      </c>
      <c r="AM21">
        <v>1183</v>
      </c>
      <c r="AN21">
        <v>683</v>
      </c>
      <c r="AO21">
        <v>302</v>
      </c>
      <c r="AP21">
        <v>0</v>
      </c>
      <c r="AQ21">
        <v>63</v>
      </c>
      <c r="AR21">
        <v>81</v>
      </c>
      <c r="AS21">
        <v>56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</row>
    <row r="22" spans="1:86" x14ac:dyDescent="0.2">
      <c r="A22" t="s">
        <v>990</v>
      </c>
      <c r="B22" t="s">
        <v>1019</v>
      </c>
      <c r="C22" s="1" t="s">
        <v>803</v>
      </c>
      <c r="D22" s="1" t="s">
        <v>799</v>
      </c>
      <c r="E22" s="1" t="s">
        <v>808</v>
      </c>
      <c r="F22" t="s">
        <v>816</v>
      </c>
      <c r="G22" t="s">
        <v>841</v>
      </c>
      <c r="H22" t="s">
        <v>840</v>
      </c>
      <c r="I22" t="s">
        <v>839</v>
      </c>
      <c r="J22">
        <f t="shared" si="0"/>
        <v>12702</v>
      </c>
      <c r="K22" t="s">
        <v>1019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1255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38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113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</row>
    <row r="23" spans="1:86" x14ac:dyDescent="0.2">
      <c r="A23" t="s">
        <v>168</v>
      </c>
      <c r="B23" t="s">
        <v>1020</v>
      </c>
      <c r="C23" t="s">
        <v>803</v>
      </c>
      <c r="D23" t="s">
        <v>799</v>
      </c>
      <c r="E23" t="s">
        <v>887</v>
      </c>
      <c r="F23" t="s">
        <v>797</v>
      </c>
      <c r="G23" t="s">
        <v>797</v>
      </c>
      <c r="H23" t="s">
        <v>797</v>
      </c>
      <c r="I23" t="s">
        <v>797</v>
      </c>
      <c r="J23">
        <f t="shared" si="0"/>
        <v>12525</v>
      </c>
      <c r="K23" t="s">
        <v>102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187</v>
      </c>
      <c r="BJ23">
        <v>65</v>
      </c>
      <c r="BK23">
        <v>43</v>
      </c>
      <c r="BL23">
        <v>134</v>
      </c>
      <c r="BM23">
        <v>54</v>
      </c>
      <c r="BN23">
        <v>214</v>
      </c>
      <c r="BO23">
        <v>0</v>
      </c>
      <c r="BP23">
        <v>770</v>
      </c>
      <c r="BQ23">
        <v>53</v>
      </c>
      <c r="BR23">
        <v>0</v>
      </c>
      <c r="BS23">
        <v>522</v>
      </c>
      <c r="BT23">
        <v>3113</v>
      </c>
      <c r="BU23">
        <v>5569</v>
      </c>
      <c r="BV23">
        <v>0</v>
      </c>
      <c r="BW23">
        <v>0</v>
      </c>
      <c r="BX23">
        <v>1008</v>
      </c>
      <c r="BY23">
        <v>0</v>
      </c>
      <c r="BZ23">
        <v>0</v>
      </c>
      <c r="CA23">
        <v>0</v>
      </c>
      <c r="CB23">
        <v>0</v>
      </c>
      <c r="CC23">
        <v>793</v>
      </c>
      <c r="CD23">
        <v>0</v>
      </c>
      <c r="CE23">
        <v>0</v>
      </c>
      <c r="CF23">
        <v>0</v>
      </c>
      <c r="CG23">
        <v>0</v>
      </c>
      <c r="CH23">
        <v>0</v>
      </c>
    </row>
    <row r="24" spans="1:86" x14ac:dyDescent="0.2">
      <c r="A24" t="s">
        <v>118</v>
      </c>
      <c r="B24" t="s">
        <v>1021</v>
      </c>
      <c r="C24" t="s">
        <v>803</v>
      </c>
      <c r="D24" t="s">
        <v>799</v>
      </c>
      <c r="E24" t="s">
        <v>801</v>
      </c>
      <c r="F24" t="s">
        <v>838</v>
      </c>
      <c r="G24" t="s">
        <v>797</v>
      </c>
      <c r="H24" t="s">
        <v>797</v>
      </c>
      <c r="I24" t="s">
        <v>797</v>
      </c>
      <c r="J24">
        <f t="shared" si="0"/>
        <v>12474</v>
      </c>
      <c r="K24" t="s">
        <v>102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629</v>
      </c>
      <c r="S24">
        <v>533</v>
      </c>
      <c r="T24">
        <v>0</v>
      </c>
      <c r="U24">
        <v>188</v>
      </c>
      <c r="V24">
        <v>666</v>
      </c>
      <c r="W24">
        <v>0</v>
      </c>
      <c r="X24">
        <v>0</v>
      </c>
      <c r="Y24">
        <v>31</v>
      </c>
      <c r="Z24">
        <v>0</v>
      </c>
      <c r="AA24">
        <v>0</v>
      </c>
      <c r="AB24">
        <v>1234</v>
      </c>
      <c r="AC24">
        <v>0</v>
      </c>
      <c r="AD24">
        <v>1014</v>
      </c>
      <c r="AE24">
        <v>0</v>
      </c>
      <c r="AF24">
        <v>438</v>
      </c>
      <c r="AG24">
        <v>4893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63</v>
      </c>
      <c r="AN24">
        <v>30</v>
      </c>
      <c r="AO24">
        <v>98</v>
      </c>
      <c r="AP24">
        <v>0</v>
      </c>
      <c r="AQ24">
        <v>0</v>
      </c>
      <c r="AR24">
        <v>2265</v>
      </c>
      <c r="AS24">
        <v>232</v>
      </c>
      <c r="AT24">
        <v>0</v>
      </c>
      <c r="AU24">
        <v>6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</row>
    <row r="25" spans="1:86" x14ac:dyDescent="0.2">
      <c r="A25" t="s">
        <v>135</v>
      </c>
      <c r="B25" t="s">
        <v>1022</v>
      </c>
      <c r="C25" t="s">
        <v>803</v>
      </c>
      <c r="D25" t="s">
        <v>799</v>
      </c>
      <c r="E25" t="s">
        <v>797</v>
      </c>
      <c r="F25" t="s">
        <v>797</v>
      </c>
      <c r="G25" t="s">
        <v>797</v>
      </c>
      <c r="H25" t="s">
        <v>797</v>
      </c>
      <c r="I25" t="s">
        <v>797</v>
      </c>
      <c r="J25">
        <f t="shared" si="0"/>
        <v>12285</v>
      </c>
      <c r="K25" t="s">
        <v>1022</v>
      </c>
      <c r="L25">
        <v>0</v>
      </c>
      <c r="M25">
        <v>320</v>
      </c>
      <c r="N25">
        <v>167</v>
      </c>
      <c r="O25">
        <v>0</v>
      </c>
      <c r="P25">
        <v>40</v>
      </c>
      <c r="Q25">
        <v>0</v>
      </c>
      <c r="R25">
        <v>0</v>
      </c>
      <c r="S25">
        <v>102</v>
      </c>
      <c r="T25">
        <v>132</v>
      </c>
      <c r="U25">
        <v>0</v>
      </c>
      <c r="V25">
        <v>0</v>
      </c>
      <c r="W25">
        <v>0</v>
      </c>
      <c r="X25">
        <v>27</v>
      </c>
      <c r="Y25">
        <v>0</v>
      </c>
      <c r="Z25">
        <v>0</v>
      </c>
      <c r="AA25">
        <v>0</v>
      </c>
      <c r="AB25">
        <v>211</v>
      </c>
      <c r="AC25">
        <v>442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293</v>
      </c>
      <c r="AQ25">
        <v>0</v>
      </c>
      <c r="AR25">
        <v>484</v>
      </c>
      <c r="AS25">
        <v>0</v>
      </c>
      <c r="AT25">
        <v>0</v>
      </c>
      <c r="AU25">
        <v>0</v>
      </c>
      <c r="AV25">
        <v>247</v>
      </c>
      <c r="AW25">
        <v>662</v>
      </c>
      <c r="AX25">
        <v>0</v>
      </c>
      <c r="AY25">
        <v>169</v>
      </c>
      <c r="AZ25">
        <v>0</v>
      </c>
      <c r="BA25">
        <v>0</v>
      </c>
      <c r="BB25">
        <v>1919</v>
      </c>
      <c r="BC25">
        <v>92</v>
      </c>
      <c r="BD25">
        <v>32</v>
      </c>
      <c r="BE25">
        <v>145</v>
      </c>
      <c r="BF25">
        <v>1117</v>
      </c>
      <c r="BG25">
        <v>487</v>
      </c>
      <c r="BH25">
        <v>97</v>
      </c>
      <c r="BI25">
        <v>111</v>
      </c>
      <c r="BJ25">
        <v>685</v>
      </c>
      <c r="BK25">
        <v>0</v>
      </c>
      <c r="BL25">
        <v>827</v>
      </c>
      <c r="BM25">
        <v>319</v>
      </c>
      <c r="BN25">
        <v>251</v>
      </c>
      <c r="BO25">
        <v>121</v>
      </c>
      <c r="BP25">
        <v>194</v>
      </c>
      <c r="BQ25">
        <v>172</v>
      </c>
      <c r="BR25">
        <v>0</v>
      </c>
      <c r="BS25">
        <v>731</v>
      </c>
      <c r="BT25">
        <v>0</v>
      </c>
      <c r="BU25">
        <v>0</v>
      </c>
      <c r="BV25">
        <v>188</v>
      </c>
      <c r="BW25">
        <v>670</v>
      </c>
      <c r="BX25">
        <v>38</v>
      </c>
      <c r="BY25">
        <v>0</v>
      </c>
      <c r="BZ25">
        <v>0</v>
      </c>
      <c r="CA25">
        <v>436</v>
      </c>
      <c r="CB25">
        <v>218</v>
      </c>
      <c r="CC25">
        <v>69</v>
      </c>
      <c r="CD25">
        <v>0</v>
      </c>
      <c r="CE25">
        <v>41</v>
      </c>
      <c r="CF25">
        <v>0</v>
      </c>
      <c r="CG25">
        <v>29</v>
      </c>
      <c r="CH25">
        <v>0</v>
      </c>
    </row>
    <row r="26" spans="1:86" x14ac:dyDescent="0.2">
      <c r="A26" t="s">
        <v>123</v>
      </c>
      <c r="B26" t="s">
        <v>1023</v>
      </c>
      <c r="C26" t="s">
        <v>803</v>
      </c>
      <c r="D26" t="s">
        <v>837</v>
      </c>
      <c r="E26" t="s">
        <v>836</v>
      </c>
      <c r="F26" t="s">
        <v>835</v>
      </c>
      <c r="G26" t="s">
        <v>845</v>
      </c>
      <c r="H26" t="s">
        <v>844</v>
      </c>
      <c r="I26" t="s">
        <v>843</v>
      </c>
      <c r="J26">
        <f t="shared" si="0"/>
        <v>11377</v>
      </c>
      <c r="K26" t="s">
        <v>1023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825</v>
      </c>
      <c r="BT26">
        <v>4979</v>
      </c>
      <c r="BU26">
        <v>5304</v>
      </c>
      <c r="BV26">
        <v>173</v>
      </c>
      <c r="BW26">
        <v>96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</row>
    <row r="27" spans="1:86" x14ac:dyDescent="0.2">
      <c r="A27" t="s">
        <v>154</v>
      </c>
      <c r="B27" t="s">
        <v>1024</v>
      </c>
      <c r="C27" t="s">
        <v>803</v>
      </c>
      <c r="D27" t="s">
        <v>799</v>
      </c>
      <c r="E27" t="s">
        <v>801</v>
      </c>
      <c r="F27" t="s">
        <v>838</v>
      </c>
      <c r="G27" t="s">
        <v>860</v>
      </c>
      <c r="H27" t="s">
        <v>797</v>
      </c>
      <c r="I27" t="s">
        <v>797</v>
      </c>
      <c r="J27">
        <f t="shared" si="0"/>
        <v>11319</v>
      </c>
      <c r="K27" t="s">
        <v>1024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2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951</v>
      </c>
      <c r="AZ27">
        <v>10218</v>
      </c>
      <c r="BA27">
        <v>13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</row>
    <row r="28" spans="1:86" x14ac:dyDescent="0.2">
      <c r="A28" t="s">
        <v>126</v>
      </c>
      <c r="B28" t="s">
        <v>1025</v>
      </c>
      <c r="C28" t="s">
        <v>803</v>
      </c>
      <c r="D28" t="s">
        <v>799</v>
      </c>
      <c r="E28" t="s">
        <v>808</v>
      </c>
      <c r="F28" t="s">
        <v>846</v>
      </c>
      <c r="G28" t="s">
        <v>797</v>
      </c>
      <c r="H28" t="s">
        <v>797</v>
      </c>
      <c r="I28" t="s">
        <v>797</v>
      </c>
      <c r="J28">
        <f t="shared" si="0"/>
        <v>11310</v>
      </c>
      <c r="K28" t="s">
        <v>1025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332</v>
      </c>
      <c r="BD28">
        <v>0</v>
      </c>
      <c r="BE28">
        <v>10978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</row>
    <row r="29" spans="1:86" x14ac:dyDescent="0.2">
      <c r="A29" t="s">
        <v>120</v>
      </c>
      <c r="B29" t="s">
        <v>1026</v>
      </c>
      <c r="C29" t="s">
        <v>803</v>
      </c>
      <c r="D29" t="s">
        <v>799</v>
      </c>
      <c r="E29" t="s">
        <v>808</v>
      </c>
      <c r="F29" t="s">
        <v>842</v>
      </c>
      <c r="G29" t="s">
        <v>797</v>
      </c>
      <c r="H29" t="s">
        <v>797</v>
      </c>
      <c r="I29" t="s">
        <v>797</v>
      </c>
      <c r="J29">
        <f t="shared" si="0"/>
        <v>11254</v>
      </c>
      <c r="K29" t="s">
        <v>1026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88</v>
      </c>
      <c r="AW29">
        <v>62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852</v>
      </c>
      <c r="BD29">
        <v>644</v>
      </c>
      <c r="BE29">
        <v>575</v>
      </c>
      <c r="BF29">
        <v>0</v>
      </c>
      <c r="BG29">
        <v>155</v>
      </c>
      <c r="BH29">
        <v>88</v>
      </c>
      <c r="BI29">
        <v>285</v>
      </c>
      <c r="BJ29">
        <v>223</v>
      </c>
      <c r="BK29">
        <v>62</v>
      </c>
      <c r="BL29">
        <v>435</v>
      </c>
      <c r="BM29">
        <v>146</v>
      </c>
      <c r="BN29">
        <v>314</v>
      </c>
      <c r="BO29">
        <v>96</v>
      </c>
      <c r="BP29">
        <v>122</v>
      </c>
      <c r="BQ29">
        <v>255</v>
      </c>
      <c r="BR29">
        <v>45</v>
      </c>
      <c r="BS29">
        <v>440</v>
      </c>
      <c r="BT29">
        <v>1164</v>
      </c>
      <c r="BU29">
        <v>2115</v>
      </c>
      <c r="BV29">
        <v>465</v>
      </c>
      <c r="BW29">
        <v>955</v>
      </c>
      <c r="BX29">
        <v>77</v>
      </c>
      <c r="BY29">
        <v>915</v>
      </c>
      <c r="BZ29">
        <v>407</v>
      </c>
      <c r="CA29">
        <v>32</v>
      </c>
      <c r="CB29">
        <v>0</v>
      </c>
      <c r="CC29">
        <v>237</v>
      </c>
      <c r="CD29">
        <v>0</v>
      </c>
      <c r="CE29">
        <v>0</v>
      </c>
      <c r="CF29">
        <v>0</v>
      </c>
      <c r="CG29">
        <v>0</v>
      </c>
      <c r="CH29">
        <v>0</v>
      </c>
    </row>
    <row r="30" spans="1:86" x14ac:dyDescent="0.2">
      <c r="A30" t="s">
        <v>134</v>
      </c>
      <c r="B30" t="s">
        <v>1027</v>
      </c>
      <c r="C30" t="s">
        <v>803</v>
      </c>
      <c r="D30" t="s">
        <v>799</v>
      </c>
      <c r="E30" t="s">
        <v>797</v>
      </c>
      <c r="F30" t="s">
        <v>797</v>
      </c>
      <c r="G30" t="s">
        <v>797</v>
      </c>
      <c r="H30" t="s">
        <v>797</v>
      </c>
      <c r="I30" t="s">
        <v>797</v>
      </c>
      <c r="J30">
        <f t="shared" si="0"/>
        <v>10944</v>
      </c>
      <c r="K30" t="s">
        <v>1027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232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1796</v>
      </c>
      <c r="AW30">
        <v>1790</v>
      </c>
      <c r="AX30">
        <v>28</v>
      </c>
      <c r="AY30">
        <v>35</v>
      </c>
      <c r="AZ30">
        <v>0</v>
      </c>
      <c r="BA30">
        <v>0</v>
      </c>
      <c r="BB30">
        <v>845</v>
      </c>
      <c r="BC30">
        <v>283</v>
      </c>
      <c r="BD30">
        <v>0</v>
      </c>
      <c r="BE30">
        <v>303</v>
      </c>
      <c r="BF30">
        <v>307</v>
      </c>
      <c r="BG30">
        <v>468</v>
      </c>
      <c r="BH30">
        <v>32</v>
      </c>
      <c r="BI30">
        <v>50</v>
      </c>
      <c r="BJ30">
        <v>74</v>
      </c>
      <c r="BK30">
        <v>0</v>
      </c>
      <c r="BL30">
        <v>49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353</v>
      </c>
      <c r="BT30">
        <v>0</v>
      </c>
      <c r="BU30">
        <v>46</v>
      </c>
      <c r="BV30">
        <v>0</v>
      </c>
      <c r="BW30">
        <v>347</v>
      </c>
      <c r="BX30">
        <v>50</v>
      </c>
      <c r="BY30">
        <v>0</v>
      </c>
      <c r="BZ30">
        <v>38</v>
      </c>
      <c r="CA30">
        <v>1855</v>
      </c>
      <c r="CB30">
        <v>1898</v>
      </c>
      <c r="CC30">
        <v>0</v>
      </c>
      <c r="CD30">
        <v>0</v>
      </c>
      <c r="CE30">
        <v>0</v>
      </c>
      <c r="CF30">
        <v>29</v>
      </c>
      <c r="CG30">
        <v>36</v>
      </c>
      <c r="CH30">
        <v>0</v>
      </c>
    </row>
    <row r="31" spans="1:86" x14ac:dyDescent="0.2">
      <c r="A31" t="s">
        <v>122</v>
      </c>
      <c r="B31" t="s">
        <v>1028</v>
      </c>
      <c r="C31" t="s">
        <v>803</v>
      </c>
      <c r="D31" t="s">
        <v>799</v>
      </c>
      <c r="E31" t="s">
        <v>797</v>
      </c>
      <c r="F31" t="s">
        <v>797</v>
      </c>
      <c r="G31" t="s">
        <v>797</v>
      </c>
      <c r="H31" t="s">
        <v>797</v>
      </c>
      <c r="I31" t="s">
        <v>797</v>
      </c>
      <c r="J31">
        <f t="shared" si="0"/>
        <v>10715</v>
      </c>
      <c r="K31" t="s">
        <v>1028</v>
      </c>
      <c r="L31">
        <v>0</v>
      </c>
      <c r="M31">
        <v>28</v>
      </c>
      <c r="N31">
        <v>0</v>
      </c>
      <c r="O31">
        <v>0</v>
      </c>
      <c r="P31">
        <v>0</v>
      </c>
      <c r="Q31">
        <v>0</v>
      </c>
      <c r="R31">
        <v>43</v>
      </c>
      <c r="S31">
        <v>0</v>
      </c>
      <c r="T31">
        <v>204</v>
      </c>
      <c r="U31">
        <v>28</v>
      </c>
      <c r="V31">
        <v>0</v>
      </c>
      <c r="W31">
        <v>0</v>
      </c>
      <c r="X31">
        <v>0</v>
      </c>
      <c r="Y31">
        <v>0</v>
      </c>
      <c r="Z31">
        <v>43</v>
      </c>
      <c r="AA31">
        <v>0</v>
      </c>
      <c r="AB31">
        <v>613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68</v>
      </c>
      <c r="AK31">
        <v>0</v>
      </c>
      <c r="AL31">
        <v>0</v>
      </c>
      <c r="AM31">
        <v>0</v>
      </c>
      <c r="AN31">
        <v>27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52</v>
      </c>
      <c r="AV31">
        <v>291</v>
      </c>
      <c r="AW31">
        <v>596</v>
      </c>
      <c r="AX31">
        <v>31</v>
      </c>
      <c r="AY31">
        <v>863</v>
      </c>
      <c r="AZ31">
        <v>219</v>
      </c>
      <c r="BA31">
        <v>245</v>
      </c>
      <c r="BB31">
        <v>0</v>
      </c>
      <c r="BC31">
        <v>695</v>
      </c>
      <c r="BD31">
        <v>485</v>
      </c>
      <c r="BE31">
        <v>516</v>
      </c>
      <c r="BF31">
        <v>0</v>
      </c>
      <c r="BG31">
        <v>88</v>
      </c>
      <c r="BH31">
        <v>0</v>
      </c>
      <c r="BI31">
        <v>384</v>
      </c>
      <c r="BJ31">
        <v>389</v>
      </c>
      <c r="BK31">
        <v>67</v>
      </c>
      <c r="BL31">
        <v>488</v>
      </c>
      <c r="BM31">
        <v>554</v>
      </c>
      <c r="BN31">
        <v>847</v>
      </c>
      <c r="BO31">
        <v>383</v>
      </c>
      <c r="BP31">
        <v>0</v>
      </c>
      <c r="BQ31">
        <v>336</v>
      </c>
      <c r="BR31">
        <v>88</v>
      </c>
      <c r="BS31">
        <v>152</v>
      </c>
      <c r="BT31">
        <v>0</v>
      </c>
      <c r="BU31">
        <v>0</v>
      </c>
      <c r="BV31">
        <v>52</v>
      </c>
      <c r="BW31">
        <v>247</v>
      </c>
      <c r="BX31">
        <v>111</v>
      </c>
      <c r="BY31">
        <v>0</v>
      </c>
      <c r="BZ31">
        <v>34</v>
      </c>
      <c r="CA31">
        <v>902</v>
      </c>
      <c r="CB31">
        <v>507</v>
      </c>
      <c r="CC31">
        <v>0</v>
      </c>
      <c r="CD31">
        <v>0</v>
      </c>
      <c r="CE31">
        <v>0</v>
      </c>
      <c r="CF31">
        <v>39</v>
      </c>
      <c r="CG31">
        <v>0</v>
      </c>
      <c r="CH31">
        <v>0</v>
      </c>
    </row>
    <row r="32" spans="1:86" x14ac:dyDescent="0.2">
      <c r="A32" t="s">
        <v>127</v>
      </c>
      <c r="B32" t="s">
        <v>1029</v>
      </c>
      <c r="C32" t="s">
        <v>803</v>
      </c>
      <c r="D32" t="s">
        <v>799</v>
      </c>
      <c r="E32" t="s">
        <v>808</v>
      </c>
      <c r="F32" t="s">
        <v>842</v>
      </c>
      <c r="G32" t="s">
        <v>797</v>
      </c>
      <c r="H32" t="s">
        <v>797</v>
      </c>
      <c r="I32" t="s">
        <v>797</v>
      </c>
      <c r="J32">
        <f t="shared" si="0"/>
        <v>10693</v>
      </c>
      <c r="K32" t="s">
        <v>1029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495</v>
      </c>
      <c r="AI32">
        <v>167</v>
      </c>
      <c r="AJ32">
        <v>0</v>
      </c>
      <c r="AK32">
        <v>0</v>
      </c>
      <c r="AL32">
        <v>0</v>
      </c>
      <c r="AM32">
        <v>1661</v>
      </c>
      <c r="AN32">
        <v>0</v>
      </c>
      <c r="AO32">
        <v>628</v>
      </c>
      <c r="AP32">
        <v>0</v>
      </c>
      <c r="AQ32">
        <v>79</v>
      </c>
      <c r="AR32">
        <v>218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4246</v>
      </c>
      <c r="BC32">
        <v>0</v>
      </c>
      <c r="BD32">
        <v>0</v>
      </c>
      <c r="BE32">
        <v>0</v>
      </c>
      <c r="BF32">
        <v>1984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1215</v>
      </c>
      <c r="CH32">
        <v>0</v>
      </c>
    </row>
    <row r="33" spans="1:86" x14ac:dyDescent="0.2">
      <c r="A33" t="s">
        <v>187</v>
      </c>
      <c r="B33" t="s">
        <v>1030</v>
      </c>
      <c r="C33" t="s">
        <v>803</v>
      </c>
      <c r="D33" t="s">
        <v>799</v>
      </c>
      <c r="E33" t="s">
        <v>800</v>
      </c>
      <c r="F33" t="s">
        <v>798</v>
      </c>
      <c r="G33" t="s">
        <v>866</v>
      </c>
      <c r="H33" t="s">
        <v>797</v>
      </c>
      <c r="I33" t="s">
        <v>797</v>
      </c>
      <c r="J33">
        <f t="shared" si="0"/>
        <v>10685</v>
      </c>
      <c r="K33" t="s">
        <v>103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255</v>
      </c>
      <c r="T33">
        <v>1460</v>
      </c>
      <c r="U33">
        <v>5079</v>
      </c>
      <c r="V33">
        <v>1499</v>
      </c>
      <c r="W33">
        <v>1665</v>
      </c>
      <c r="X33">
        <v>434</v>
      </c>
      <c r="Y33">
        <v>293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</row>
    <row r="34" spans="1:86" x14ac:dyDescent="0.2">
      <c r="A34" t="s">
        <v>996</v>
      </c>
      <c r="B34" t="s">
        <v>1031</v>
      </c>
      <c r="C34" t="s">
        <v>803</v>
      </c>
      <c r="D34" t="s">
        <v>799</v>
      </c>
      <c r="E34" t="s">
        <v>800</v>
      </c>
      <c r="F34" t="s">
        <v>850</v>
      </c>
      <c r="G34" t="s">
        <v>849</v>
      </c>
      <c r="H34" t="s">
        <v>848</v>
      </c>
      <c r="I34" t="s">
        <v>847</v>
      </c>
      <c r="J34">
        <f t="shared" si="0"/>
        <v>10480</v>
      </c>
      <c r="K34" t="s">
        <v>103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8350</v>
      </c>
      <c r="BD34">
        <v>1551</v>
      </c>
      <c r="BE34">
        <v>579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</row>
    <row r="35" spans="1:86" x14ac:dyDescent="0.2">
      <c r="A35" t="s">
        <v>230</v>
      </c>
      <c r="B35" t="s">
        <v>1032</v>
      </c>
      <c r="C35" t="s">
        <v>803</v>
      </c>
      <c r="D35" t="s">
        <v>799</v>
      </c>
      <c r="E35" t="s">
        <v>808</v>
      </c>
      <c r="F35" t="s">
        <v>853</v>
      </c>
      <c r="G35" s="1" t="s">
        <v>797</v>
      </c>
      <c r="H35" s="1" t="s">
        <v>797</v>
      </c>
      <c r="I35" s="1" t="s">
        <v>797</v>
      </c>
      <c r="J35">
        <f t="shared" si="0"/>
        <v>10021</v>
      </c>
      <c r="K35" t="s">
        <v>1032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2439</v>
      </c>
      <c r="BN35">
        <v>624</v>
      </c>
      <c r="BO35">
        <v>412</v>
      </c>
      <c r="BP35">
        <v>0</v>
      </c>
      <c r="BQ35">
        <v>6546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</row>
    <row r="36" spans="1:86" x14ac:dyDescent="0.2">
      <c r="A36" t="s">
        <v>162</v>
      </c>
      <c r="B36" t="s">
        <v>1033</v>
      </c>
      <c r="C36" t="s">
        <v>803</v>
      </c>
      <c r="D36" t="s">
        <v>799</v>
      </c>
      <c r="E36" t="s">
        <v>801</v>
      </c>
      <c r="F36" t="s">
        <v>864</v>
      </c>
      <c r="G36" t="s">
        <v>797</v>
      </c>
      <c r="H36" t="s">
        <v>797</v>
      </c>
      <c r="I36" t="s">
        <v>797</v>
      </c>
      <c r="J36">
        <f t="shared" si="0"/>
        <v>9980</v>
      </c>
      <c r="K36" t="s">
        <v>1033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998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</row>
    <row r="37" spans="1:86" x14ac:dyDescent="0.2">
      <c r="A37" t="s">
        <v>991</v>
      </c>
      <c r="B37" t="s">
        <v>1034</v>
      </c>
      <c r="C37" t="s">
        <v>803</v>
      </c>
      <c r="D37" t="s">
        <v>799</v>
      </c>
      <c r="E37" t="s">
        <v>800</v>
      </c>
      <c r="F37" t="s">
        <v>798</v>
      </c>
      <c r="G37" t="s">
        <v>819</v>
      </c>
      <c r="H37" t="s">
        <v>818</v>
      </c>
      <c r="I37" t="s">
        <v>861</v>
      </c>
      <c r="J37">
        <f t="shared" si="0"/>
        <v>9958</v>
      </c>
      <c r="K37" t="s">
        <v>1034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4340</v>
      </c>
      <c r="BK37">
        <v>0</v>
      </c>
      <c r="BL37">
        <v>4911</v>
      </c>
      <c r="BM37">
        <v>622</v>
      </c>
      <c r="BN37">
        <v>0</v>
      </c>
      <c r="BO37">
        <v>0</v>
      </c>
      <c r="BP37">
        <v>0</v>
      </c>
      <c r="BQ37">
        <v>0</v>
      </c>
      <c r="BR37">
        <v>45</v>
      </c>
      <c r="BS37">
        <v>4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</row>
    <row r="38" spans="1:86" x14ac:dyDescent="0.2">
      <c r="A38" t="s">
        <v>147</v>
      </c>
      <c r="B38" t="s">
        <v>1035</v>
      </c>
      <c r="C38" t="s">
        <v>803</v>
      </c>
      <c r="D38" t="s">
        <v>859</v>
      </c>
      <c r="E38" t="s">
        <v>858</v>
      </c>
      <c r="F38" t="s">
        <v>857</v>
      </c>
      <c r="G38" t="s">
        <v>856</v>
      </c>
      <c r="H38" t="s">
        <v>855</v>
      </c>
      <c r="I38" t="s">
        <v>854</v>
      </c>
      <c r="J38">
        <f t="shared" si="0"/>
        <v>9944</v>
      </c>
      <c r="K38" t="s">
        <v>1035</v>
      </c>
      <c r="L38">
        <v>0</v>
      </c>
      <c r="M38">
        <v>55</v>
      </c>
      <c r="N38">
        <v>32</v>
      </c>
      <c r="O38">
        <v>0</v>
      </c>
      <c r="P38">
        <v>0</v>
      </c>
      <c r="Q38">
        <v>0</v>
      </c>
      <c r="R38">
        <v>117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26</v>
      </c>
      <c r="Z38">
        <v>16</v>
      </c>
      <c r="AA38">
        <v>328</v>
      </c>
      <c r="AB38">
        <v>0</v>
      </c>
      <c r="AC38">
        <v>0</v>
      </c>
      <c r="AD38">
        <v>342</v>
      </c>
      <c r="AE38">
        <v>0</v>
      </c>
      <c r="AF38">
        <v>289</v>
      </c>
      <c r="AG38">
        <v>126</v>
      </c>
      <c r="AH38">
        <v>0</v>
      </c>
      <c r="AI38">
        <v>0</v>
      </c>
      <c r="AJ38">
        <v>323</v>
      </c>
      <c r="AK38">
        <v>140</v>
      </c>
      <c r="AL38">
        <v>591</v>
      </c>
      <c r="AM38">
        <v>5478</v>
      </c>
      <c r="AN38">
        <v>291</v>
      </c>
      <c r="AO38">
        <v>1048</v>
      </c>
      <c r="AP38">
        <v>0</v>
      </c>
      <c r="AQ38">
        <v>0</v>
      </c>
      <c r="AR38">
        <v>485</v>
      </c>
      <c r="AS38">
        <v>257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</row>
    <row r="39" spans="1:86" x14ac:dyDescent="0.2">
      <c r="A39" t="s">
        <v>195</v>
      </c>
      <c r="B39" t="s">
        <v>1036</v>
      </c>
      <c r="C39" t="s">
        <v>803</v>
      </c>
      <c r="D39" t="s">
        <v>799</v>
      </c>
      <c r="E39" t="s">
        <v>808</v>
      </c>
      <c r="F39" t="s">
        <v>851</v>
      </c>
      <c r="G39" t="s">
        <v>885</v>
      </c>
      <c r="H39" t="s">
        <v>797</v>
      </c>
      <c r="I39" t="s">
        <v>797</v>
      </c>
      <c r="J39">
        <f t="shared" si="0"/>
        <v>9765</v>
      </c>
      <c r="K39" t="s">
        <v>1036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720</v>
      </c>
      <c r="BH39">
        <v>1754</v>
      </c>
      <c r="BI39">
        <v>290</v>
      </c>
      <c r="BJ39">
        <v>625</v>
      </c>
      <c r="BK39">
        <v>259</v>
      </c>
      <c r="BL39">
        <v>393</v>
      </c>
      <c r="BM39">
        <v>708</v>
      </c>
      <c r="BN39">
        <v>1058</v>
      </c>
      <c r="BO39">
        <v>907</v>
      </c>
      <c r="BP39">
        <v>235</v>
      </c>
      <c r="BQ39">
        <v>966</v>
      </c>
      <c r="BR39">
        <v>214</v>
      </c>
      <c r="BS39">
        <v>262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1374</v>
      </c>
      <c r="CD39">
        <v>0</v>
      </c>
      <c r="CE39">
        <v>0</v>
      </c>
      <c r="CF39">
        <v>0</v>
      </c>
      <c r="CG39">
        <v>0</v>
      </c>
      <c r="CH39">
        <v>0</v>
      </c>
    </row>
    <row r="40" spans="1:86" x14ac:dyDescent="0.2">
      <c r="A40" t="s">
        <v>131</v>
      </c>
      <c r="B40" t="s">
        <v>1037</v>
      </c>
      <c r="C40" t="s">
        <v>803</v>
      </c>
      <c r="D40" t="s">
        <v>799</v>
      </c>
      <c r="E40" t="s">
        <v>808</v>
      </c>
      <c r="F40" t="s">
        <v>851</v>
      </c>
      <c r="G40" t="s">
        <v>797</v>
      </c>
      <c r="H40" t="s">
        <v>797</v>
      </c>
      <c r="I40" t="s">
        <v>797</v>
      </c>
      <c r="J40">
        <f t="shared" si="0"/>
        <v>9588</v>
      </c>
      <c r="K40" t="s">
        <v>1037</v>
      </c>
      <c r="L40">
        <v>0</v>
      </c>
      <c r="M40">
        <v>372</v>
      </c>
      <c r="N40">
        <v>143</v>
      </c>
      <c r="O40">
        <v>0</v>
      </c>
      <c r="P40">
        <v>0</v>
      </c>
      <c r="Q40">
        <v>0</v>
      </c>
      <c r="R40">
        <v>0</v>
      </c>
      <c r="S40">
        <v>0</v>
      </c>
      <c r="T40">
        <v>91</v>
      </c>
      <c r="U40">
        <v>0</v>
      </c>
      <c r="V40">
        <v>123</v>
      </c>
      <c r="W40">
        <v>0</v>
      </c>
      <c r="X40">
        <v>0</v>
      </c>
      <c r="Y40">
        <v>0</v>
      </c>
      <c r="Z40">
        <v>124</v>
      </c>
      <c r="AA40">
        <v>0</v>
      </c>
      <c r="AB40">
        <v>193</v>
      </c>
      <c r="AC40">
        <v>0</v>
      </c>
      <c r="AD40">
        <v>0</v>
      </c>
      <c r="AE40">
        <v>64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2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606</v>
      </c>
      <c r="AW40">
        <v>726</v>
      </c>
      <c r="AX40">
        <v>0</v>
      </c>
      <c r="AY40">
        <v>0</v>
      </c>
      <c r="AZ40">
        <v>0</v>
      </c>
      <c r="BA40">
        <v>0</v>
      </c>
      <c r="BB40">
        <v>203</v>
      </c>
      <c r="BC40">
        <v>1382</v>
      </c>
      <c r="BD40">
        <v>590</v>
      </c>
      <c r="BE40">
        <v>378</v>
      </c>
      <c r="BF40">
        <v>67</v>
      </c>
      <c r="BG40">
        <v>0</v>
      </c>
      <c r="BH40">
        <v>0</v>
      </c>
      <c r="BI40">
        <v>671</v>
      </c>
      <c r="BJ40">
        <v>0</v>
      </c>
      <c r="BK40">
        <v>228</v>
      </c>
      <c r="BL40">
        <v>0</v>
      </c>
      <c r="BM40">
        <v>0</v>
      </c>
      <c r="BN40">
        <v>39</v>
      </c>
      <c r="BO40">
        <v>0</v>
      </c>
      <c r="BP40">
        <v>0</v>
      </c>
      <c r="BQ40">
        <v>28</v>
      </c>
      <c r="BR40">
        <v>0</v>
      </c>
      <c r="BS40">
        <v>0</v>
      </c>
      <c r="BT40">
        <v>23</v>
      </c>
      <c r="BU40">
        <v>0</v>
      </c>
      <c r="BV40">
        <v>0</v>
      </c>
      <c r="BW40">
        <v>36</v>
      </c>
      <c r="BX40">
        <v>48</v>
      </c>
      <c r="BY40">
        <v>0</v>
      </c>
      <c r="BZ40">
        <v>0</v>
      </c>
      <c r="CA40">
        <v>2025</v>
      </c>
      <c r="CB40">
        <v>1129</v>
      </c>
      <c r="CC40">
        <v>0</v>
      </c>
      <c r="CD40">
        <v>0</v>
      </c>
      <c r="CE40">
        <v>31</v>
      </c>
      <c r="CF40">
        <v>171</v>
      </c>
      <c r="CG40">
        <v>77</v>
      </c>
      <c r="CH40">
        <v>0</v>
      </c>
    </row>
    <row r="41" spans="1:86" x14ac:dyDescent="0.2">
      <c r="A41" t="s">
        <v>133</v>
      </c>
      <c r="B41" t="s">
        <v>1038</v>
      </c>
      <c r="C41" t="s">
        <v>803</v>
      </c>
      <c r="D41" t="s">
        <v>799</v>
      </c>
      <c r="E41" t="s">
        <v>808</v>
      </c>
      <c r="F41" t="s">
        <v>852</v>
      </c>
      <c r="G41" t="s">
        <v>797</v>
      </c>
      <c r="H41" t="s">
        <v>797</v>
      </c>
      <c r="I41" t="s">
        <v>797</v>
      </c>
      <c r="J41">
        <f t="shared" si="0"/>
        <v>9052</v>
      </c>
      <c r="K41" t="s">
        <v>1038</v>
      </c>
      <c r="L41">
        <v>0</v>
      </c>
      <c r="M41">
        <v>28</v>
      </c>
      <c r="N41">
        <v>21</v>
      </c>
      <c r="O41">
        <v>0</v>
      </c>
      <c r="P41">
        <v>0</v>
      </c>
      <c r="Q41">
        <v>0</v>
      </c>
      <c r="R41">
        <v>27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274</v>
      </c>
      <c r="AA41">
        <v>32</v>
      </c>
      <c r="AB41">
        <v>0</v>
      </c>
      <c r="AC41">
        <v>0</v>
      </c>
      <c r="AD41">
        <v>0</v>
      </c>
      <c r="AE41">
        <v>0</v>
      </c>
      <c r="AF41">
        <v>311</v>
      </c>
      <c r="AG41">
        <v>72</v>
      </c>
      <c r="AH41">
        <v>0</v>
      </c>
      <c r="AI41">
        <v>0</v>
      </c>
      <c r="AJ41">
        <v>565</v>
      </c>
      <c r="AK41">
        <v>79</v>
      </c>
      <c r="AL41">
        <v>173</v>
      </c>
      <c r="AM41">
        <v>873</v>
      </c>
      <c r="AN41">
        <v>264</v>
      </c>
      <c r="AO41">
        <v>308</v>
      </c>
      <c r="AP41">
        <v>0</v>
      </c>
      <c r="AQ41">
        <v>0</v>
      </c>
      <c r="AR41">
        <v>0</v>
      </c>
      <c r="AS41">
        <v>177</v>
      </c>
      <c r="AT41">
        <v>0</v>
      </c>
      <c r="AU41">
        <v>0</v>
      </c>
      <c r="AV41">
        <v>0</v>
      </c>
      <c r="AW41">
        <v>39</v>
      </c>
      <c r="AX41">
        <v>23</v>
      </c>
      <c r="AY41">
        <v>0</v>
      </c>
      <c r="AZ41">
        <v>0</v>
      </c>
      <c r="BA41">
        <v>0</v>
      </c>
      <c r="BB41">
        <v>187</v>
      </c>
      <c r="BC41">
        <v>0</v>
      </c>
      <c r="BD41">
        <v>0</v>
      </c>
      <c r="BE41">
        <v>0</v>
      </c>
      <c r="BF41">
        <v>47</v>
      </c>
      <c r="BG41">
        <v>0</v>
      </c>
      <c r="BH41">
        <v>0</v>
      </c>
      <c r="BI41">
        <v>1525</v>
      </c>
      <c r="BJ41">
        <v>0</v>
      </c>
      <c r="BK41">
        <v>340</v>
      </c>
      <c r="BL41">
        <v>29</v>
      </c>
      <c r="BM41">
        <v>0</v>
      </c>
      <c r="BN41">
        <v>2392</v>
      </c>
      <c r="BO41">
        <v>714</v>
      </c>
      <c r="BP41">
        <v>23</v>
      </c>
      <c r="BQ41">
        <v>12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141</v>
      </c>
      <c r="BX41">
        <v>130</v>
      </c>
      <c r="BY41">
        <v>0</v>
      </c>
      <c r="BZ41">
        <v>0</v>
      </c>
      <c r="CA41">
        <v>84</v>
      </c>
      <c r="CB41">
        <v>0</v>
      </c>
      <c r="CC41">
        <v>17</v>
      </c>
      <c r="CD41">
        <v>0</v>
      </c>
      <c r="CE41">
        <v>0</v>
      </c>
      <c r="CF41">
        <v>37</v>
      </c>
      <c r="CG41">
        <v>0</v>
      </c>
      <c r="CH41">
        <v>0</v>
      </c>
    </row>
    <row r="42" spans="1:86" x14ac:dyDescent="0.2">
      <c r="A42" t="s">
        <v>141</v>
      </c>
      <c r="B42" t="s">
        <v>1039</v>
      </c>
      <c r="C42" t="s">
        <v>803</v>
      </c>
      <c r="D42" t="s">
        <v>799</v>
      </c>
      <c r="E42" t="s">
        <v>797</v>
      </c>
      <c r="F42" t="s">
        <v>797</v>
      </c>
      <c r="G42" t="s">
        <v>797</v>
      </c>
      <c r="H42" t="s">
        <v>797</v>
      </c>
      <c r="I42" t="s">
        <v>797</v>
      </c>
      <c r="J42">
        <f t="shared" si="0"/>
        <v>9043</v>
      </c>
      <c r="K42" t="s">
        <v>1039</v>
      </c>
      <c r="L42">
        <v>0</v>
      </c>
      <c r="M42">
        <v>0</v>
      </c>
      <c r="N42">
        <v>604</v>
      </c>
      <c r="O42">
        <v>0</v>
      </c>
      <c r="P42">
        <v>0</v>
      </c>
      <c r="Q42">
        <v>0</v>
      </c>
      <c r="R42">
        <v>0</v>
      </c>
      <c r="S42">
        <v>502</v>
      </c>
      <c r="T42">
        <v>0</v>
      </c>
      <c r="U42">
        <v>0</v>
      </c>
      <c r="V42">
        <v>0</v>
      </c>
      <c r="W42">
        <v>0</v>
      </c>
      <c r="X42">
        <v>0</v>
      </c>
      <c r="Y42">
        <v>610</v>
      </c>
      <c r="Z42">
        <v>68</v>
      </c>
      <c r="AA42">
        <v>1434</v>
      </c>
      <c r="AB42">
        <v>0</v>
      </c>
      <c r="AC42">
        <v>0</v>
      </c>
      <c r="AD42">
        <v>0</v>
      </c>
      <c r="AE42">
        <v>81</v>
      </c>
      <c r="AF42">
        <v>0</v>
      </c>
      <c r="AG42">
        <v>34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3305</v>
      </c>
      <c r="AN42">
        <v>0</v>
      </c>
      <c r="AO42">
        <v>2374</v>
      </c>
      <c r="AP42">
        <v>31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</row>
    <row r="43" spans="1:86" x14ac:dyDescent="0.2">
      <c r="A43" t="s">
        <v>140</v>
      </c>
      <c r="B43" t="s">
        <v>1040</v>
      </c>
      <c r="C43" t="s">
        <v>803</v>
      </c>
      <c r="D43" t="s">
        <v>799</v>
      </c>
      <c r="E43" t="s">
        <v>808</v>
      </c>
      <c r="F43" t="s">
        <v>853</v>
      </c>
      <c r="G43" t="s">
        <v>797</v>
      </c>
      <c r="H43" t="s">
        <v>797</v>
      </c>
      <c r="I43" t="s">
        <v>797</v>
      </c>
      <c r="J43">
        <f t="shared" si="0"/>
        <v>8992</v>
      </c>
      <c r="K43" t="s">
        <v>1040</v>
      </c>
      <c r="L43">
        <v>0</v>
      </c>
      <c r="M43">
        <v>0</v>
      </c>
      <c r="N43">
        <v>0</v>
      </c>
      <c r="O43">
        <v>0</v>
      </c>
      <c r="P43">
        <v>3587</v>
      </c>
      <c r="Q43">
        <v>5184</v>
      </c>
      <c r="R43">
        <v>0</v>
      </c>
      <c r="S43">
        <v>0</v>
      </c>
      <c r="T43">
        <v>0</v>
      </c>
      <c r="U43">
        <v>0</v>
      </c>
      <c r="V43">
        <v>0</v>
      </c>
      <c r="W43">
        <v>221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</row>
    <row r="44" spans="1:86" x14ac:dyDescent="0.2">
      <c r="A44" t="s">
        <v>139</v>
      </c>
      <c r="B44" t="s">
        <v>1041</v>
      </c>
      <c r="C44" t="s">
        <v>803</v>
      </c>
      <c r="D44" t="s">
        <v>799</v>
      </c>
      <c r="E44" t="s">
        <v>797</v>
      </c>
      <c r="F44" t="s">
        <v>797</v>
      </c>
      <c r="G44" t="s">
        <v>797</v>
      </c>
      <c r="H44" t="s">
        <v>797</v>
      </c>
      <c r="I44" t="s">
        <v>797</v>
      </c>
      <c r="J44">
        <f t="shared" si="0"/>
        <v>8832</v>
      </c>
      <c r="K44" t="s">
        <v>104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218</v>
      </c>
      <c r="U44">
        <v>0</v>
      </c>
      <c r="V44">
        <v>0</v>
      </c>
      <c r="W44">
        <v>0</v>
      </c>
      <c r="X44">
        <v>29</v>
      </c>
      <c r="Y44">
        <v>0</v>
      </c>
      <c r="Z44">
        <v>0</v>
      </c>
      <c r="AA44">
        <v>0</v>
      </c>
      <c r="AB44">
        <v>146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62</v>
      </c>
      <c r="AS44">
        <v>0</v>
      </c>
      <c r="AT44">
        <v>0</v>
      </c>
      <c r="AU44">
        <v>28</v>
      </c>
      <c r="AV44">
        <v>1815</v>
      </c>
      <c r="AW44">
        <v>1819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803</v>
      </c>
      <c r="BD44">
        <v>1055</v>
      </c>
      <c r="BE44">
        <v>573</v>
      </c>
      <c r="BF44">
        <v>0</v>
      </c>
      <c r="BG44">
        <v>0</v>
      </c>
      <c r="BH44">
        <v>0</v>
      </c>
      <c r="BI44">
        <v>0</v>
      </c>
      <c r="BJ44">
        <v>32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27</v>
      </c>
      <c r="BU44">
        <v>0</v>
      </c>
      <c r="BV44">
        <v>244</v>
      </c>
      <c r="BW44">
        <v>515</v>
      </c>
      <c r="BX44">
        <v>0</v>
      </c>
      <c r="BY44">
        <v>0</v>
      </c>
      <c r="BZ44">
        <v>466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</row>
    <row r="45" spans="1:86" x14ac:dyDescent="0.2">
      <c r="A45" t="s">
        <v>148</v>
      </c>
      <c r="B45" t="s">
        <v>1042</v>
      </c>
      <c r="C45" t="s">
        <v>803</v>
      </c>
      <c r="D45" t="s">
        <v>799</v>
      </c>
      <c r="E45" t="s">
        <v>801</v>
      </c>
      <c r="F45" t="s">
        <v>833</v>
      </c>
      <c r="G45" t="s">
        <v>797</v>
      </c>
      <c r="H45" t="s">
        <v>797</v>
      </c>
      <c r="I45" t="s">
        <v>797</v>
      </c>
      <c r="J45">
        <f t="shared" si="0"/>
        <v>8512</v>
      </c>
      <c r="K45" t="s">
        <v>1042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22</v>
      </c>
      <c r="U45">
        <v>0</v>
      </c>
      <c r="V45">
        <v>0</v>
      </c>
      <c r="W45">
        <v>0</v>
      </c>
      <c r="X45">
        <v>0</v>
      </c>
      <c r="Y45">
        <v>0</v>
      </c>
      <c r="Z45">
        <v>205</v>
      </c>
      <c r="AA45">
        <v>0</v>
      </c>
      <c r="AB45">
        <v>0</v>
      </c>
      <c r="AC45">
        <v>0</v>
      </c>
      <c r="AD45">
        <v>50</v>
      </c>
      <c r="AE45">
        <v>32</v>
      </c>
      <c r="AF45">
        <v>40</v>
      </c>
      <c r="AG45">
        <v>0</v>
      </c>
      <c r="AH45">
        <v>0</v>
      </c>
      <c r="AI45">
        <v>0</v>
      </c>
      <c r="AJ45">
        <v>137</v>
      </c>
      <c r="AK45">
        <v>170</v>
      </c>
      <c r="AL45">
        <v>321</v>
      </c>
      <c r="AM45">
        <v>0</v>
      </c>
      <c r="AN45">
        <v>111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111</v>
      </c>
      <c r="AW45">
        <v>258</v>
      </c>
      <c r="AX45">
        <v>406</v>
      </c>
      <c r="AY45">
        <v>31</v>
      </c>
      <c r="AZ45">
        <v>0</v>
      </c>
      <c r="BA45">
        <v>0</v>
      </c>
      <c r="BB45">
        <v>0</v>
      </c>
      <c r="BC45">
        <v>1168</v>
      </c>
      <c r="BD45">
        <v>575</v>
      </c>
      <c r="BE45">
        <v>396</v>
      </c>
      <c r="BF45">
        <v>0</v>
      </c>
      <c r="BG45">
        <v>0</v>
      </c>
      <c r="BH45">
        <v>0</v>
      </c>
      <c r="BI45">
        <v>30</v>
      </c>
      <c r="BJ45">
        <v>92</v>
      </c>
      <c r="BK45">
        <v>0</v>
      </c>
      <c r="BL45">
        <v>337</v>
      </c>
      <c r="BM45">
        <v>162</v>
      </c>
      <c r="BN45">
        <v>554</v>
      </c>
      <c r="BO45">
        <v>255</v>
      </c>
      <c r="BP45">
        <v>104</v>
      </c>
      <c r="BQ45">
        <v>0</v>
      </c>
      <c r="BR45">
        <v>0</v>
      </c>
      <c r="BS45">
        <v>235</v>
      </c>
      <c r="BT45">
        <v>0</v>
      </c>
      <c r="BU45">
        <v>0</v>
      </c>
      <c r="BV45">
        <v>19</v>
      </c>
      <c r="BW45">
        <v>212</v>
      </c>
      <c r="BX45">
        <v>0</v>
      </c>
      <c r="BY45">
        <v>0</v>
      </c>
      <c r="BZ45">
        <v>25</v>
      </c>
      <c r="CA45">
        <v>1475</v>
      </c>
      <c r="CB45">
        <v>797</v>
      </c>
      <c r="CC45">
        <v>41</v>
      </c>
      <c r="CD45">
        <v>0</v>
      </c>
      <c r="CE45">
        <v>0</v>
      </c>
      <c r="CF45">
        <v>141</v>
      </c>
      <c r="CG45">
        <v>0</v>
      </c>
      <c r="CH45">
        <v>0</v>
      </c>
    </row>
    <row r="46" spans="1:86" x14ac:dyDescent="0.2">
      <c r="A46" t="s">
        <v>145</v>
      </c>
      <c r="B46" t="s">
        <v>1043</v>
      </c>
      <c r="C46" t="s">
        <v>803</v>
      </c>
      <c r="D46" t="s">
        <v>799</v>
      </c>
      <c r="E46" t="s">
        <v>808</v>
      </c>
      <c r="F46" t="s">
        <v>853</v>
      </c>
      <c r="G46" t="s">
        <v>797</v>
      </c>
      <c r="H46" t="s">
        <v>797</v>
      </c>
      <c r="I46" t="s">
        <v>797</v>
      </c>
      <c r="J46">
        <f t="shared" si="0"/>
        <v>8046</v>
      </c>
      <c r="K46" t="s">
        <v>1043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4311</v>
      </c>
      <c r="AI46">
        <v>2176</v>
      </c>
      <c r="AJ46">
        <v>0</v>
      </c>
      <c r="AK46">
        <v>0</v>
      </c>
      <c r="AL46">
        <v>0</v>
      </c>
      <c r="AM46">
        <v>511</v>
      </c>
      <c r="AN46">
        <v>0</v>
      </c>
      <c r="AO46">
        <v>193</v>
      </c>
      <c r="AP46">
        <v>0</v>
      </c>
      <c r="AQ46">
        <v>855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</row>
    <row r="47" spans="1:86" x14ac:dyDescent="0.2">
      <c r="A47" t="s">
        <v>196</v>
      </c>
      <c r="B47" t="s">
        <v>1044</v>
      </c>
      <c r="C47" t="s">
        <v>803</v>
      </c>
      <c r="D47" t="s">
        <v>799</v>
      </c>
      <c r="E47" t="s">
        <v>808</v>
      </c>
      <c r="F47" t="s">
        <v>797</v>
      </c>
      <c r="G47" t="s">
        <v>797</v>
      </c>
      <c r="H47" t="s">
        <v>797</v>
      </c>
      <c r="I47" t="s">
        <v>797</v>
      </c>
      <c r="J47">
        <f t="shared" si="0"/>
        <v>7221</v>
      </c>
      <c r="K47" t="s">
        <v>1044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3263</v>
      </c>
      <c r="BD47">
        <v>660</v>
      </c>
      <c r="BE47">
        <v>1893</v>
      </c>
      <c r="BF47">
        <v>0</v>
      </c>
      <c r="BG47">
        <v>0</v>
      </c>
      <c r="BH47">
        <v>0</v>
      </c>
      <c r="BI47">
        <v>0</v>
      </c>
      <c r="BJ47">
        <v>33</v>
      </c>
      <c r="BK47">
        <v>0</v>
      </c>
      <c r="BL47">
        <v>121</v>
      </c>
      <c r="BM47">
        <v>894</v>
      </c>
      <c r="BN47">
        <v>0</v>
      </c>
      <c r="BO47">
        <v>0</v>
      </c>
      <c r="BP47">
        <v>0</v>
      </c>
      <c r="BQ47">
        <v>357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</row>
    <row r="48" spans="1:86" x14ac:dyDescent="0.2">
      <c r="A48" t="s">
        <v>153</v>
      </c>
      <c r="B48" t="s">
        <v>1045</v>
      </c>
      <c r="C48" t="s">
        <v>803</v>
      </c>
      <c r="D48" t="s">
        <v>799</v>
      </c>
      <c r="E48" t="s">
        <v>801</v>
      </c>
      <c r="F48" t="s">
        <v>797</v>
      </c>
      <c r="G48" t="s">
        <v>797</v>
      </c>
      <c r="H48" t="s">
        <v>797</v>
      </c>
      <c r="I48" t="s">
        <v>797</v>
      </c>
      <c r="J48">
        <f t="shared" si="0"/>
        <v>7211</v>
      </c>
      <c r="K48" t="s">
        <v>1045</v>
      </c>
      <c r="L48">
        <v>20</v>
      </c>
      <c r="M48">
        <v>0</v>
      </c>
      <c r="N48">
        <v>0</v>
      </c>
      <c r="O48">
        <v>42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44</v>
      </c>
      <c r="W48">
        <v>32</v>
      </c>
      <c r="X48">
        <v>0</v>
      </c>
      <c r="Y48">
        <v>170</v>
      </c>
      <c r="Z48">
        <v>407</v>
      </c>
      <c r="AA48">
        <v>170</v>
      </c>
      <c r="AB48">
        <v>0</v>
      </c>
      <c r="AC48">
        <v>0</v>
      </c>
      <c r="AD48">
        <v>0</v>
      </c>
      <c r="AE48">
        <v>115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185</v>
      </c>
      <c r="AN48">
        <v>0</v>
      </c>
      <c r="AO48">
        <v>514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229</v>
      </c>
      <c r="AW48">
        <v>31</v>
      </c>
      <c r="AX48">
        <v>36</v>
      </c>
      <c r="AY48">
        <v>0</v>
      </c>
      <c r="AZ48">
        <v>0</v>
      </c>
      <c r="BA48">
        <v>0</v>
      </c>
      <c r="BB48">
        <v>896</v>
      </c>
      <c r="BC48">
        <v>0</v>
      </c>
      <c r="BD48">
        <v>0</v>
      </c>
      <c r="BE48">
        <v>0</v>
      </c>
      <c r="BF48">
        <v>1893</v>
      </c>
      <c r="BG48">
        <v>0</v>
      </c>
      <c r="BH48">
        <v>0</v>
      </c>
      <c r="BI48">
        <v>512</v>
      </c>
      <c r="BJ48">
        <v>0</v>
      </c>
      <c r="BK48">
        <v>124</v>
      </c>
      <c r="BL48">
        <v>0</v>
      </c>
      <c r="BM48">
        <v>0</v>
      </c>
      <c r="BN48">
        <v>0</v>
      </c>
      <c r="BO48">
        <v>36</v>
      </c>
      <c r="BP48">
        <v>41</v>
      </c>
      <c r="BQ48">
        <v>103</v>
      </c>
      <c r="BR48">
        <v>31</v>
      </c>
      <c r="BS48">
        <v>332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19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193</v>
      </c>
      <c r="CH48">
        <v>0</v>
      </c>
    </row>
    <row r="49" spans="1:86" x14ac:dyDescent="0.2">
      <c r="A49" t="s">
        <v>158</v>
      </c>
      <c r="B49" t="s">
        <v>1046</v>
      </c>
      <c r="C49" t="s">
        <v>803</v>
      </c>
      <c r="D49" t="s">
        <v>799</v>
      </c>
      <c r="E49" t="s">
        <v>801</v>
      </c>
      <c r="F49" t="s">
        <v>838</v>
      </c>
      <c r="G49" t="s">
        <v>862</v>
      </c>
      <c r="H49" t="s">
        <v>797</v>
      </c>
      <c r="I49" t="s">
        <v>797</v>
      </c>
      <c r="J49">
        <f t="shared" si="0"/>
        <v>7196</v>
      </c>
      <c r="K49" t="s">
        <v>1046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7196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</row>
    <row r="50" spans="1:86" x14ac:dyDescent="0.2">
      <c r="A50" t="s">
        <v>257</v>
      </c>
      <c r="B50" t="s">
        <v>1047</v>
      </c>
      <c r="C50" t="s">
        <v>803</v>
      </c>
      <c r="D50" t="s">
        <v>799</v>
      </c>
      <c r="E50" t="s">
        <v>808</v>
      </c>
      <c r="F50" t="s">
        <v>853</v>
      </c>
      <c r="G50" s="1" t="s">
        <v>797</v>
      </c>
      <c r="H50" s="1" t="s">
        <v>797</v>
      </c>
      <c r="I50" s="1" t="s">
        <v>797</v>
      </c>
      <c r="J50">
        <f t="shared" si="0"/>
        <v>7063</v>
      </c>
      <c r="K50" t="s">
        <v>1047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785</v>
      </c>
      <c r="BN50">
        <v>404</v>
      </c>
      <c r="BO50">
        <v>347</v>
      </c>
      <c r="BP50">
        <v>0</v>
      </c>
      <c r="BQ50">
        <v>5527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</row>
    <row r="51" spans="1:86" x14ac:dyDescent="0.2">
      <c r="A51" t="s">
        <v>189</v>
      </c>
      <c r="B51" t="s">
        <v>1048</v>
      </c>
      <c r="C51" t="s">
        <v>803</v>
      </c>
      <c r="D51" t="s">
        <v>799</v>
      </c>
      <c r="E51" t="s">
        <v>797</v>
      </c>
      <c r="F51" t="s">
        <v>797</v>
      </c>
      <c r="G51" t="s">
        <v>797</v>
      </c>
      <c r="H51" t="s">
        <v>797</v>
      </c>
      <c r="I51" t="s">
        <v>797</v>
      </c>
      <c r="J51">
        <f t="shared" si="0"/>
        <v>6927</v>
      </c>
      <c r="K51" t="s">
        <v>1048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3023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559</v>
      </c>
      <c r="AN51">
        <v>0</v>
      </c>
      <c r="AO51">
        <v>248</v>
      </c>
      <c r="AP51">
        <v>0</v>
      </c>
      <c r="AQ51">
        <v>0</v>
      </c>
      <c r="AR51">
        <v>3097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</row>
    <row r="52" spans="1:86" x14ac:dyDescent="0.2">
      <c r="A52" t="s">
        <v>157</v>
      </c>
      <c r="B52" t="s">
        <v>1049</v>
      </c>
      <c r="C52" t="s">
        <v>803</v>
      </c>
      <c r="D52" t="s">
        <v>799</v>
      </c>
      <c r="E52" t="s">
        <v>801</v>
      </c>
      <c r="F52" t="s">
        <v>838</v>
      </c>
      <c r="G52" t="s">
        <v>797</v>
      </c>
      <c r="H52" t="s">
        <v>797</v>
      </c>
      <c r="I52" t="s">
        <v>797</v>
      </c>
      <c r="J52">
        <f t="shared" si="0"/>
        <v>6844</v>
      </c>
      <c r="K52" t="s">
        <v>1049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499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40</v>
      </c>
      <c r="AP52">
        <v>0</v>
      </c>
      <c r="AQ52">
        <v>0</v>
      </c>
      <c r="AR52">
        <v>53</v>
      </c>
      <c r="AS52">
        <v>0</v>
      </c>
      <c r="AT52">
        <v>0</v>
      </c>
      <c r="AU52">
        <v>70</v>
      </c>
      <c r="AV52">
        <v>371</v>
      </c>
      <c r="AW52">
        <v>565</v>
      </c>
      <c r="AX52">
        <v>5246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</row>
    <row r="53" spans="1:86" x14ac:dyDescent="0.2">
      <c r="A53" t="s">
        <v>167</v>
      </c>
      <c r="B53" t="s">
        <v>1050</v>
      </c>
      <c r="C53" t="s">
        <v>803</v>
      </c>
      <c r="D53" t="s">
        <v>799</v>
      </c>
      <c r="E53" t="s">
        <v>887</v>
      </c>
      <c r="F53" t="s">
        <v>886</v>
      </c>
      <c r="G53" t="s">
        <v>865</v>
      </c>
      <c r="H53" t="s">
        <v>797</v>
      </c>
      <c r="I53" t="s">
        <v>797</v>
      </c>
      <c r="J53">
        <f t="shared" si="0"/>
        <v>6774</v>
      </c>
      <c r="K53" t="s">
        <v>105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270</v>
      </c>
      <c r="AZ53">
        <v>6467</v>
      </c>
      <c r="BA53">
        <v>37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</row>
    <row r="54" spans="1:86" x14ac:dyDescent="0.2">
      <c r="A54" t="s">
        <v>164</v>
      </c>
      <c r="B54" t="s">
        <v>1051</v>
      </c>
      <c r="C54" t="s">
        <v>803</v>
      </c>
      <c r="D54" t="s">
        <v>799</v>
      </c>
      <c r="E54" t="s">
        <v>808</v>
      </c>
      <c r="F54" t="s">
        <v>816</v>
      </c>
      <c r="G54" t="s">
        <v>797</v>
      </c>
      <c r="H54" t="s">
        <v>797</v>
      </c>
      <c r="I54" t="s">
        <v>797</v>
      </c>
      <c r="J54">
        <f t="shared" si="0"/>
        <v>6749</v>
      </c>
      <c r="K54" t="s">
        <v>105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73</v>
      </c>
      <c r="AE54">
        <v>0</v>
      </c>
      <c r="AF54">
        <v>2370</v>
      </c>
      <c r="AG54">
        <v>132</v>
      </c>
      <c r="AH54">
        <v>0</v>
      </c>
      <c r="AI54">
        <v>0</v>
      </c>
      <c r="AJ54">
        <v>0</v>
      </c>
      <c r="AK54">
        <v>222</v>
      </c>
      <c r="AL54">
        <v>560</v>
      </c>
      <c r="AM54">
        <v>662</v>
      </c>
      <c r="AN54">
        <v>75</v>
      </c>
      <c r="AO54">
        <v>306</v>
      </c>
      <c r="AP54">
        <v>0</v>
      </c>
      <c r="AQ54">
        <v>0</v>
      </c>
      <c r="AR54">
        <v>58</v>
      </c>
      <c r="AS54">
        <v>2191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</row>
    <row r="55" spans="1:86" x14ac:dyDescent="0.2">
      <c r="A55" t="s">
        <v>170</v>
      </c>
      <c r="B55" t="s">
        <v>1052</v>
      </c>
      <c r="C55" t="s">
        <v>803</v>
      </c>
      <c r="D55" t="s">
        <v>799</v>
      </c>
      <c r="E55" t="s">
        <v>800</v>
      </c>
      <c r="F55" t="s">
        <v>798</v>
      </c>
      <c r="G55" t="s">
        <v>819</v>
      </c>
      <c r="H55" t="s">
        <v>818</v>
      </c>
      <c r="I55" t="s">
        <v>888</v>
      </c>
      <c r="J55">
        <f t="shared" si="0"/>
        <v>6605</v>
      </c>
      <c r="K55" t="s">
        <v>1052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139</v>
      </c>
      <c r="AZ55">
        <v>6466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</row>
    <row r="56" spans="1:86" x14ac:dyDescent="0.2">
      <c r="A56" t="s">
        <v>160</v>
      </c>
      <c r="B56" t="s">
        <v>1053</v>
      </c>
      <c r="C56" t="s">
        <v>803</v>
      </c>
      <c r="D56" t="s">
        <v>799</v>
      </c>
      <c r="E56" t="s">
        <v>808</v>
      </c>
      <c r="F56" t="s">
        <v>842</v>
      </c>
      <c r="G56" t="s">
        <v>863</v>
      </c>
      <c r="H56" t="s">
        <v>797</v>
      </c>
      <c r="I56" t="s">
        <v>797</v>
      </c>
      <c r="J56">
        <f t="shared" si="0"/>
        <v>6513</v>
      </c>
      <c r="K56" t="s">
        <v>1053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9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205</v>
      </c>
      <c r="BN56">
        <v>150</v>
      </c>
      <c r="BO56">
        <v>127</v>
      </c>
      <c r="BP56">
        <v>0</v>
      </c>
      <c r="BQ56">
        <v>78</v>
      </c>
      <c r="BR56">
        <v>0</v>
      </c>
      <c r="BS56">
        <v>711</v>
      </c>
      <c r="BT56">
        <v>203</v>
      </c>
      <c r="BU56">
        <v>397</v>
      </c>
      <c r="BV56">
        <v>44</v>
      </c>
      <c r="BW56">
        <v>132</v>
      </c>
      <c r="BX56">
        <v>0</v>
      </c>
      <c r="BY56">
        <v>4293</v>
      </c>
      <c r="BZ56">
        <v>53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30</v>
      </c>
      <c r="CG56">
        <v>0</v>
      </c>
      <c r="CH56">
        <v>0</v>
      </c>
    </row>
    <row r="57" spans="1:86" x14ac:dyDescent="0.2">
      <c r="A57" t="s">
        <v>181</v>
      </c>
      <c r="B57" t="s">
        <v>1054</v>
      </c>
      <c r="C57" t="s">
        <v>803</v>
      </c>
      <c r="D57" t="s">
        <v>799</v>
      </c>
      <c r="E57" t="s">
        <v>887</v>
      </c>
      <c r="F57" t="s">
        <v>886</v>
      </c>
      <c r="G57" t="s">
        <v>865</v>
      </c>
      <c r="H57" t="s">
        <v>797</v>
      </c>
      <c r="I57" t="s">
        <v>797</v>
      </c>
      <c r="J57">
        <f t="shared" si="0"/>
        <v>5670</v>
      </c>
      <c r="K57" t="s">
        <v>1054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345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27</v>
      </c>
      <c r="AL57">
        <v>105</v>
      </c>
      <c r="AM57">
        <v>1854</v>
      </c>
      <c r="AN57">
        <v>0</v>
      </c>
      <c r="AO57">
        <v>1318</v>
      </c>
      <c r="AP57">
        <v>0</v>
      </c>
      <c r="AQ57">
        <v>0</v>
      </c>
      <c r="AR57">
        <v>2021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</row>
    <row r="58" spans="1:86" x14ac:dyDescent="0.2">
      <c r="A58" t="s">
        <v>182</v>
      </c>
      <c r="B58" t="s">
        <v>1055</v>
      </c>
      <c r="C58" t="s">
        <v>803</v>
      </c>
      <c r="D58" t="s">
        <v>799</v>
      </c>
      <c r="E58" t="s">
        <v>797</v>
      </c>
      <c r="F58" t="s">
        <v>797</v>
      </c>
      <c r="G58" t="s">
        <v>797</v>
      </c>
      <c r="H58" t="s">
        <v>797</v>
      </c>
      <c r="I58" t="s">
        <v>797</v>
      </c>
      <c r="J58">
        <f t="shared" si="0"/>
        <v>5631</v>
      </c>
      <c r="K58" t="s">
        <v>1055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129</v>
      </c>
      <c r="BD58">
        <v>39</v>
      </c>
      <c r="BE58">
        <v>255</v>
      </c>
      <c r="BF58">
        <v>0</v>
      </c>
      <c r="BG58">
        <v>0</v>
      </c>
      <c r="BH58">
        <v>0</v>
      </c>
      <c r="BI58">
        <v>2300</v>
      </c>
      <c r="BJ58">
        <v>0</v>
      </c>
      <c r="BK58">
        <v>513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75</v>
      </c>
      <c r="BT58">
        <v>82</v>
      </c>
      <c r="BU58">
        <v>302</v>
      </c>
      <c r="BV58">
        <v>159</v>
      </c>
      <c r="BW58">
        <v>1227</v>
      </c>
      <c r="BX58">
        <v>73</v>
      </c>
      <c r="BY58">
        <v>209</v>
      </c>
      <c r="BZ58">
        <v>194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74</v>
      </c>
      <c r="CG58">
        <v>0</v>
      </c>
      <c r="CH58">
        <v>0</v>
      </c>
    </row>
    <row r="59" spans="1:86" x14ac:dyDescent="0.2">
      <c r="A59" t="s">
        <v>174</v>
      </c>
      <c r="B59" t="s">
        <v>1056</v>
      </c>
      <c r="C59" t="s">
        <v>803</v>
      </c>
      <c r="D59" t="s">
        <v>799</v>
      </c>
      <c r="E59" t="s">
        <v>890</v>
      </c>
      <c r="F59" t="s">
        <v>889</v>
      </c>
      <c r="G59" t="s">
        <v>797</v>
      </c>
      <c r="H59" t="s">
        <v>797</v>
      </c>
      <c r="I59" t="s">
        <v>797</v>
      </c>
      <c r="J59">
        <f t="shared" si="0"/>
        <v>5466</v>
      </c>
      <c r="K59" t="s">
        <v>1056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3504</v>
      </c>
      <c r="CE59">
        <v>1962</v>
      </c>
      <c r="CF59">
        <v>0</v>
      </c>
      <c r="CG59">
        <v>0</v>
      </c>
      <c r="CH59">
        <v>0</v>
      </c>
    </row>
    <row r="60" spans="1:86" x14ac:dyDescent="0.2">
      <c r="A60" t="s">
        <v>173</v>
      </c>
      <c r="B60" t="s">
        <v>1057</v>
      </c>
      <c r="C60" t="s">
        <v>803</v>
      </c>
      <c r="D60" t="s">
        <v>799</v>
      </c>
      <c r="E60" t="s">
        <v>797</v>
      </c>
      <c r="F60" t="s">
        <v>797</v>
      </c>
      <c r="G60" t="s">
        <v>797</v>
      </c>
      <c r="H60" t="s">
        <v>797</v>
      </c>
      <c r="I60" t="s">
        <v>797</v>
      </c>
      <c r="J60">
        <f t="shared" si="0"/>
        <v>5431</v>
      </c>
      <c r="K60" t="s">
        <v>1057</v>
      </c>
      <c r="L60">
        <v>129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26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500</v>
      </c>
      <c r="AA60">
        <v>51</v>
      </c>
      <c r="AB60">
        <v>0</v>
      </c>
      <c r="AC60">
        <v>0</v>
      </c>
      <c r="AD60">
        <v>0</v>
      </c>
      <c r="AE60">
        <v>0</v>
      </c>
      <c r="AF60">
        <v>345</v>
      </c>
      <c r="AG60">
        <v>63</v>
      </c>
      <c r="AH60">
        <v>140</v>
      </c>
      <c r="AI60">
        <v>94</v>
      </c>
      <c r="AJ60">
        <v>0</v>
      </c>
      <c r="AK60">
        <v>0</v>
      </c>
      <c r="AL60">
        <v>0</v>
      </c>
      <c r="AM60">
        <v>2701</v>
      </c>
      <c r="AN60">
        <v>0</v>
      </c>
      <c r="AO60">
        <v>855</v>
      </c>
      <c r="AP60">
        <v>0</v>
      </c>
      <c r="AQ60">
        <v>50</v>
      </c>
      <c r="AR60">
        <v>269</v>
      </c>
      <c r="AS60">
        <v>86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22</v>
      </c>
      <c r="CF60">
        <v>0</v>
      </c>
      <c r="CG60">
        <v>0</v>
      </c>
      <c r="CH60">
        <v>0</v>
      </c>
    </row>
    <row r="61" spans="1:86" x14ac:dyDescent="0.2">
      <c r="A61" t="s">
        <v>188</v>
      </c>
      <c r="B61" t="s">
        <v>1058</v>
      </c>
      <c r="C61" t="s">
        <v>803</v>
      </c>
      <c r="D61" t="s">
        <v>799</v>
      </c>
      <c r="E61" t="s">
        <v>808</v>
      </c>
      <c r="F61" t="s">
        <v>853</v>
      </c>
      <c r="G61" t="s">
        <v>797</v>
      </c>
      <c r="H61" t="s">
        <v>797</v>
      </c>
      <c r="I61" t="s">
        <v>797</v>
      </c>
      <c r="J61">
        <f t="shared" si="0"/>
        <v>5326</v>
      </c>
      <c r="K61" t="s">
        <v>1058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760</v>
      </c>
      <c r="BD61">
        <v>76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198</v>
      </c>
      <c r="BM61">
        <v>1818</v>
      </c>
      <c r="BN61">
        <v>1198</v>
      </c>
      <c r="BO61">
        <v>272</v>
      </c>
      <c r="BP61">
        <v>0</v>
      </c>
      <c r="BQ61">
        <v>945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39</v>
      </c>
      <c r="CB61">
        <v>2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</row>
    <row r="62" spans="1:86" x14ac:dyDescent="0.2">
      <c r="A62" t="s">
        <v>185</v>
      </c>
      <c r="B62" t="s">
        <v>1059</v>
      </c>
      <c r="C62" t="s">
        <v>803</v>
      </c>
      <c r="D62" t="s">
        <v>799</v>
      </c>
      <c r="E62" t="s">
        <v>808</v>
      </c>
      <c r="F62" t="s">
        <v>853</v>
      </c>
      <c r="G62" t="s">
        <v>797</v>
      </c>
      <c r="H62" t="s">
        <v>797</v>
      </c>
      <c r="I62" t="s">
        <v>797</v>
      </c>
      <c r="J62">
        <f t="shared" si="0"/>
        <v>4799</v>
      </c>
      <c r="K62" t="s">
        <v>1059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1473</v>
      </c>
      <c r="BD62">
        <v>3326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</row>
    <row r="63" spans="1:86" x14ac:dyDescent="0.2">
      <c r="A63" t="s">
        <v>204</v>
      </c>
      <c r="B63" t="s">
        <v>1060</v>
      </c>
      <c r="C63" t="s">
        <v>803</v>
      </c>
      <c r="D63" t="s">
        <v>799</v>
      </c>
      <c r="E63" t="s">
        <v>808</v>
      </c>
      <c r="F63" t="s">
        <v>853</v>
      </c>
      <c r="G63" t="s">
        <v>797</v>
      </c>
      <c r="H63" t="s">
        <v>797</v>
      </c>
      <c r="I63" t="s">
        <v>797</v>
      </c>
      <c r="J63">
        <f t="shared" si="0"/>
        <v>4750</v>
      </c>
      <c r="K63" t="s">
        <v>106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24</v>
      </c>
      <c r="AA63">
        <v>0</v>
      </c>
      <c r="AB63">
        <v>0</v>
      </c>
      <c r="AC63">
        <v>0</v>
      </c>
      <c r="AD63">
        <v>104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428</v>
      </c>
      <c r="AL63">
        <v>1044</v>
      </c>
      <c r="AM63">
        <v>1233</v>
      </c>
      <c r="AN63">
        <v>0</v>
      </c>
      <c r="AO63">
        <v>731</v>
      </c>
      <c r="AP63">
        <v>0</v>
      </c>
      <c r="AQ63">
        <v>0</v>
      </c>
      <c r="AR63">
        <v>15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</row>
    <row r="64" spans="1:86" x14ac:dyDescent="0.2">
      <c r="A64" t="s">
        <v>274</v>
      </c>
      <c r="B64" t="s">
        <v>1061</v>
      </c>
      <c r="C64" t="s">
        <v>803</v>
      </c>
      <c r="D64" t="s">
        <v>799</v>
      </c>
      <c r="E64" t="s">
        <v>800</v>
      </c>
      <c r="F64" t="s">
        <v>798</v>
      </c>
      <c r="G64" t="s">
        <v>866</v>
      </c>
      <c r="H64" t="s">
        <v>797</v>
      </c>
      <c r="I64" t="s">
        <v>797</v>
      </c>
      <c r="J64">
        <f t="shared" si="0"/>
        <v>4358</v>
      </c>
      <c r="K64" t="s">
        <v>106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56</v>
      </c>
      <c r="T64">
        <v>314</v>
      </c>
      <c r="U64">
        <v>2719</v>
      </c>
      <c r="V64">
        <v>338</v>
      </c>
      <c r="W64">
        <v>677</v>
      </c>
      <c r="X64">
        <v>114</v>
      </c>
      <c r="Y64">
        <v>4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</row>
    <row r="65" spans="1:86" x14ac:dyDescent="0.2">
      <c r="A65" t="s">
        <v>191</v>
      </c>
      <c r="B65" t="s">
        <v>1062</v>
      </c>
      <c r="C65" t="s">
        <v>803</v>
      </c>
      <c r="D65" t="s">
        <v>799</v>
      </c>
      <c r="E65" t="s">
        <v>808</v>
      </c>
      <c r="F65" t="s">
        <v>842</v>
      </c>
      <c r="G65" t="s">
        <v>797</v>
      </c>
      <c r="H65" t="s">
        <v>797</v>
      </c>
      <c r="I65" t="s">
        <v>797</v>
      </c>
      <c r="J65">
        <f t="shared" si="0"/>
        <v>4196</v>
      </c>
      <c r="K65" t="s">
        <v>1062</v>
      </c>
      <c r="L65">
        <v>0</v>
      </c>
      <c r="M65">
        <v>80</v>
      </c>
      <c r="N65">
        <v>90</v>
      </c>
      <c r="O65">
        <v>0</v>
      </c>
      <c r="P65">
        <v>0</v>
      </c>
      <c r="Q65">
        <v>0</v>
      </c>
      <c r="R65">
        <v>0</v>
      </c>
      <c r="S65">
        <v>2862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00</v>
      </c>
      <c r="AB65">
        <v>0</v>
      </c>
      <c r="AC65">
        <v>392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216</v>
      </c>
      <c r="CE65">
        <v>240</v>
      </c>
      <c r="CF65">
        <v>0</v>
      </c>
      <c r="CG65">
        <v>0</v>
      </c>
      <c r="CH65">
        <v>216</v>
      </c>
    </row>
    <row r="66" spans="1:86" x14ac:dyDescent="0.2">
      <c r="A66" t="s">
        <v>193</v>
      </c>
      <c r="B66" t="s">
        <v>1063</v>
      </c>
      <c r="C66" t="s">
        <v>803</v>
      </c>
      <c r="D66" t="s">
        <v>859</v>
      </c>
      <c r="E66" t="s">
        <v>858</v>
      </c>
      <c r="F66" t="s">
        <v>797</v>
      </c>
      <c r="G66" t="s">
        <v>797</v>
      </c>
      <c r="H66" t="s">
        <v>797</v>
      </c>
      <c r="I66" t="s">
        <v>797</v>
      </c>
      <c r="J66">
        <f t="shared" ref="J66:J129" si="1">SUM(L66:CH66)</f>
        <v>4162</v>
      </c>
      <c r="K66" t="s">
        <v>1063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2826</v>
      </c>
      <c r="AZ66">
        <v>339</v>
      </c>
      <c r="BA66">
        <v>997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</row>
    <row r="67" spans="1:86" x14ac:dyDescent="0.2">
      <c r="A67" t="s">
        <v>200</v>
      </c>
      <c r="B67" t="s">
        <v>1064</v>
      </c>
      <c r="C67" t="s">
        <v>803</v>
      </c>
      <c r="D67" t="s">
        <v>799</v>
      </c>
      <c r="E67" t="s">
        <v>892</v>
      </c>
      <c r="F67" t="s">
        <v>827</v>
      </c>
      <c r="G67" t="s">
        <v>891</v>
      </c>
      <c r="H67" t="s">
        <v>797</v>
      </c>
      <c r="I67" t="s">
        <v>797</v>
      </c>
      <c r="J67">
        <f t="shared" si="1"/>
        <v>4145</v>
      </c>
      <c r="K67" t="s">
        <v>1064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99</v>
      </c>
      <c r="BD67">
        <v>251</v>
      </c>
      <c r="BE67">
        <v>113</v>
      </c>
      <c r="BF67">
        <v>0</v>
      </c>
      <c r="BG67">
        <v>175</v>
      </c>
      <c r="BH67">
        <v>132</v>
      </c>
      <c r="BI67">
        <v>0</v>
      </c>
      <c r="BJ67">
        <v>750</v>
      </c>
      <c r="BK67">
        <v>0</v>
      </c>
      <c r="BL67">
        <v>326</v>
      </c>
      <c r="BM67">
        <v>309</v>
      </c>
      <c r="BN67">
        <v>383</v>
      </c>
      <c r="BO67">
        <v>559</v>
      </c>
      <c r="BP67">
        <v>0</v>
      </c>
      <c r="BQ67">
        <v>146</v>
      </c>
      <c r="BR67">
        <v>121</v>
      </c>
      <c r="BS67">
        <v>0</v>
      </c>
      <c r="BT67">
        <v>0</v>
      </c>
      <c r="BU67">
        <v>0</v>
      </c>
      <c r="BV67">
        <v>0</v>
      </c>
      <c r="BW67">
        <v>29</v>
      </c>
      <c r="BX67">
        <v>61</v>
      </c>
      <c r="BY67">
        <v>0</v>
      </c>
      <c r="BZ67">
        <v>37</v>
      </c>
      <c r="CA67">
        <v>344</v>
      </c>
      <c r="CB67">
        <v>258</v>
      </c>
      <c r="CC67">
        <v>0</v>
      </c>
      <c r="CD67">
        <v>0</v>
      </c>
      <c r="CE67">
        <v>0</v>
      </c>
      <c r="CF67">
        <v>52</v>
      </c>
      <c r="CG67">
        <v>0</v>
      </c>
      <c r="CH67">
        <v>0</v>
      </c>
    </row>
    <row r="68" spans="1:86" x14ac:dyDescent="0.2">
      <c r="A68" t="s">
        <v>235</v>
      </c>
      <c r="B68" t="s">
        <v>1065</v>
      </c>
      <c r="C68" t="s">
        <v>803</v>
      </c>
      <c r="D68" t="s">
        <v>799</v>
      </c>
      <c r="E68" t="s">
        <v>808</v>
      </c>
      <c r="F68" t="s">
        <v>816</v>
      </c>
      <c r="G68" t="s">
        <v>899</v>
      </c>
      <c r="H68" t="s">
        <v>898</v>
      </c>
      <c r="I68" t="s">
        <v>897</v>
      </c>
      <c r="J68">
        <f t="shared" si="1"/>
        <v>3632</v>
      </c>
      <c r="K68" t="s">
        <v>1065</v>
      </c>
      <c r="L68">
        <v>0</v>
      </c>
      <c r="M68">
        <v>0</v>
      </c>
      <c r="N68">
        <v>0</v>
      </c>
      <c r="O68">
        <v>0</v>
      </c>
      <c r="P68">
        <v>398</v>
      </c>
      <c r="Q68">
        <v>3234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</row>
    <row r="69" spans="1:86" x14ac:dyDescent="0.2">
      <c r="A69" t="s">
        <v>203</v>
      </c>
      <c r="B69" t="s">
        <v>1066</v>
      </c>
      <c r="C69" t="s">
        <v>803</v>
      </c>
      <c r="D69" t="s">
        <v>799</v>
      </c>
      <c r="E69" t="s">
        <v>797</v>
      </c>
      <c r="F69" t="s">
        <v>797</v>
      </c>
      <c r="G69" t="s">
        <v>797</v>
      </c>
      <c r="H69" t="s">
        <v>797</v>
      </c>
      <c r="I69" t="s">
        <v>797</v>
      </c>
      <c r="J69">
        <f t="shared" si="1"/>
        <v>3622</v>
      </c>
      <c r="K69" t="s">
        <v>1066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295</v>
      </c>
      <c r="BD69">
        <v>589</v>
      </c>
      <c r="BE69">
        <v>499</v>
      </c>
      <c r="BF69">
        <v>0</v>
      </c>
      <c r="BG69">
        <v>0</v>
      </c>
      <c r="BH69">
        <v>0</v>
      </c>
      <c r="BI69">
        <v>0</v>
      </c>
      <c r="BJ69">
        <v>98</v>
      </c>
      <c r="BK69">
        <v>0</v>
      </c>
      <c r="BL69">
        <v>69</v>
      </c>
      <c r="BM69">
        <v>90</v>
      </c>
      <c r="BN69">
        <v>880</v>
      </c>
      <c r="BO69">
        <v>787</v>
      </c>
      <c r="BP69">
        <v>0</v>
      </c>
      <c r="BQ69">
        <v>315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</row>
    <row r="70" spans="1:86" x14ac:dyDescent="0.2">
      <c r="A70" t="s">
        <v>208</v>
      </c>
      <c r="B70" t="s">
        <v>1067</v>
      </c>
      <c r="C70" t="s">
        <v>803</v>
      </c>
      <c r="D70" t="s">
        <v>799</v>
      </c>
      <c r="E70" t="s">
        <v>801</v>
      </c>
      <c r="F70" t="s">
        <v>812</v>
      </c>
      <c r="G70" t="s">
        <v>893</v>
      </c>
      <c r="H70" t="s">
        <v>797</v>
      </c>
      <c r="I70" t="s">
        <v>797</v>
      </c>
      <c r="J70">
        <f t="shared" si="1"/>
        <v>3518</v>
      </c>
      <c r="K70" t="s">
        <v>1067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45</v>
      </c>
      <c r="BA70">
        <v>0</v>
      </c>
      <c r="BB70">
        <v>0</v>
      </c>
      <c r="BC70">
        <v>0</v>
      </c>
      <c r="BD70">
        <v>0</v>
      </c>
      <c r="BE70">
        <v>3254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102</v>
      </c>
      <c r="BZ70">
        <v>0</v>
      </c>
      <c r="CA70">
        <v>117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</row>
    <row r="71" spans="1:86" x14ac:dyDescent="0.2">
      <c r="A71" t="s">
        <v>212</v>
      </c>
      <c r="B71" t="s">
        <v>1068</v>
      </c>
      <c r="C71" s="1" t="s">
        <v>803</v>
      </c>
      <c r="D71" s="1" t="s">
        <v>799</v>
      </c>
      <c r="E71" s="1" t="s">
        <v>797</v>
      </c>
      <c r="F71" s="1" t="s">
        <v>797</v>
      </c>
      <c r="G71" s="1" t="s">
        <v>797</v>
      </c>
      <c r="H71" s="1" t="s">
        <v>797</v>
      </c>
      <c r="I71" s="1" t="s">
        <v>797</v>
      </c>
      <c r="J71">
        <f t="shared" si="1"/>
        <v>3256</v>
      </c>
      <c r="K71" t="s">
        <v>1068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369</v>
      </c>
      <c r="X71">
        <v>0</v>
      </c>
      <c r="Y71">
        <v>0</v>
      </c>
      <c r="Z71">
        <v>0</v>
      </c>
      <c r="AA71">
        <v>0</v>
      </c>
      <c r="AB71">
        <v>92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45</v>
      </c>
      <c r="AS71">
        <v>0</v>
      </c>
      <c r="AT71">
        <v>0</v>
      </c>
      <c r="AU71">
        <v>125</v>
      </c>
      <c r="AV71">
        <v>608</v>
      </c>
      <c r="AW71">
        <v>344</v>
      </c>
      <c r="AX71">
        <v>73</v>
      </c>
      <c r="AY71">
        <v>0</v>
      </c>
      <c r="AZ71">
        <v>0</v>
      </c>
      <c r="BA71">
        <v>0</v>
      </c>
      <c r="BB71">
        <v>175</v>
      </c>
      <c r="BC71">
        <v>0</v>
      </c>
      <c r="BD71">
        <v>0</v>
      </c>
      <c r="BE71">
        <v>0</v>
      </c>
      <c r="BF71">
        <v>372</v>
      </c>
      <c r="BG71">
        <v>0</v>
      </c>
      <c r="BH71">
        <v>0</v>
      </c>
      <c r="BI71">
        <v>0</v>
      </c>
      <c r="BJ71">
        <v>70</v>
      </c>
      <c r="BK71">
        <v>0</v>
      </c>
      <c r="BL71">
        <v>73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53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28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</row>
    <row r="72" spans="1:86" x14ac:dyDescent="0.2">
      <c r="A72" t="s">
        <v>209</v>
      </c>
      <c r="B72" t="s">
        <v>1069</v>
      </c>
      <c r="C72" t="s">
        <v>803</v>
      </c>
      <c r="D72" t="s">
        <v>799</v>
      </c>
      <c r="E72" t="s">
        <v>797</v>
      </c>
      <c r="F72" t="s">
        <v>797</v>
      </c>
      <c r="G72" t="s">
        <v>797</v>
      </c>
      <c r="H72" t="s">
        <v>797</v>
      </c>
      <c r="I72" t="s">
        <v>797</v>
      </c>
      <c r="J72">
        <f t="shared" si="1"/>
        <v>3248</v>
      </c>
      <c r="K72" t="s">
        <v>1069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30</v>
      </c>
      <c r="BH72">
        <v>0</v>
      </c>
      <c r="BI72">
        <v>414</v>
      </c>
      <c r="BJ72">
        <v>124</v>
      </c>
      <c r="BK72">
        <v>32</v>
      </c>
      <c r="BL72">
        <v>614</v>
      </c>
      <c r="BM72">
        <v>754</v>
      </c>
      <c r="BN72">
        <v>146</v>
      </c>
      <c r="BO72">
        <v>24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112</v>
      </c>
      <c r="BX72">
        <v>0</v>
      </c>
      <c r="BY72">
        <v>0</v>
      </c>
      <c r="BZ72">
        <v>998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</row>
    <row r="73" spans="1:86" x14ac:dyDescent="0.2">
      <c r="A73" t="s">
        <v>207</v>
      </c>
      <c r="B73" t="s">
        <v>1070</v>
      </c>
      <c r="C73" t="s">
        <v>803</v>
      </c>
      <c r="D73" t="s">
        <v>799</v>
      </c>
      <c r="E73" t="s">
        <v>797</v>
      </c>
      <c r="F73" t="s">
        <v>797</v>
      </c>
      <c r="G73" t="s">
        <v>797</v>
      </c>
      <c r="H73" t="s">
        <v>797</v>
      </c>
      <c r="I73" t="s">
        <v>797</v>
      </c>
      <c r="J73">
        <f t="shared" si="1"/>
        <v>3198</v>
      </c>
      <c r="K73" t="s">
        <v>107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4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169</v>
      </c>
      <c r="AW73">
        <v>206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620</v>
      </c>
      <c r="BD73">
        <v>666</v>
      </c>
      <c r="BE73">
        <v>24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52</v>
      </c>
      <c r="BM73">
        <v>134</v>
      </c>
      <c r="BN73">
        <v>259</v>
      </c>
      <c r="BO73">
        <v>9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46</v>
      </c>
      <c r="BZ73">
        <v>0</v>
      </c>
      <c r="CA73">
        <v>343</v>
      </c>
      <c r="CB73">
        <v>184</v>
      </c>
      <c r="CC73">
        <v>0</v>
      </c>
      <c r="CD73">
        <v>0</v>
      </c>
      <c r="CE73">
        <v>0</v>
      </c>
      <c r="CF73">
        <v>99</v>
      </c>
      <c r="CG73">
        <v>0</v>
      </c>
      <c r="CH73">
        <v>49</v>
      </c>
    </row>
    <row r="74" spans="1:86" x14ac:dyDescent="0.2">
      <c r="A74" t="s">
        <v>202</v>
      </c>
      <c r="B74" t="s">
        <v>1071</v>
      </c>
      <c r="C74" t="s">
        <v>803</v>
      </c>
      <c r="D74" t="s">
        <v>799</v>
      </c>
      <c r="E74" t="s">
        <v>797</v>
      </c>
      <c r="F74" t="s">
        <v>797</v>
      </c>
      <c r="G74" t="s">
        <v>797</v>
      </c>
      <c r="H74" t="s">
        <v>797</v>
      </c>
      <c r="I74" t="s">
        <v>797</v>
      </c>
      <c r="J74">
        <f t="shared" si="1"/>
        <v>3135</v>
      </c>
      <c r="K74" t="s">
        <v>107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126</v>
      </c>
      <c r="AZ74">
        <v>39</v>
      </c>
      <c r="BA74">
        <v>0</v>
      </c>
      <c r="BB74">
        <v>0</v>
      </c>
      <c r="BC74">
        <v>74</v>
      </c>
      <c r="BD74">
        <v>0</v>
      </c>
      <c r="BE74">
        <v>75</v>
      </c>
      <c r="BF74">
        <v>0</v>
      </c>
      <c r="BG74">
        <v>174</v>
      </c>
      <c r="BH74">
        <v>21</v>
      </c>
      <c r="BI74">
        <v>0</v>
      </c>
      <c r="BJ74">
        <v>0</v>
      </c>
      <c r="BK74">
        <v>0</v>
      </c>
      <c r="BL74">
        <v>0</v>
      </c>
      <c r="BM74">
        <v>51</v>
      </c>
      <c r="BN74">
        <v>289</v>
      </c>
      <c r="BO74">
        <v>532</v>
      </c>
      <c r="BP74">
        <v>0</v>
      </c>
      <c r="BQ74">
        <v>281</v>
      </c>
      <c r="BR74">
        <v>273</v>
      </c>
      <c r="BS74">
        <v>456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30</v>
      </c>
      <c r="CA74">
        <v>178</v>
      </c>
      <c r="CB74">
        <v>338</v>
      </c>
      <c r="CC74">
        <v>0</v>
      </c>
      <c r="CD74">
        <v>0</v>
      </c>
      <c r="CE74">
        <v>0</v>
      </c>
      <c r="CF74">
        <v>198</v>
      </c>
      <c r="CG74">
        <v>0</v>
      </c>
      <c r="CH74">
        <v>0</v>
      </c>
    </row>
    <row r="75" spans="1:86" x14ac:dyDescent="0.2">
      <c r="A75" t="s">
        <v>206</v>
      </c>
      <c r="B75" t="s">
        <v>1072</v>
      </c>
      <c r="C75" t="s">
        <v>803</v>
      </c>
      <c r="D75" t="s">
        <v>799</v>
      </c>
      <c r="E75" t="s">
        <v>797</v>
      </c>
      <c r="F75" t="s">
        <v>797</v>
      </c>
      <c r="G75" t="s">
        <v>797</v>
      </c>
      <c r="H75" t="s">
        <v>797</v>
      </c>
      <c r="I75" t="s">
        <v>797</v>
      </c>
      <c r="J75">
        <f t="shared" si="1"/>
        <v>3116</v>
      </c>
      <c r="K75" t="s">
        <v>1072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38</v>
      </c>
      <c r="BD75">
        <v>208</v>
      </c>
      <c r="BE75">
        <v>0</v>
      </c>
      <c r="BF75">
        <v>0</v>
      </c>
      <c r="BG75">
        <v>41</v>
      </c>
      <c r="BH75">
        <v>38</v>
      </c>
      <c r="BI75">
        <v>103</v>
      </c>
      <c r="BJ75">
        <v>88</v>
      </c>
      <c r="BK75">
        <v>272</v>
      </c>
      <c r="BL75">
        <v>31</v>
      </c>
      <c r="BM75">
        <v>146</v>
      </c>
      <c r="BN75">
        <v>750</v>
      </c>
      <c r="BO75">
        <v>715</v>
      </c>
      <c r="BP75">
        <v>69</v>
      </c>
      <c r="BQ75">
        <v>166</v>
      </c>
      <c r="BR75">
        <v>47</v>
      </c>
      <c r="BS75">
        <v>165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55</v>
      </c>
      <c r="CB75">
        <v>184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</row>
    <row r="76" spans="1:86" x14ac:dyDescent="0.2">
      <c r="A76" t="s">
        <v>228</v>
      </c>
      <c r="B76" t="s">
        <v>1073</v>
      </c>
      <c r="C76" t="s">
        <v>803</v>
      </c>
      <c r="D76" t="s">
        <v>799</v>
      </c>
      <c r="E76" s="1" t="s">
        <v>797</v>
      </c>
      <c r="F76" s="1" t="s">
        <v>797</v>
      </c>
      <c r="G76" s="1" t="s">
        <v>797</v>
      </c>
      <c r="H76" s="1" t="s">
        <v>797</v>
      </c>
      <c r="I76" s="1" t="s">
        <v>797</v>
      </c>
      <c r="J76">
        <f t="shared" si="1"/>
        <v>2998</v>
      </c>
      <c r="K76" t="s">
        <v>1073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71</v>
      </c>
      <c r="T76">
        <v>0</v>
      </c>
      <c r="U76">
        <v>0</v>
      </c>
      <c r="V76">
        <v>0</v>
      </c>
      <c r="W76">
        <v>0</v>
      </c>
      <c r="X76">
        <v>0</v>
      </c>
      <c r="Y76">
        <v>415</v>
      </c>
      <c r="Z76">
        <v>0</v>
      </c>
      <c r="AA76">
        <v>2512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</row>
    <row r="77" spans="1:86" x14ac:dyDescent="0.2">
      <c r="A77" t="s">
        <v>220</v>
      </c>
      <c r="B77" t="s">
        <v>1074</v>
      </c>
      <c r="C77" t="s">
        <v>803</v>
      </c>
      <c r="D77" t="s">
        <v>799</v>
      </c>
      <c r="E77" t="s">
        <v>801</v>
      </c>
      <c r="F77" s="1" t="s">
        <v>797</v>
      </c>
      <c r="G77" s="1" t="s">
        <v>797</v>
      </c>
      <c r="H77" s="1" t="s">
        <v>797</v>
      </c>
      <c r="I77" s="1" t="s">
        <v>797</v>
      </c>
      <c r="J77">
        <f t="shared" si="1"/>
        <v>2876</v>
      </c>
      <c r="K77" t="s">
        <v>1074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18</v>
      </c>
      <c r="Z77">
        <v>0</v>
      </c>
      <c r="AA77">
        <v>0</v>
      </c>
      <c r="AB77">
        <v>0</v>
      </c>
      <c r="AC77">
        <v>0</v>
      </c>
      <c r="AD77">
        <v>930</v>
      </c>
      <c r="AE77">
        <v>0</v>
      </c>
      <c r="AF77">
        <v>0</v>
      </c>
      <c r="AG77">
        <v>1828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</row>
    <row r="78" spans="1:86" x14ac:dyDescent="0.2">
      <c r="A78" t="s">
        <v>214</v>
      </c>
      <c r="B78" t="s">
        <v>1075</v>
      </c>
      <c r="C78" s="1" t="s">
        <v>803</v>
      </c>
      <c r="D78" s="1" t="s">
        <v>799</v>
      </c>
      <c r="E78" s="1" t="s">
        <v>797</v>
      </c>
      <c r="F78" s="1" t="s">
        <v>797</v>
      </c>
      <c r="G78" s="1" t="s">
        <v>797</v>
      </c>
      <c r="H78" s="1" t="s">
        <v>797</v>
      </c>
      <c r="I78" s="1" t="s">
        <v>797</v>
      </c>
      <c r="J78">
        <f t="shared" si="1"/>
        <v>2860</v>
      </c>
      <c r="K78" t="s">
        <v>1075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271</v>
      </c>
      <c r="S78">
        <v>148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111</v>
      </c>
      <c r="AD78">
        <v>0</v>
      </c>
      <c r="AE78">
        <v>0</v>
      </c>
      <c r="AF78">
        <v>236</v>
      </c>
      <c r="AG78">
        <v>0</v>
      </c>
      <c r="AH78">
        <v>490</v>
      </c>
      <c r="AI78">
        <v>115</v>
      </c>
      <c r="AJ78">
        <v>350</v>
      </c>
      <c r="AK78">
        <v>0</v>
      </c>
      <c r="AL78">
        <v>0</v>
      </c>
      <c r="AM78">
        <v>0</v>
      </c>
      <c r="AN78">
        <v>570</v>
      </c>
      <c r="AO78">
        <v>0</v>
      </c>
      <c r="AP78">
        <v>0</v>
      </c>
      <c r="AQ78">
        <v>142</v>
      </c>
      <c r="AR78">
        <v>0</v>
      </c>
      <c r="AS78">
        <v>239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52</v>
      </c>
      <c r="CE78">
        <v>136</v>
      </c>
      <c r="CF78">
        <v>0</v>
      </c>
      <c r="CG78">
        <v>0</v>
      </c>
      <c r="CH78">
        <v>0</v>
      </c>
    </row>
    <row r="79" spans="1:86" x14ac:dyDescent="0.2">
      <c r="A79" t="s">
        <v>340</v>
      </c>
      <c r="B79" t="s">
        <v>1076</v>
      </c>
      <c r="C79" t="s">
        <v>803</v>
      </c>
      <c r="D79" t="s">
        <v>799</v>
      </c>
      <c r="E79" s="1" t="s">
        <v>797</v>
      </c>
      <c r="F79" s="1" t="s">
        <v>797</v>
      </c>
      <c r="G79" s="1" t="s">
        <v>797</v>
      </c>
      <c r="H79" s="1" t="s">
        <v>797</v>
      </c>
      <c r="I79" s="1" t="s">
        <v>797</v>
      </c>
      <c r="J79">
        <f t="shared" si="1"/>
        <v>2798</v>
      </c>
      <c r="K79" t="s">
        <v>1076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1246</v>
      </c>
      <c r="BD79">
        <v>228</v>
      </c>
      <c r="BE79">
        <v>237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72</v>
      </c>
      <c r="BM79">
        <v>671</v>
      </c>
      <c r="BN79">
        <v>0</v>
      </c>
      <c r="BO79">
        <v>0</v>
      </c>
      <c r="BP79">
        <v>0</v>
      </c>
      <c r="BQ79">
        <v>344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</row>
    <row r="80" spans="1:86" x14ac:dyDescent="0.2">
      <c r="A80" t="s">
        <v>217</v>
      </c>
      <c r="B80" t="s">
        <v>1077</v>
      </c>
      <c r="C80" s="1" t="s">
        <v>803</v>
      </c>
      <c r="D80" s="1" t="s">
        <v>799</v>
      </c>
      <c r="E80" s="1" t="s">
        <v>797</v>
      </c>
      <c r="F80" s="1" t="s">
        <v>797</v>
      </c>
      <c r="G80" s="1" t="s">
        <v>797</v>
      </c>
      <c r="H80" s="1" t="s">
        <v>797</v>
      </c>
      <c r="I80" s="1" t="s">
        <v>797</v>
      </c>
      <c r="J80">
        <f t="shared" si="1"/>
        <v>2763</v>
      </c>
      <c r="K80" t="s">
        <v>1077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228</v>
      </c>
      <c r="W80">
        <v>162</v>
      </c>
      <c r="X80">
        <v>0</v>
      </c>
      <c r="Y80">
        <v>0</v>
      </c>
      <c r="Z80">
        <v>0</v>
      </c>
      <c r="AA80">
        <v>32</v>
      </c>
      <c r="AB80">
        <v>0</v>
      </c>
      <c r="AC80">
        <v>0</v>
      </c>
      <c r="AD80">
        <v>159</v>
      </c>
      <c r="AE80">
        <v>0</v>
      </c>
      <c r="AF80">
        <v>0</v>
      </c>
      <c r="AG80">
        <v>0</v>
      </c>
      <c r="AH80">
        <v>540</v>
      </c>
      <c r="AI80">
        <v>389</v>
      </c>
      <c r="AJ80">
        <v>0</v>
      </c>
      <c r="AK80">
        <v>197</v>
      </c>
      <c r="AL80">
        <v>144</v>
      </c>
      <c r="AM80">
        <v>0</v>
      </c>
      <c r="AN80">
        <v>0</v>
      </c>
      <c r="AO80">
        <v>0</v>
      </c>
      <c r="AP80">
        <v>0</v>
      </c>
      <c r="AQ80">
        <v>912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</row>
    <row r="81" spans="1:86" x14ac:dyDescent="0.2">
      <c r="A81" t="s">
        <v>225</v>
      </c>
      <c r="B81" t="s">
        <v>1078</v>
      </c>
      <c r="C81" t="s">
        <v>803</v>
      </c>
      <c r="D81" t="s">
        <v>823</v>
      </c>
      <c r="E81" t="s">
        <v>822</v>
      </c>
      <c r="F81" s="1" t="s">
        <v>797</v>
      </c>
      <c r="G81" s="1" t="s">
        <v>797</v>
      </c>
      <c r="H81" s="1" t="s">
        <v>797</v>
      </c>
      <c r="I81" s="1" t="s">
        <v>797</v>
      </c>
      <c r="J81">
        <f t="shared" si="1"/>
        <v>2595</v>
      </c>
      <c r="K81" t="s">
        <v>1078</v>
      </c>
      <c r="L81">
        <v>0</v>
      </c>
      <c r="M81">
        <v>0</v>
      </c>
      <c r="N81">
        <v>75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20</v>
      </c>
      <c r="AC81">
        <v>0</v>
      </c>
      <c r="AD81">
        <v>0</v>
      </c>
      <c r="AE81">
        <v>0</v>
      </c>
      <c r="AF81">
        <v>254</v>
      </c>
      <c r="AG81">
        <v>1086</v>
      </c>
      <c r="AH81">
        <v>0</v>
      </c>
      <c r="AI81">
        <v>0</v>
      </c>
      <c r="AJ81">
        <v>0</v>
      </c>
      <c r="AK81">
        <v>45</v>
      </c>
      <c r="AL81">
        <v>74</v>
      </c>
      <c r="AM81">
        <v>65</v>
      </c>
      <c r="AN81">
        <v>0</v>
      </c>
      <c r="AO81">
        <v>0</v>
      </c>
      <c r="AP81">
        <v>0</v>
      </c>
      <c r="AQ81">
        <v>0</v>
      </c>
      <c r="AR81">
        <v>895</v>
      </c>
      <c r="AS81">
        <v>0</v>
      </c>
      <c r="AT81">
        <v>81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</row>
    <row r="82" spans="1:86" x14ac:dyDescent="0.2">
      <c r="A82" t="s">
        <v>423</v>
      </c>
      <c r="B82" t="s">
        <v>1079</v>
      </c>
      <c r="C82" t="s">
        <v>803</v>
      </c>
      <c r="D82" t="s">
        <v>799</v>
      </c>
      <c r="E82" t="s">
        <v>800</v>
      </c>
      <c r="F82" t="s">
        <v>798</v>
      </c>
      <c r="G82" s="1" t="s">
        <v>797</v>
      </c>
      <c r="H82" s="1" t="s">
        <v>797</v>
      </c>
      <c r="I82" s="1" t="s">
        <v>797</v>
      </c>
      <c r="J82">
        <f t="shared" si="1"/>
        <v>2538</v>
      </c>
      <c r="K82" t="s">
        <v>1079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1182</v>
      </c>
      <c r="U82">
        <v>1060</v>
      </c>
      <c r="V82">
        <v>201</v>
      </c>
      <c r="W82">
        <v>0</v>
      </c>
      <c r="X82">
        <v>95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</row>
    <row r="83" spans="1:86" x14ac:dyDescent="0.2">
      <c r="A83" t="s">
        <v>265</v>
      </c>
      <c r="B83" t="s">
        <v>1080</v>
      </c>
      <c r="C83" t="s">
        <v>803</v>
      </c>
      <c r="D83" t="s">
        <v>799</v>
      </c>
      <c r="E83" t="s">
        <v>808</v>
      </c>
      <c r="F83" s="1" t="s">
        <v>797</v>
      </c>
      <c r="G83" s="1" t="s">
        <v>797</v>
      </c>
      <c r="H83" s="1" t="s">
        <v>797</v>
      </c>
      <c r="I83" s="1" t="s">
        <v>797</v>
      </c>
      <c r="J83">
        <f t="shared" si="1"/>
        <v>2338</v>
      </c>
      <c r="K83" t="s">
        <v>108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1187</v>
      </c>
      <c r="BJ83">
        <v>0</v>
      </c>
      <c r="BK83">
        <v>226</v>
      </c>
      <c r="BL83">
        <v>38</v>
      </c>
      <c r="BM83">
        <v>0</v>
      </c>
      <c r="BN83">
        <v>0</v>
      </c>
      <c r="BO83">
        <v>0</v>
      </c>
      <c r="BP83">
        <v>385</v>
      </c>
      <c r="BQ83">
        <v>0</v>
      </c>
      <c r="BR83">
        <v>0</v>
      </c>
      <c r="BS83">
        <v>392</v>
      </c>
      <c r="BT83">
        <v>0</v>
      </c>
      <c r="BU83">
        <v>0</v>
      </c>
      <c r="BV83">
        <v>0</v>
      </c>
      <c r="BW83">
        <v>0</v>
      </c>
      <c r="BX83">
        <v>33</v>
      </c>
      <c r="BY83">
        <v>0</v>
      </c>
      <c r="BZ83">
        <v>0</v>
      </c>
      <c r="CA83">
        <v>0</v>
      </c>
      <c r="CB83">
        <v>0</v>
      </c>
      <c r="CC83">
        <v>77</v>
      </c>
      <c r="CD83">
        <v>0</v>
      </c>
      <c r="CE83">
        <v>0</v>
      </c>
      <c r="CF83">
        <v>0</v>
      </c>
      <c r="CG83">
        <v>0</v>
      </c>
      <c r="CH83">
        <v>0</v>
      </c>
    </row>
    <row r="84" spans="1:86" x14ac:dyDescent="0.2">
      <c r="A84" t="s">
        <v>231</v>
      </c>
      <c r="B84" t="s">
        <v>1081</v>
      </c>
      <c r="C84" t="s">
        <v>803</v>
      </c>
      <c r="D84" t="s">
        <v>799</v>
      </c>
      <c r="E84" t="s">
        <v>801</v>
      </c>
      <c r="F84" t="s">
        <v>838</v>
      </c>
      <c r="G84" t="s">
        <v>894</v>
      </c>
      <c r="H84" s="1" t="s">
        <v>797</v>
      </c>
      <c r="I84" s="1" t="s">
        <v>797</v>
      </c>
      <c r="J84">
        <f t="shared" si="1"/>
        <v>2247</v>
      </c>
      <c r="K84" t="s">
        <v>1081</v>
      </c>
      <c r="L84">
        <v>1915</v>
      </c>
      <c r="M84">
        <v>0</v>
      </c>
      <c r="N84">
        <v>0</v>
      </c>
      <c r="O84">
        <v>332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</row>
    <row r="85" spans="1:86" x14ac:dyDescent="0.2">
      <c r="A85" t="s">
        <v>233</v>
      </c>
      <c r="B85" t="s">
        <v>1082</v>
      </c>
      <c r="C85" t="s">
        <v>803</v>
      </c>
      <c r="D85" t="s">
        <v>799</v>
      </c>
      <c r="E85" t="s">
        <v>808</v>
      </c>
      <c r="F85" t="s">
        <v>816</v>
      </c>
      <c r="G85" t="s">
        <v>882</v>
      </c>
      <c r="H85" t="s">
        <v>896</v>
      </c>
      <c r="I85" t="s">
        <v>895</v>
      </c>
      <c r="J85">
        <f t="shared" si="1"/>
        <v>2194</v>
      </c>
      <c r="K85" t="s">
        <v>1082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2194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</row>
    <row r="86" spans="1:86" x14ac:dyDescent="0.2">
      <c r="A86" t="s">
        <v>236</v>
      </c>
      <c r="B86" t="s">
        <v>1083</v>
      </c>
      <c r="C86" t="s">
        <v>803</v>
      </c>
      <c r="D86" t="s">
        <v>799</v>
      </c>
      <c r="E86" t="s">
        <v>801</v>
      </c>
      <c r="F86" t="s">
        <v>833</v>
      </c>
      <c r="G86" t="s">
        <v>900</v>
      </c>
      <c r="H86" s="1" t="s">
        <v>797</v>
      </c>
      <c r="I86" s="1" t="s">
        <v>797</v>
      </c>
      <c r="J86">
        <f t="shared" si="1"/>
        <v>2065</v>
      </c>
      <c r="K86" t="s">
        <v>1083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396</v>
      </c>
      <c r="AZ86">
        <v>517</v>
      </c>
      <c r="BA86">
        <v>537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24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515</v>
      </c>
      <c r="BT86">
        <v>0</v>
      </c>
      <c r="BU86">
        <v>0</v>
      </c>
      <c r="BV86">
        <v>0</v>
      </c>
      <c r="BW86">
        <v>0</v>
      </c>
      <c r="BX86">
        <v>76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</row>
    <row r="87" spans="1:86" x14ac:dyDescent="0.2">
      <c r="A87" t="s">
        <v>252</v>
      </c>
      <c r="B87" t="s">
        <v>1084</v>
      </c>
      <c r="C87" t="s">
        <v>803</v>
      </c>
      <c r="D87" t="s">
        <v>823</v>
      </c>
      <c r="E87" t="s">
        <v>822</v>
      </c>
      <c r="F87" s="1" t="s">
        <v>797</v>
      </c>
      <c r="G87" s="1" t="s">
        <v>797</v>
      </c>
      <c r="H87" s="1" t="s">
        <v>797</v>
      </c>
      <c r="I87" s="1" t="s">
        <v>797</v>
      </c>
      <c r="J87">
        <f t="shared" si="1"/>
        <v>2041</v>
      </c>
      <c r="K87" t="s">
        <v>1084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30</v>
      </c>
      <c r="W87">
        <v>0</v>
      </c>
      <c r="X87">
        <v>0</v>
      </c>
      <c r="Y87">
        <v>219</v>
      </c>
      <c r="Z87">
        <v>0</v>
      </c>
      <c r="AA87">
        <v>243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21</v>
      </c>
      <c r="AJ87">
        <v>0</v>
      </c>
      <c r="AK87">
        <v>0</v>
      </c>
      <c r="AL87">
        <v>0</v>
      </c>
      <c r="AM87">
        <v>323</v>
      </c>
      <c r="AN87">
        <v>0</v>
      </c>
      <c r="AO87">
        <v>709</v>
      </c>
      <c r="AP87">
        <v>0</v>
      </c>
      <c r="AQ87">
        <v>383</v>
      </c>
      <c r="AR87">
        <v>113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</row>
    <row r="88" spans="1:86" x14ac:dyDescent="0.2">
      <c r="A88" t="s">
        <v>237</v>
      </c>
      <c r="B88" t="s">
        <v>1085</v>
      </c>
      <c r="C88" s="1" t="s">
        <v>803</v>
      </c>
      <c r="D88" s="1" t="s">
        <v>799</v>
      </c>
      <c r="E88" s="1" t="s">
        <v>797</v>
      </c>
      <c r="F88" s="1" t="s">
        <v>797</v>
      </c>
      <c r="G88" s="1" t="s">
        <v>797</v>
      </c>
      <c r="H88" s="1" t="s">
        <v>797</v>
      </c>
      <c r="I88" s="1" t="s">
        <v>797</v>
      </c>
      <c r="J88">
        <f t="shared" si="1"/>
        <v>2006</v>
      </c>
      <c r="K88" t="s">
        <v>1085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1154</v>
      </c>
      <c r="BD88">
        <v>179</v>
      </c>
      <c r="BE88">
        <v>81</v>
      </c>
      <c r="BF88">
        <v>0</v>
      </c>
      <c r="BG88">
        <v>0</v>
      </c>
      <c r="BH88">
        <v>0</v>
      </c>
      <c r="BI88">
        <v>68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42</v>
      </c>
      <c r="BX88">
        <v>0</v>
      </c>
      <c r="BY88">
        <v>0</v>
      </c>
      <c r="BZ88">
        <v>0</v>
      </c>
      <c r="CA88">
        <v>401</v>
      </c>
      <c r="CB88">
        <v>81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</row>
    <row r="89" spans="1:86" x14ac:dyDescent="0.2">
      <c r="A89" t="s">
        <v>242</v>
      </c>
      <c r="B89" t="s">
        <v>1086</v>
      </c>
      <c r="C89" s="1" t="s">
        <v>803</v>
      </c>
      <c r="D89" s="1" t="s">
        <v>799</v>
      </c>
      <c r="E89" t="s">
        <v>801</v>
      </c>
      <c r="F89" t="s">
        <v>838</v>
      </c>
      <c r="G89" t="s">
        <v>868</v>
      </c>
      <c r="H89" s="1" t="s">
        <v>797</v>
      </c>
      <c r="I89" s="1" t="s">
        <v>797</v>
      </c>
      <c r="J89">
        <f t="shared" si="1"/>
        <v>1957</v>
      </c>
      <c r="K89" t="s">
        <v>1086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141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101</v>
      </c>
      <c r="AE89">
        <v>0</v>
      </c>
      <c r="AF89">
        <v>0</v>
      </c>
      <c r="AG89">
        <v>1715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</row>
    <row r="90" spans="1:86" x14ac:dyDescent="0.2">
      <c r="A90" t="s">
        <v>292</v>
      </c>
      <c r="B90" t="s">
        <v>1087</v>
      </c>
      <c r="C90" t="s">
        <v>803</v>
      </c>
      <c r="D90" t="s">
        <v>799</v>
      </c>
      <c r="E90" t="s">
        <v>797</v>
      </c>
      <c r="F90" t="s">
        <v>797</v>
      </c>
      <c r="G90" t="s">
        <v>797</v>
      </c>
      <c r="H90" t="s">
        <v>797</v>
      </c>
      <c r="I90" t="s">
        <v>797</v>
      </c>
      <c r="J90">
        <f t="shared" si="1"/>
        <v>1779</v>
      </c>
      <c r="K90" t="s">
        <v>1087</v>
      </c>
      <c r="L90">
        <v>0</v>
      </c>
      <c r="M90">
        <v>0</v>
      </c>
      <c r="N90">
        <v>0</v>
      </c>
      <c r="O90">
        <v>11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669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</row>
    <row r="91" spans="1:86" x14ac:dyDescent="0.2">
      <c r="A91" t="s">
        <v>291</v>
      </c>
      <c r="B91" t="s">
        <v>1088</v>
      </c>
      <c r="C91" t="s">
        <v>803</v>
      </c>
      <c r="D91" t="s">
        <v>799</v>
      </c>
      <c r="E91" t="s">
        <v>808</v>
      </c>
      <c r="F91" t="s">
        <v>816</v>
      </c>
      <c r="G91" t="s">
        <v>899</v>
      </c>
      <c r="H91" t="s">
        <v>898</v>
      </c>
      <c r="I91" t="s">
        <v>897</v>
      </c>
      <c r="J91">
        <f t="shared" si="1"/>
        <v>1779</v>
      </c>
      <c r="K91" t="s">
        <v>1088</v>
      </c>
      <c r="L91">
        <v>0</v>
      </c>
      <c r="M91">
        <v>0</v>
      </c>
      <c r="N91">
        <v>0</v>
      </c>
      <c r="O91">
        <v>0</v>
      </c>
      <c r="P91">
        <v>110</v>
      </c>
      <c r="Q91">
        <v>1669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</row>
    <row r="92" spans="1:86" x14ac:dyDescent="0.2">
      <c r="A92" t="s">
        <v>263</v>
      </c>
      <c r="B92" t="s">
        <v>1089</v>
      </c>
      <c r="C92" t="s">
        <v>803</v>
      </c>
      <c r="D92" t="s">
        <v>837</v>
      </c>
      <c r="E92" t="s">
        <v>836</v>
      </c>
      <c r="F92" t="s">
        <v>835</v>
      </c>
      <c r="G92" t="s">
        <v>834</v>
      </c>
      <c r="H92" t="s">
        <v>905</v>
      </c>
      <c r="I92" t="s">
        <v>906</v>
      </c>
      <c r="J92">
        <f t="shared" si="1"/>
        <v>1744</v>
      </c>
      <c r="K92" t="s">
        <v>1089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22</v>
      </c>
      <c r="BI92">
        <v>0</v>
      </c>
      <c r="BJ92">
        <v>395</v>
      </c>
      <c r="BK92">
        <v>0</v>
      </c>
      <c r="BL92">
        <v>161</v>
      </c>
      <c r="BM92">
        <v>0</v>
      </c>
      <c r="BN92">
        <v>50</v>
      </c>
      <c r="BO92">
        <v>102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140</v>
      </c>
      <c r="CB92">
        <v>874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</row>
    <row r="93" spans="1:86" x14ac:dyDescent="0.2">
      <c r="A93" t="s">
        <v>240</v>
      </c>
      <c r="B93" t="s">
        <v>1090</v>
      </c>
      <c r="C93" s="1" t="s">
        <v>803</v>
      </c>
      <c r="D93" s="1" t="s">
        <v>799</v>
      </c>
      <c r="E93" s="1" t="s">
        <v>797</v>
      </c>
      <c r="F93" s="1" t="s">
        <v>797</v>
      </c>
      <c r="G93" s="1" t="s">
        <v>797</v>
      </c>
      <c r="H93" s="1" t="s">
        <v>797</v>
      </c>
      <c r="I93" s="1" t="s">
        <v>797</v>
      </c>
      <c r="J93">
        <f t="shared" si="1"/>
        <v>1721</v>
      </c>
      <c r="K93" t="s">
        <v>109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826</v>
      </c>
      <c r="BJ93">
        <v>42</v>
      </c>
      <c r="BK93">
        <v>258</v>
      </c>
      <c r="BL93">
        <v>124</v>
      </c>
      <c r="BM93">
        <v>0</v>
      </c>
      <c r="BN93">
        <v>0</v>
      </c>
      <c r="BO93">
        <v>0</v>
      </c>
      <c r="BP93">
        <v>20</v>
      </c>
      <c r="BQ93">
        <v>0</v>
      </c>
      <c r="BR93">
        <v>0</v>
      </c>
      <c r="BS93">
        <v>44</v>
      </c>
      <c r="BT93">
        <v>172</v>
      </c>
      <c r="BU93">
        <v>206</v>
      </c>
      <c r="BV93">
        <v>0</v>
      </c>
      <c r="BW93">
        <v>0</v>
      </c>
      <c r="BX93">
        <v>0</v>
      </c>
      <c r="BY93">
        <v>29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</row>
    <row r="94" spans="1:86" x14ac:dyDescent="0.2">
      <c r="A94" t="s">
        <v>254</v>
      </c>
      <c r="B94" t="s">
        <v>1091</v>
      </c>
      <c r="C94" t="s">
        <v>803</v>
      </c>
      <c r="D94" t="s">
        <v>799</v>
      </c>
      <c r="E94" s="1" t="s">
        <v>797</v>
      </c>
      <c r="F94" s="1" t="s">
        <v>797</v>
      </c>
      <c r="G94" s="1" t="s">
        <v>797</v>
      </c>
      <c r="H94" s="1" t="s">
        <v>797</v>
      </c>
      <c r="I94" s="1" t="s">
        <v>797</v>
      </c>
      <c r="J94">
        <f t="shared" si="1"/>
        <v>1685</v>
      </c>
      <c r="K94" t="s">
        <v>1091</v>
      </c>
      <c r="L94">
        <v>27</v>
      </c>
      <c r="M94">
        <v>189</v>
      </c>
      <c r="N94">
        <v>8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99</v>
      </c>
      <c r="AA94">
        <v>0</v>
      </c>
      <c r="AB94">
        <v>0</v>
      </c>
      <c r="AC94">
        <v>0</v>
      </c>
      <c r="AD94">
        <v>0</v>
      </c>
      <c r="AE94">
        <v>125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64</v>
      </c>
      <c r="AW94">
        <v>69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131</v>
      </c>
      <c r="BH94">
        <v>0</v>
      </c>
      <c r="BI94">
        <v>109</v>
      </c>
      <c r="BJ94">
        <v>49</v>
      </c>
      <c r="BK94">
        <v>35</v>
      </c>
      <c r="BL94">
        <v>60</v>
      </c>
      <c r="BM94">
        <v>67</v>
      </c>
      <c r="BN94">
        <v>0</v>
      </c>
      <c r="BO94">
        <v>0</v>
      </c>
      <c r="BP94">
        <v>0</v>
      </c>
      <c r="BQ94">
        <v>28</v>
      </c>
      <c r="BR94">
        <v>0</v>
      </c>
      <c r="BS94">
        <v>446</v>
      </c>
      <c r="BT94">
        <v>0</v>
      </c>
      <c r="BU94">
        <v>0</v>
      </c>
      <c r="BV94">
        <v>0</v>
      </c>
      <c r="BW94">
        <v>0</v>
      </c>
      <c r="BX94">
        <v>107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</row>
    <row r="95" spans="1:86" x14ac:dyDescent="0.2">
      <c r="A95" t="s">
        <v>251</v>
      </c>
      <c r="B95" t="s">
        <v>1092</v>
      </c>
      <c r="C95" s="1" t="s">
        <v>803</v>
      </c>
      <c r="D95" s="1" t="s">
        <v>799</v>
      </c>
      <c r="E95" t="s">
        <v>801</v>
      </c>
      <c r="F95" t="s">
        <v>838</v>
      </c>
      <c r="G95" t="s">
        <v>902</v>
      </c>
      <c r="H95" t="s">
        <v>869</v>
      </c>
      <c r="I95" t="s">
        <v>901</v>
      </c>
      <c r="J95">
        <f t="shared" si="1"/>
        <v>1636</v>
      </c>
      <c r="K95" t="s">
        <v>1092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559</v>
      </c>
      <c r="AZ95">
        <v>1017</v>
      </c>
      <c r="BA95">
        <v>6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</row>
    <row r="96" spans="1:86" x14ac:dyDescent="0.2">
      <c r="A96" t="s">
        <v>284</v>
      </c>
      <c r="B96" t="s">
        <v>1093</v>
      </c>
      <c r="C96" t="s">
        <v>803</v>
      </c>
      <c r="D96" t="s">
        <v>859</v>
      </c>
      <c r="E96" t="s">
        <v>858</v>
      </c>
      <c r="F96" t="s">
        <v>797</v>
      </c>
      <c r="G96" t="s">
        <v>797</v>
      </c>
      <c r="H96" t="s">
        <v>797</v>
      </c>
      <c r="I96" t="s">
        <v>797</v>
      </c>
      <c r="J96">
        <f t="shared" si="1"/>
        <v>1515</v>
      </c>
      <c r="K96" t="s">
        <v>1093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67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21</v>
      </c>
      <c r="AB96">
        <v>0</v>
      </c>
      <c r="AC96">
        <v>0</v>
      </c>
      <c r="AD96">
        <v>0</v>
      </c>
      <c r="AE96">
        <v>0</v>
      </c>
      <c r="AF96">
        <v>254</v>
      </c>
      <c r="AG96">
        <v>119</v>
      </c>
      <c r="AH96">
        <v>0</v>
      </c>
      <c r="AI96">
        <v>0</v>
      </c>
      <c r="AJ96">
        <v>253</v>
      </c>
      <c r="AK96">
        <v>0</v>
      </c>
      <c r="AL96">
        <v>0</v>
      </c>
      <c r="AM96">
        <v>381</v>
      </c>
      <c r="AN96">
        <v>246</v>
      </c>
      <c r="AO96">
        <v>0</v>
      </c>
      <c r="AP96">
        <v>0</v>
      </c>
      <c r="AQ96">
        <v>0</v>
      </c>
      <c r="AR96">
        <v>0</v>
      </c>
      <c r="AS96">
        <v>174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</row>
    <row r="97" spans="1:86" x14ac:dyDescent="0.2">
      <c r="A97" t="s">
        <v>246</v>
      </c>
      <c r="B97" t="s">
        <v>1094</v>
      </c>
      <c r="C97" s="1" t="s">
        <v>803</v>
      </c>
      <c r="D97" s="1" t="s">
        <v>799</v>
      </c>
      <c r="E97" t="s">
        <v>801</v>
      </c>
      <c r="F97" s="1" t="s">
        <v>797</v>
      </c>
      <c r="G97" s="1" t="s">
        <v>797</v>
      </c>
      <c r="H97" s="1" t="s">
        <v>797</v>
      </c>
      <c r="I97" s="1" t="s">
        <v>797</v>
      </c>
      <c r="J97">
        <f t="shared" si="1"/>
        <v>1502</v>
      </c>
      <c r="K97" t="s">
        <v>1094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65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663</v>
      </c>
      <c r="AG97">
        <v>57</v>
      </c>
      <c r="AH97">
        <v>273</v>
      </c>
      <c r="AI97">
        <v>104</v>
      </c>
      <c r="AJ97">
        <v>0</v>
      </c>
      <c r="AK97">
        <v>0</v>
      </c>
      <c r="AL97">
        <v>0</v>
      </c>
      <c r="AM97">
        <v>0</v>
      </c>
      <c r="AN97">
        <v>23</v>
      </c>
      <c r="AO97">
        <v>0</v>
      </c>
      <c r="AP97">
        <v>0</v>
      </c>
      <c r="AQ97">
        <v>42</v>
      </c>
      <c r="AR97">
        <v>0</v>
      </c>
      <c r="AS97">
        <v>275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</row>
    <row r="98" spans="1:86" x14ac:dyDescent="0.2">
      <c r="A98" t="s">
        <v>255</v>
      </c>
      <c r="B98" t="s">
        <v>1095</v>
      </c>
      <c r="C98" t="s">
        <v>803</v>
      </c>
      <c r="D98" t="s">
        <v>799</v>
      </c>
      <c r="E98" t="s">
        <v>801</v>
      </c>
      <c r="F98" t="s">
        <v>864</v>
      </c>
      <c r="G98" t="s">
        <v>904</v>
      </c>
      <c r="H98" t="s">
        <v>881</v>
      </c>
      <c r="I98" t="s">
        <v>903</v>
      </c>
      <c r="J98">
        <f t="shared" si="1"/>
        <v>1501</v>
      </c>
      <c r="K98" t="s">
        <v>1095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1501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</row>
    <row r="99" spans="1:86" x14ac:dyDescent="0.2">
      <c r="A99" t="s">
        <v>261</v>
      </c>
      <c r="B99" t="s">
        <v>1096</v>
      </c>
      <c r="C99" t="s">
        <v>803</v>
      </c>
      <c r="D99" t="s">
        <v>799</v>
      </c>
      <c r="E99" t="s">
        <v>808</v>
      </c>
      <c r="F99" s="1" t="s">
        <v>797</v>
      </c>
      <c r="G99" s="1" t="s">
        <v>797</v>
      </c>
      <c r="H99" s="1" t="s">
        <v>797</v>
      </c>
      <c r="I99" s="1" t="s">
        <v>797</v>
      </c>
      <c r="J99">
        <f t="shared" si="1"/>
        <v>1448</v>
      </c>
      <c r="K99" t="s">
        <v>1096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822</v>
      </c>
      <c r="CE99">
        <v>158</v>
      </c>
      <c r="CF99">
        <v>0</v>
      </c>
      <c r="CG99">
        <v>0</v>
      </c>
      <c r="CH99">
        <v>468</v>
      </c>
    </row>
    <row r="100" spans="1:86" x14ac:dyDescent="0.2">
      <c r="A100" t="s">
        <v>264</v>
      </c>
      <c r="B100" t="s">
        <v>1097</v>
      </c>
      <c r="C100" t="s">
        <v>803</v>
      </c>
      <c r="D100" t="s">
        <v>799</v>
      </c>
      <c r="E100" t="s">
        <v>800</v>
      </c>
      <c r="F100" t="s">
        <v>850</v>
      </c>
      <c r="G100" t="s">
        <v>909</v>
      </c>
      <c r="H100" t="s">
        <v>908</v>
      </c>
      <c r="I100" t="s">
        <v>907</v>
      </c>
      <c r="J100">
        <f t="shared" si="1"/>
        <v>1431</v>
      </c>
      <c r="K100" t="s">
        <v>1097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1431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</row>
    <row r="101" spans="1:86" x14ac:dyDescent="0.2">
      <c r="A101" t="s">
        <v>282</v>
      </c>
      <c r="B101" t="s">
        <v>1098</v>
      </c>
      <c r="C101" t="s">
        <v>803</v>
      </c>
      <c r="D101" t="s">
        <v>799</v>
      </c>
      <c r="E101" t="s">
        <v>808</v>
      </c>
      <c r="F101" t="s">
        <v>853</v>
      </c>
      <c r="G101" t="s">
        <v>797</v>
      </c>
      <c r="H101" t="s">
        <v>797</v>
      </c>
      <c r="I101" t="s">
        <v>797</v>
      </c>
      <c r="J101">
        <f t="shared" si="1"/>
        <v>1425</v>
      </c>
      <c r="K101" t="s">
        <v>1098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159</v>
      </c>
      <c r="AW101">
        <v>172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32</v>
      </c>
      <c r="BD101">
        <v>0</v>
      </c>
      <c r="BE101">
        <v>0</v>
      </c>
      <c r="BF101">
        <v>0</v>
      </c>
      <c r="BG101">
        <v>48</v>
      </c>
      <c r="BH101">
        <v>0</v>
      </c>
      <c r="BI101">
        <v>225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269</v>
      </c>
      <c r="BV101">
        <v>0</v>
      </c>
      <c r="BW101">
        <v>0</v>
      </c>
      <c r="BX101">
        <v>0</v>
      </c>
      <c r="BY101">
        <v>94</v>
      </c>
      <c r="BZ101">
        <v>0</v>
      </c>
      <c r="CA101">
        <v>242</v>
      </c>
      <c r="CB101">
        <v>184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</row>
    <row r="102" spans="1:86" x14ac:dyDescent="0.2">
      <c r="A102" t="s">
        <v>262</v>
      </c>
      <c r="B102" t="s">
        <v>1099</v>
      </c>
      <c r="C102" t="s">
        <v>803</v>
      </c>
      <c r="D102" t="s">
        <v>799</v>
      </c>
      <c r="E102" t="s">
        <v>800</v>
      </c>
      <c r="F102" t="s">
        <v>798</v>
      </c>
      <c r="G102" s="1" t="s">
        <v>797</v>
      </c>
      <c r="H102" s="1" t="s">
        <v>797</v>
      </c>
      <c r="I102" s="1" t="s">
        <v>797</v>
      </c>
      <c r="J102">
        <f t="shared" si="1"/>
        <v>1403</v>
      </c>
      <c r="K102" t="s">
        <v>1099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26</v>
      </c>
      <c r="T102">
        <v>0</v>
      </c>
      <c r="U102">
        <v>1204</v>
      </c>
      <c r="V102">
        <v>0</v>
      </c>
      <c r="W102">
        <v>126</v>
      </c>
      <c r="X102">
        <v>0</v>
      </c>
      <c r="Y102">
        <v>47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</row>
    <row r="103" spans="1:86" x14ac:dyDescent="0.2">
      <c r="A103" t="s">
        <v>988</v>
      </c>
      <c r="B103" t="s">
        <v>1100</v>
      </c>
      <c r="C103" t="s">
        <v>803</v>
      </c>
      <c r="D103" t="s">
        <v>799</v>
      </c>
      <c r="E103" t="s">
        <v>801</v>
      </c>
      <c r="F103" t="s">
        <v>864</v>
      </c>
      <c r="G103" t="s">
        <v>915</v>
      </c>
      <c r="H103" t="s">
        <v>914</v>
      </c>
      <c r="I103" t="s">
        <v>913</v>
      </c>
      <c r="J103">
        <f t="shared" si="1"/>
        <v>1401</v>
      </c>
      <c r="K103" t="s">
        <v>110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149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20</v>
      </c>
      <c r="BZ103">
        <v>0</v>
      </c>
      <c r="CA103">
        <v>989</v>
      </c>
      <c r="CB103">
        <v>243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</row>
    <row r="104" spans="1:86" x14ac:dyDescent="0.2">
      <c r="A104" t="s">
        <v>256</v>
      </c>
      <c r="B104" t="s">
        <v>1101</v>
      </c>
      <c r="C104" t="s">
        <v>803</v>
      </c>
      <c r="D104" t="s">
        <v>799</v>
      </c>
      <c r="E104" s="1" t="s">
        <v>797</v>
      </c>
      <c r="F104" s="1" t="s">
        <v>797</v>
      </c>
      <c r="G104" s="1" t="s">
        <v>797</v>
      </c>
      <c r="H104" s="1" t="s">
        <v>797</v>
      </c>
      <c r="I104" s="1" t="s">
        <v>797</v>
      </c>
      <c r="J104">
        <f t="shared" si="1"/>
        <v>1400</v>
      </c>
      <c r="K104" t="s">
        <v>110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424</v>
      </c>
      <c r="BU104">
        <v>682</v>
      </c>
      <c r="BV104">
        <v>0</v>
      </c>
      <c r="BW104">
        <v>45</v>
      </c>
      <c r="BX104">
        <v>0</v>
      </c>
      <c r="BY104">
        <v>155</v>
      </c>
      <c r="BZ104">
        <v>94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</row>
    <row r="105" spans="1:86" x14ac:dyDescent="0.2">
      <c r="A105" t="s">
        <v>269</v>
      </c>
      <c r="B105" t="s">
        <v>1102</v>
      </c>
      <c r="C105" t="s">
        <v>803</v>
      </c>
      <c r="D105" t="s">
        <v>799</v>
      </c>
      <c r="E105" t="s">
        <v>800</v>
      </c>
      <c r="F105" t="s">
        <v>798</v>
      </c>
      <c r="G105" t="s">
        <v>866</v>
      </c>
      <c r="H105" t="s">
        <v>797</v>
      </c>
      <c r="I105" t="s">
        <v>797</v>
      </c>
      <c r="J105">
        <f t="shared" si="1"/>
        <v>1396</v>
      </c>
      <c r="K105" t="s">
        <v>1102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1396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</row>
    <row r="106" spans="1:86" x14ac:dyDescent="0.2">
      <c r="A106" t="s">
        <v>241</v>
      </c>
      <c r="B106" t="s">
        <v>1103</v>
      </c>
      <c r="C106" s="1" t="s">
        <v>803</v>
      </c>
      <c r="D106" s="1" t="s">
        <v>799</v>
      </c>
      <c r="E106" t="s">
        <v>808</v>
      </c>
      <c r="F106" s="1" t="s">
        <v>797</v>
      </c>
      <c r="G106" s="1" t="s">
        <v>797</v>
      </c>
      <c r="H106" s="1" t="s">
        <v>797</v>
      </c>
      <c r="I106" s="1" t="s">
        <v>797</v>
      </c>
      <c r="J106">
        <f t="shared" si="1"/>
        <v>1385</v>
      </c>
      <c r="K106" t="s">
        <v>1103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39</v>
      </c>
      <c r="BD106">
        <v>0</v>
      </c>
      <c r="BE106">
        <v>49</v>
      </c>
      <c r="BF106">
        <v>0</v>
      </c>
      <c r="BG106">
        <v>167</v>
      </c>
      <c r="BH106">
        <v>0</v>
      </c>
      <c r="BI106">
        <v>200</v>
      </c>
      <c r="BJ106">
        <v>38</v>
      </c>
      <c r="BK106">
        <v>0</v>
      </c>
      <c r="BL106">
        <v>111</v>
      </c>
      <c r="BM106">
        <v>80</v>
      </c>
      <c r="BN106">
        <v>81</v>
      </c>
      <c r="BO106">
        <v>0</v>
      </c>
      <c r="BP106">
        <v>0</v>
      </c>
      <c r="BQ106">
        <v>127</v>
      </c>
      <c r="BR106">
        <v>0</v>
      </c>
      <c r="BS106">
        <v>134</v>
      </c>
      <c r="BT106">
        <v>0</v>
      </c>
      <c r="BU106">
        <v>0</v>
      </c>
      <c r="BV106">
        <v>0</v>
      </c>
      <c r="BW106">
        <v>141</v>
      </c>
      <c r="BX106">
        <v>159</v>
      </c>
      <c r="BY106">
        <v>0</v>
      </c>
      <c r="BZ106">
        <v>24</v>
      </c>
      <c r="CA106">
        <v>35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</row>
    <row r="107" spans="1:86" x14ac:dyDescent="0.2">
      <c r="A107" t="s">
        <v>266</v>
      </c>
      <c r="B107" t="s">
        <v>1104</v>
      </c>
      <c r="C107" t="s">
        <v>803</v>
      </c>
      <c r="D107" t="s">
        <v>912</v>
      </c>
      <c r="E107" t="s">
        <v>911</v>
      </c>
      <c r="F107" t="s">
        <v>911</v>
      </c>
      <c r="G107" t="s">
        <v>910</v>
      </c>
      <c r="H107" t="s">
        <v>797</v>
      </c>
      <c r="I107" t="s">
        <v>797</v>
      </c>
      <c r="J107">
        <f t="shared" si="1"/>
        <v>1353</v>
      </c>
      <c r="K107" t="s">
        <v>1104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80</v>
      </c>
      <c r="AC107">
        <v>0</v>
      </c>
      <c r="AD107">
        <v>0</v>
      </c>
      <c r="AE107">
        <v>0</v>
      </c>
      <c r="AF107">
        <v>350</v>
      </c>
      <c r="AG107">
        <v>489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434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</row>
    <row r="108" spans="1:86" x14ac:dyDescent="0.2">
      <c r="A108" t="s">
        <v>294</v>
      </c>
      <c r="B108" t="s">
        <v>1105</v>
      </c>
      <c r="C108" t="s">
        <v>803</v>
      </c>
      <c r="D108" t="s">
        <v>799</v>
      </c>
      <c r="E108" t="s">
        <v>800</v>
      </c>
      <c r="F108" t="s">
        <v>798</v>
      </c>
      <c r="G108" t="s">
        <v>866</v>
      </c>
      <c r="H108" t="s">
        <v>797</v>
      </c>
      <c r="I108" t="s">
        <v>797</v>
      </c>
      <c r="J108">
        <f t="shared" si="1"/>
        <v>1278</v>
      </c>
      <c r="K108" t="s">
        <v>1105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156</v>
      </c>
      <c r="V108">
        <v>0</v>
      </c>
      <c r="W108">
        <v>64</v>
      </c>
      <c r="X108">
        <v>0</v>
      </c>
      <c r="Y108">
        <v>58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</row>
    <row r="109" spans="1:86" x14ac:dyDescent="0.2">
      <c r="A109" t="s">
        <v>273</v>
      </c>
      <c r="B109" t="s">
        <v>1106</v>
      </c>
      <c r="C109" t="s">
        <v>803</v>
      </c>
      <c r="D109" t="s">
        <v>799</v>
      </c>
      <c r="E109" t="s">
        <v>801</v>
      </c>
      <c r="F109" t="s">
        <v>838</v>
      </c>
      <c r="G109" t="s">
        <v>797</v>
      </c>
      <c r="H109" t="s">
        <v>797</v>
      </c>
      <c r="I109" t="s">
        <v>797</v>
      </c>
      <c r="J109">
        <f t="shared" si="1"/>
        <v>1277</v>
      </c>
      <c r="K109" t="s">
        <v>1106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94</v>
      </c>
      <c r="S109">
        <v>0</v>
      </c>
      <c r="T109">
        <v>0</v>
      </c>
      <c r="U109">
        <v>0</v>
      </c>
      <c r="V109">
        <v>165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918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</row>
    <row r="110" spans="1:86" x14ac:dyDescent="0.2">
      <c r="A110" t="s">
        <v>275</v>
      </c>
      <c r="B110" t="s">
        <v>1107</v>
      </c>
      <c r="C110" t="s">
        <v>803</v>
      </c>
      <c r="D110" t="s">
        <v>799</v>
      </c>
      <c r="E110" t="s">
        <v>797</v>
      </c>
      <c r="F110" t="s">
        <v>797</v>
      </c>
      <c r="G110" t="s">
        <v>797</v>
      </c>
      <c r="H110" t="s">
        <v>797</v>
      </c>
      <c r="I110" t="s">
        <v>797</v>
      </c>
      <c r="J110">
        <f t="shared" si="1"/>
        <v>1249</v>
      </c>
      <c r="K110" t="s">
        <v>1107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1249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</row>
    <row r="111" spans="1:86" x14ac:dyDescent="0.2">
      <c r="A111" t="s">
        <v>280</v>
      </c>
      <c r="B111" t="s">
        <v>1108</v>
      </c>
      <c r="C111" t="s">
        <v>803</v>
      </c>
      <c r="D111" t="s">
        <v>799</v>
      </c>
      <c r="E111" t="s">
        <v>800</v>
      </c>
      <c r="F111" t="s">
        <v>797</v>
      </c>
      <c r="G111" t="s">
        <v>797</v>
      </c>
      <c r="H111" t="s">
        <v>797</v>
      </c>
      <c r="I111" t="s">
        <v>797</v>
      </c>
      <c r="J111">
        <f t="shared" si="1"/>
        <v>1215</v>
      </c>
      <c r="K111" t="s">
        <v>1108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074</v>
      </c>
      <c r="V111">
        <v>0</v>
      </c>
      <c r="W111">
        <v>141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</row>
    <row r="112" spans="1:86" x14ac:dyDescent="0.2">
      <c r="A112" t="s">
        <v>277</v>
      </c>
      <c r="B112" t="s">
        <v>1109</v>
      </c>
      <c r="C112" t="s">
        <v>803</v>
      </c>
      <c r="D112" t="s">
        <v>799</v>
      </c>
      <c r="E112" t="s">
        <v>797</v>
      </c>
      <c r="F112" t="s">
        <v>797</v>
      </c>
      <c r="G112" t="s">
        <v>797</v>
      </c>
      <c r="H112" t="s">
        <v>797</v>
      </c>
      <c r="I112" t="s">
        <v>797</v>
      </c>
      <c r="J112">
        <f t="shared" si="1"/>
        <v>1166</v>
      </c>
      <c r="K112" t="s">
        <v>1109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37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335</v>
      </c>
      <c r="BU112">
        <v>794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</row>
    <row r="113" spans="1:86" x14ac:dyDescent="0.2">
      <c r="A113" t="s">
        <v>286</v>
      </c>
      <c r="B113" t="s">
        <v>1110</v>
      </c>
      <c r="C113" t="s">
        <v>803</v>
      </c>
      <c r="D113" t="s">
        <v>799</v>
      </c>
      <c r="E113" t="s">
        <v>801</v>
      </c>
      <c r="F113" t="s">
        <v>797</v>
      </c>
      <c r="G113" t="s">
        <v>797</v>
      </c>
      <c r="H113" t="s">
        <v>797</v>
      </c>
      <c r="I113" t="s">
        <v>797</v>
      </c>
      <c r="J113">
        <f t="shared" si="1"/>
        <v>1156</v>
      </c>
      <c r="K113" t="s">
        <v>111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660</v>
      </c>
      <c r="AB113">
        <v>0</v>
      </c>
      <c r="AC113">
        <v>0</v>
      </c>
      <c r="AD113">
        <v>496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</row>
    <row r="114" spans="1:86" x14ac:dyDescent="0.2">
      <c r="A114" t="s">
        <v>279</v>
      </c>
      <c r="B114" t="s">
        <v>1111</v>
      </c>
      <c r="C114" t="s">
        <v>803</v>
      </c>
      <c r="D114" t="s">
        <v>799</v>
      </c>
      <c r="E114" t="s">
        <v>808</v>
      </c>
      <c r="F114" t="s">
        <v>797</v>
      </c>
      <c r="G114" t="s">
        <v>797</v>
      </c>
      <c r="H114" t="s">
        <v>797</v>
      </c>
      <c r="I114" t="s">
        <v>797</v>
      </c>
      <c r="J114">
        <f t="shared" si="1"/>
        <v>1138</v>
      </c>
      <c r="K114" t="s">
        <v>111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44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325</v>
      </c>
      <c r="AL114">
        <v>769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</row>
    <row r="115" spans="1:86" x14ac:dyDescent="0.2">
      <c r="A115" t="s">
        <v>278</v>
      </c>
      <c r="B115" t="s">
        <v>1112</v>
      </c>
      <c r="C115" t="s">
        <v>803</v>
      </c>
      <c r="D115" t="s">
        <v>799</v>
      </c>
      <c r="E115" t="s">
        <v>808</v>
      </c>
      <c r="F115" t="s">
        <v>842</v>
      </c>
      <c r="G115" t="s">
        <v>797</v>
      </c>
      <c r="H115" t="s">
        <v>797</v>
      </c>
      <c r="I115" t="s">
        <v>797</v>
      </c>
      <c r="J115">
        <f t="shared" si="1"/>
        <v>1133</v>
      </c>
      <c r="K115" t="s">
        <v>1112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108</v>
      </c>
      <c r="BU115">
        <v>1025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</row>
    <row r="116" spans="1:86" x14ac:dyDescent="0.2">
      <c r="A116" t="s">
        <v>310</v>
      </c>
      <c r="B116" t="s">
        <v>1113</v>
      </c>
      <c r="C116" s="1" t="s">
        <v>803</v>
      </c>
      <c r="D116" s="1" t="s">
        <v>799</v>
      </c>
      <c r="E116" s="1" t="s">
        <v>797</v>
      </c>
      <c r="F116" s="1" t="s">
        <v>797</v>
      </c>
      <c r="G116" s="1" t="s">
        <v>797</v>
      </c>
      <c r="H116" s="1" t="s">
        <v>797</v>
      </c>
      <c r="I116" s="1" t="s">
        <v>797</v>
      </c>
      <c r="J116">
        <f t="shared" si="1"/>
        <v>1130</v>
      </c>
      <c r="K116" t="s">
        <v>1113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32</v>
      </c>
      <c r="BD116">
        <v>0</v>
      </c>
      <c r="BE116">
        <v>21</v>
      </c>
      <c r="BF116">
        <v>0</v>
      </c>
      <c r="BG116">
        <v>181</v>
      </c>
      <c r="BH116">
        <v>40</v>
      </c>
      <c r="BI116">
        <v>0</v>
      </c>
      <c r="BJ116">
        <v>0</v>
      </c>
      <c r="BK116">
        <v>0</v>
      </c>
      <c r="BL116">
        <v>35</v>
      </c>
      <c r="BM116">
        <v>0</v>
      </c>
      <c r="BN116">
        <v>27</v>
      </c>
      <c r="BO116">
        <v>0</v>
      </c>
      <c r="BP116">
        <v>33</v>
      </c>
      <c r="BQ116">
        <v>76</v>
      </c>
      <c r="BR116">
        <v>0</v>
      </c>
      <c r="BS116">
        <v>90</v>
      </c>
      <c r="BT116">
        <v>0</v>
      </c>
      <c r="BU116">
        <v>69</v>
      </c>
      <c r="BV116">
        <v>0</v>
      </c>
      <c r="BW116">
        <v>75</v>
      </c>
      <c r="BX116">
        <v>0</v>
      </c>
      <c r="BY116">
        <v>0</v>
      </c>
      <c r="BZ116">
        <v>0</v>
      </c>
      <c r="CA116">
        <v>265</v>
      </c>
      <c r="CB116">
        <v>155</v>
      </c>
      <c r="CC116">
        <v>31</v>
      </c>
      <c r="CD116">
        <v>0</v>
      </c>
      <c r="CE116">
        <v>0</v>
      </c>
      <c r="CF116">
        <v>0</v>
      </c>
      <c r="CG116">
        <v>0</v>
      </c>
      <c r="CH116">
        <v>0</v>
      </c>
    </row>
    <row r="117" spans="1:86" x14ac:dyDescent="0.2">
      <c r="A117" t="s">
        <v>337</v>
      </c>
      <c r="B117" t="s">
        <v>1114</v>
      </c>
      <c r="C117" t="s">
        <v>803</v>
      </c>
      <c r="D117" t="s">
        <v>799</v>
      </c>
      <c r="E117" t="s">
        <v>801</v>
      </c>
      <c r="F117" t="s">
        <v>812</v>
      </c>
      <c r="G117" t="s">
        <v>926</v>
      </c>
      <c r="H117" t="s">
        <v>925</v>
      </c>
      <c r="I117" t="s">
        <v>924</v>
      </c>
      <c r="J117">
        <f t="shared" si="1"/>
        <v>1100</v>
      </c>
      <c r="K117" t="s">
        <v>1114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56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1044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</row>
    <row r="118" spans="1:86" x14ac:dyDescent="0.2">
      <c r="A118" t="s">
        <v>303</v>
      </c>
      <c r="B118" t="s">
        <v>1115</v>
      </c>
      <c r="C118" t="s">
        <v>803</v>
      </c>
      <c r="D118" t="s">
        <v>799</v>
      </c>
      <c r="E118" t="s">
        <v>801</v>
      </c>
      <c r="F118" t="s">
        <v>838</v>
      </c>
      <c r="G118" t="s">
        <v>868</v>
      </c>
      <c r="H118" t="s">
        <v>797</v>
      </c>
      <c r="I118" t="s">
        <v>797</v>
      </c>
      <c r="J118">
        <f t="shared" si="1"/>
        <v>1065</v>
      </c>
      <c r="K118" t="s">
        <v>1115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1065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</row>
    <row r="119" spans="1:86" x14ac:dyDescent="0.2">
      <c r="A119" t="s">
        <v>315</v>
      </c>
      <c r="B119" t="s">
        <v>1116</v>
      </c>
      <c r="C119" t="s">
        <v>803</v>
      </c>
      <c r="D119" t="s">
        <v>799</v>
      </c>
      <c r="E119" s="1" t="s">
        <v>797</v>
      </c>
      <c r="F119" s="1" t="s">
        <v>797</v>
      </c>
      <c r="G119" s="1" t="s">
        <v>797</v>
      </c>
      <c r="H119" s="1" t="s">
        <v>797</v>
      </c>
      <c r="I119" s="1" t="s">
        <v>797</v>
      </c>
      <c r="J119">
        <f t="shared" si="1"/>
        <v>1040</v>
      </c>
      <c r="K119" t="s">
        <v>1116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695</v>
      </c>
      <c r="BC119">
        <v>0</v>
      </c>
      <c r="BD119">
        <v>0</v>
      </c>
      <c r="BE119">
        <v>0</v>
      </c>
      <c r="BF119">
        <v>345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</row>
    <row r="120" spans="1:86" x14ac:dyDescent="0.2">
      <c r="A120" t="s">
        <v>325</v>
      </c>
      <c r="B120" t="s">
        <v>1117</v>
      </c>
      <c r="C120" t="s">
        <v>803</v>
      </c>
      <c r="D120" t="s">
        <v>799</v>
      </c>
      <c r="E120" t="s">
        <v>800</v>
      </c>
      <c r="F120" t="s">
        <v>798</v>
      </c>
      <c r="G120" t="s">
        <v>866</v>
      </c>
      <c r="H120" t="s">
        <v>797</v>
      </c>
      <c r="I120" t="s">
        <v>797</v>
      </c>
      <c r="J120">
        <f t="shared" si="1"/>
        <v>1021</v>
      </c>
      <c r="K120" t="s">
        <v>1117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021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</row>
    <row r="121" spans="1:86" x14ac:dyDescent="0.2">
      <c r="A121" t="s">
        <v>309</v>
      </c>
      <c r="B121" t="s">
        <v>1118</v>
      </c>
      <c r="C121" t="s">
        <v>803</v>
      </c>
      <c r="D121" t="s">
        <v>799</v>
      </c>
      <c r="E121" t="s">
        <v>800</v>
      </c>
      <c r="F121" t="s">
        <v>798</v>
      </c>
      <c r="G121" t="s">
        <v>866</v>
      </c>
      <c r="H121" t="s">
        <v>920</v>
      </c>
      <c r="I121" t="s">
        <v>919</v>
      </c>
      <c r="J121">
        <f t="shared" si="1"/>
        <v>989</v>
      </c>
      <c r="K121" t="s">
        <v>1118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989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</row>
    <row r="122" spans="1:86" x14ac:dyDescent="0.2">
      <c r="A122" t="s">
        <v>285</v>
      </c>
      <c r="B122" t="s">
        <v>1119</v>
      </c>
      <c r="C122" t="s">
        <v>803</v>
      </c>
      <c r="D122" t="s">
        <v>799</v>
      </c>
      <c r="E122" t="s">
        <v>808</v>
      </c>
      <c r="F122" t="s">
        <v>797</v>
      </c>
      <c r="G122" t="s">
        <v>797</v>
      </c>
      <c r="H122" t="s">
        <v>797</v>
      </c>
      <c r="I122" t="s">
        <v>797</v>
      </c>
      <c r="J122">
        <f t="shared" si="1"/>
        <v>958</v>
      </c>
      <c r="K122" t="s">
        <v>1119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31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177</v>
      </c>
      <c r="BD122">
        <v>308</v>
      </c>
      <c r="BE122">
        <v>354</v>
      </c>
      <c r="BF122">
        <v>0</v>
      </c>
      <c r="BG122">
        <v>35</v>
      </c>
      <c r="BH122">
        <v>0</v>
      </c>
      <c r="BI122">
        <v>53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</row>
    <row r="123" spans="1:86" x14ac:dyDescent="0.2">
      <c r="A123" t="s">
        <v>321</v>
      </c>
      <c r="B123" t="s">
        <v>1120</v>
      </c>
      <c r="C123" t="s">
        <v>803</v>
      </c>
      <c r="D123" t="s">
        <v>799</v>
      </c>
      <c r="E123" t="s">
        <v>801</v>
      </c>
      <c r="F123" t="s">
        <v>838</v>
      </c>
      <c r="G123" t="s">
        <v>868</v>
      </c>
      <c r="H123" s="1" t="s">
        <v>797</v>
      </c>
      <c r="I123" s="1" t="s">
        <v>797</v>
      </c>
      <c r="J123">
        <f t="shared" si="1"/>
        <v>940</v>
      </c>
      <c r="K123" t="s">
        <v>112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753</v>
      </c>
      <c r="BH123">
        <v>187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</row>
    <row r="124" spans="1:86" x14ac:dyDescent="0.2">
      <c r="A124" t="s">
        <v>301</v>
      </c>
      <c r="B124" t="s">
        <v>1121</v>
      </c>
      <c r="C124" t="s">
        <v>803</v>
      </c>
      <c r="D124" t="s">
        <v>799</v>
      </c>
      <c r="E124" t="s">
        <v>797</v>
      </c>
      <c r="F124" t="s">
        <v>797</v>
      </c>
      <c r="G124" t="s">
        <v>797</v>
      </c>
      <c r="H124" t="s">
        <v>797</v>
      </c>
      <c r="I124" t="s">
        <v>797</v>
      </c>
      <c r="J124">
        <f t="shared" si="1"/>
        <v>926</v>
      </c>
      <c r="K124" t="s">
        <v>112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99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149</v>
      </c>
      <c r="BJ124">
        <v>0</v>
      </c>
      <c r="BK124">
        <v>34</v>
      </c>
      <c r="BL124">
        <v>0</v>
      </c>
      <c r="BM124">
        <v>0</v>
      </c>
      <c r="BN124">
        <v>0</v>
      </c>
      <c r="BO124">
        <v>0</v>
      </c>
      <c r="BP124">
        <v>155</v>
      </c>
      <c r="BQ124">
        <v>0</v>
      </c>
      <c r="BR124">
        <v>0</v>
      </c>
      <c r="BS124">
        <v>194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295</v>
      </c>
      <c r="CD124">
        <v>0</v>
      </c>
      <c r="CE124">
        <v>0</v>
      </c>
      <c r="CF124">
        <v>0</v>
      </c>
      <c r="CG124">
        <v>0</v>
      </c>
      <c r="CH124">
        <v>0</v>
      </c>
    </row>
    <row r="125" spans="1:86" x14ac:dyDescent="0.2">
      <c r="A125" t="s">
        <v>357</v>
      </c>
      <c r="B125" t="s">
        <v>1122</v>
      </c>
      <c r="C125" t="s">
        <v>803</v>
      </c>
      <c r="D125" t="s">
        <v>799</v>
      </c>
      <c r="E125" t="s">
        <v>801</v>
      </c>
      <c r="F125" t="s">
        <v>838</v>
      </c>
      <c r="G125" t="s">
        <v>875</v>
      </c>
      <c r="H125" s="1" t="s">
        <v>797</v>
      </c>
      <c r="I125" s="1" t="s">
        <v>797</v>
      </c>
      <c r="J125">
        <f t="shared" si="1"/>
        <v>892</v>
      </c>
      <c r="K125" t="s">
        <v>1122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892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</row>
    <row r="126" spans="1:86" x14ac:dyDescent="0.2">
      <c r="A126" t="s">
        <v>314</v>
      </c>
      <c r="B126" t="s">
        <v>1123</v>
      </c>
      <c r="C126" t="s">
        <v>803</v>
      </c>
      <c r="D126" t="s">
        <v>799</v>
      </c>
      <c r="E126" t="s">
        <v>801</v>
      </c>
      <c r="F126" t="s">
        <v>812</v>
      </c>
      <c r="G126" t="s">
        <v>871</v>
      </c>
      <c r="H126" s="1" t="s">
        <v>797</v>
      </c>
      <c r="I126" s="1" t="s">
        <v>797</v>
      </c>
      <c r="J126">
        <f t="shared" si="1"/>
        <v>876</v>
      </c>
      <c r="K126" t="s">
        <v>1123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227</v>
      </c>
      <c r="AK126">
        <v>0</v>
      </c>
      <c r="AL126">
        <v>0</v>
      </c>
      <c r="AM126">
        <v>0</v>
      </c>
      <c r="AN126">
        <v>649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</row>
    <row r="127" spans="1:86" x14ac:dyDescent="0.2">
      <c r="A127" t="s">
        <v>322</v>
      </c>
      <c r="B127" t="s">
        <v>1124</v>
      </c>
      <c r="C127" t="s">
        <v>803</v>
      </c>
      <c r="D127" t="s">
        <v>799</v>
      </c>
      <c r="E127" s="1" t="s">
        <v>797</v>
      </c>
      <c r="F127" s="1" t="s">
        <v>797</v>
      </c>
      <c r="G127" s="1" t="s">
        <v>797</v>
      </c>
      <c r="H127" s="1" t="s">
        <v>797</v>
      </c>
      <c r="I127" s="1" t="s">
        <v>797</v>
      </c>
      <c r="J127">
        <f t="shared" si="1"/>
        <v>854</v>
      </c>
      <c r="K127" t="s">
        <v>1124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349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467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38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</row>
    <row r="128" spans="1:86" x14ac:dyDescent="0.2">
      <c r="A128" t="s">
        <v>308</v>
      </c>
      <c r="B128" t="s">
        <v>1125</v>
      </c>
      <c r="C128" s="1" t="s">
        <v>803</v>
      </c>
      <c r="D128" t="s">
        <v>823</v>
      </c>
      <c r="E128" t="s">
        <v>822</v>
      </c>
      <c r="F128" s="1" t="s">
        <v>797</v>
      </c>
      <c r="G128" s="1" t="s">
        <v>797</v>
      </c>
      <c r="H128" s="1" t="s">
        <v>797</v>
      </c>
      <c r="I128" s="1" t="s">
        <v>797</v>
      </c>
      <c r="J128">
        <f t="shared" si="1"/>
        <v>852</v>
      </c>
      <c r="K128" t="s">
        <v>1125</v>
      </c>
      <c r="L128">
        <v>0</v>
      </c>
      <c r="M128">
        <v>76</v>
      </c>
      <c r="N128">
        <v>31</v>
      </c>
      <c r="O128">
        <v>0</v>
      </c>
      <c r="P128">
        <v>0</v>
      </c>
      <c r="Q128">
        <v>95</v>
      </c>
      <c r="R128">
        <v>0</v>
      </c>
      <c r="S128">
        <v>0</v>
      </c>
      <c r="T128">
        <v>0</v>
      </c>
      <c r="U128">
        <v>0</v>
      </c>
      <c r="V128">
        <v>160</v>
      </c>
      <c r="W128">
        <v>0</v>
      </c>
      <c r="X128">
        <v>0</v>
      </c>
      <c r="Y128">
        <v>0</v>
      </c>
      <c r="Z128">
        <v>0</v>
      </c>
      <c r="AA128">
        <v>37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44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30</v>
      </c>
      <c r="AS128">
        <v>0</v>
      </c>
      <c r="AT128">
        <v>46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</row>
    <row r="129" spans="1:86" x14ac:dyDescent="0.2">
      <c r="A129" t="s">
        <v>328</v>
      </c>
      <c r="B129" t="s">
        <v>1126</v>
      </c>
      <c r="C129" t="s">
        <v>803</v>
      </c>
      <c r="D129" t="s">
        <v>799</v>
      </c>
      <c r="E129" t="s">
        <v>800</v>
      </c>
      <c r="F129" s="1" t="s">
        <v>797</v>
      </c>
      <c r="G129" s="1" t="s">
        <v>797</v>
      </c>
      <c r="H129" s="1" t="s">
        <v>797</v>
      </c>
      <c r="I129" s="1" t="s">
        <v>797</v>
      </c>
      <c r="J129">
        <f t="shared" si="1"/>
        <v>842</v>
      </c>
      <c r="K129" t="s">
        <v>1126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842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</row>
    <row r="130" spans="1:86" x14ac:dyDescent="0.2">
      <c r="A130" t="s">
        <v>334</v>
      </c>
      <c r="B130" t="s">
        <v>1127</v>
      </c>
      <c r="C130" t="s">
        <v>803</v>
      </c>
      <c r="D130" t="s">
        <v>799</v>
      </c>
      <c r="E130" t="s">
        <v>801</v>
      </c>
      <c r="F130" t="s">
        <v>833</v>
      </c>
      <c r="G130" t="s">
        <v>900</v>
      </c>
      <c r="H130" s="1" t="s">
        <v>797</v>
      </c>
      <c r="I130" s="1" t="s">
        <v>797</v>
      </c>
      <c r="J130">
        <f t="shared" ref="J130:J193" si="2">SUM(L130:CH130)</f>
        <v>829</v>
      </c>
      <c r="K130" t="s">
        <v>1127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291</v>
      </c>
      <c r="AZ130">
        <v>49</v>
      </c>
      <c r="BA130">
        <v>489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</row>
    <row r="131" spans="1:86" x14ac:dyDescent="0.2">
      <c r="A131" t="s">
        <v>355</v>
      </c>
      <c r="B131" t="s">
        <v>1128</v>
      </c>
      <c r="C131" t="s">
        <v>803</v>
      </c>
      <c r="D131" t="s">
        <v>799</v>
      </c>
      <c r="E131" t="s">
        <v>801</v>
      </c>
      <c r="F131" t="s">
        <v>864</v>
      </c>
      <c r="G131" t="s">
        <v>879</v>
      </c>
      <c r="H131" t="s">
        <v>928</v>
      </c>
      <c r="I131" t="s">
        <v>874</v>
      </c>
      <c r="J131">
        <f t="shared" si="2"/>
        <v>825</v>
      </c>
      <c r="K131" t="s">
        <v>1128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307</v>
      </c>
      <c r="S131">
        <v>0</v>
      </c>
      <c r="T131">
        <v>0</v>
      </c>
      <c r="U131">
        <v>0</v>
      </c>
      <c r="V131">
        <v>518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</row>
    <row r="132" spans="1:86" x14ac:dyDescent="0.2">
      <c r="A132" t="s">
        <v>331</v>
      </c>
      <c r="B132" t="s">
        <v>1129</v>
      </c>
      <c r="C132" t="s">
        <v>803</v>
      </c>
      <c r="D132" t="s">
        <v>799</v>
      </c>
      <c r="E132" t="s">
        <v>808</v>
      </c>
      <c r="F132" t="s">
        <v>816</v>
      </c>
      <c r="G132" t="s">
        <v>873</v>
      </c>
      <c r="H132" s="1" t="s">
        <v>797</v>
      </c>
      <c r="I132" s="1" t="s">
        <v>797</v>
      </c>
      <c r="J132">
        <f t="shared" si="2"/>
        <v>816</v>
      </c>
      <c r="K132" t="s">
        <v>1129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816</v>
      </c>
      <c r="CG132">
        <v>0</v>
      </c>
      <c r="CH132">
        <v>0</v>
      </c>
    </row>
    <row r="133" spans="1:86" x14ac:dyDescent="0.2">
      <c r="A133" t="s">
        <v>323</v>
      </c>
      <c r="B133" t="s">
        <v>1130</v>
      </c>
      <c r="C133" t="s">
        <v>803</v>
      </c>
      <c r="D133" t="s">
        <v>799</v>
      </c>
      <c r="E133" t="s">
        <v>800</v>
      </c>
      <c r="F133" t="s">
        <v>798</v>
      </c>
      <c r="G133" t="s">
        <v>819</v>
      </c>
      <c r="H133" t="s">
        <v>818</v>
      </c>
      <c r="I133" s="1" t="s">
        <v>888</v>
      </c>
      <c r="J133">
        <f t="shared" si="2"/>
        <v>811</v>
      </c>
      <c r="K133" t="s">
        <v>113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811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</row>
    <row r="134" spans="1:86" x14ac:dyDescent="0.2">
      <c r="A134" t="s">
        <v>339</v>
      </c>
      <c r="B134" t="s">
        <v>1131</v>
      </c>
      <c r="C134" t="s">
        <v>803</v>
      </c>
      <c r="D134" t="s">
        <v>823</v>
      </c>
      <c r="E134" t="s">
        <v>822</v>
      </c>
      <c r="F134" s="1" t="s">
        <v>797</v>
      </c>
      <c r="G134" s="1" t="s">
        <v>797</v>
      </c>
      <c r="H134" s="1" t="s">
        <v>797</v>
      </c>
      <c r="I134" s="1" t="s">
        <v>797</v>
      </c>
      <c r="J134">
        <f t="shared" si="2"/>
        <v>801</v>
      </c>
      <c r="K134" t="s">
        <v>113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265</v>
      </c>
      <c r="BC134">
        <v>0</v>
      </c>
      <c r="BD134">
        <v>0</v>
      </c>
      <c r="BE134">
        <v>0</v>
      </c>
      <c r="BF134">
        <v>17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92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274</v>
      </c>
      <c r="CH134">
        <v>0</v>
      </c>
    </row>
    <row r="135" spans="1:86" x14ac:dyDescent="0.2">
      <c r="A135" t="s">
        <v>298</v>
      </c>
      <c r="B135" t="s">
        <v>1132</v>
      </c>
      <c r="C135" t="s">
        <v>803</v>
      </c>
      <c r="D135" t="s">
        <v>799</v>
      </c>
      <c r="E135" t="s">
        <v>797</v>
      </c>
      <c r="F135" t="s">
        <v>797</v>
      </c>
      <c r="G135" t="s">
        <v>797</v>
      </c>
      <c r="H135" t="s">
        <v>797</v>
      </c>
      <c r="I135" t="s">
        <v>797</v>
      </c>
      <c r="J135">
        <f t="shared" si="2"/>
        <v>795</v>
      </c>
      <c r="K135" t="s">
        <v>1132</v>
      </c>
      <c r="L135">
        <v>0</v>
      </c>
      <c r="M135">
        <v>0</v>
      </c>
      <c r="N135">
        <v>47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24</v>
      </c>
      <c r="Y135">
        <v>22</v>
      </c>
      <c r="Z135">
        <v>107</v>
      </c>
      <c r="AA135">
        <v>0</v>
      </c>
      <c r="AB135">
        <v>0</v>
      </c>
      <c r="AC135">
        <v>0</v>
      </c>
      <c r="AD135">
        <v>0</v>
      </c>
      <c r="AE135">
        <v>568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27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</row>
    <row r="136" spans="1:86" x14ac:dyDescent="0.2">
      <c r="A136" t="s">
        <v>304</v>
      </c>
      <c r="B136" t="s">
        <v>1133</v>
      </c>
      <c r="C136" s="1" t="s">
        <v>803</v>
      </c>
      <c r="D136" s="1" t="s">
        <v>799</v>
      </c>
      <c r="E136" s="1" t="s">
        <v>797</v>
      </c>
      <c r="F136" s="1" t="s">
        <v>797</v>
      </c>
      <c r="G136" s="1" t="s">
        <v>797</v>
      </c>
      <c r="H136" s="1" t="s">
        <v>797</v>
      </c>
      <c r="I136" s="1" t="s">
        <v>797</v>
      </c>
      <c r="J136">
        <f t="shared" si="2"/>
        <v>752</v>
      </c>
      <c r="K136" t="s">
        <v>1133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206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32</v>
      </c>
      <c r="AE136">
        <v>0</v>
      </c>
      <c r="AF136">
        <v>0</v>
      </c>
      <c r="AG136">
        <v>0</v>
      </c>
      <c r="AH136">
        <v>24</v>
      </c>
      <c r="AI136">
        <v>26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81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27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173</v>
      </c>
      <c r="CB136">
        <v>121</v>
      </c>
      <c r="CC136">
        <v>0</v>
      </c>
      <c r="CD136">
        <v>0</v>
      </c>
      <c r="CE136">
        <v>0</v>
      </c>
      <c r="CF136">
        <v>62</v>
      </c>
      <c r="CG136">
        <v>0</v>
      </c>
      <c r="CH136">
        <v>0</v>
      </c>
    </row>
    <row r="137" spans="1:86" x14ac:dyDescent="0.2">
      <c r="A137" t="s">
        <v>353</v>
      </c>
      <c r="B137" t="s">
        <v>1134</v>
      </c>
      <c r="C137" t="s">
        <v>803</v>
      </c>
      <c r="D137" t="s">
        <v>799</v>
      </c>
      <c r="E137" t="s">
        <v>801</v>
      </c>
      <c r="F137" t="s">
        <v>927</v>
      </c>
      <c r="G137" s="1" t="s">
        <v>797</v>
      </c>
      <c r="H137" s="1" t="s">
        <v>797</v>
      </c>
      <c r="I137" s="1" t="s">
        <v>797</v>
      </c>
      <c r="J137">
        <f t="shared" si="2"/>
        <v>736</v>
      </c>
      <c r="K137" t="s">
        <v>1134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22</v>
      </c>
      <c r="S137">
        <v>0</v>
      </c>
      <c r="T137">
        <v>0</v>
      </c>
      <c r="U137">
        <v>163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26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25</v>
      </c>
      <c r="AZ137">
        <v>40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</row>
    <row r="138" spans="1:86" x14ac:dyDescent="0.2">
      <c r="A138" t="s">
        <v>341</v>
      </c>
      <c r="B138" t="s">
        <v>1135</v>
      </c>
      <c r="C138" t="s">
        <v>803</v>
      </c>
      <c r="D138" t="s">
        <v>799</v>
      </c>
      <c r="E138" t="s">
        <v>800</v>
      </c>
      <c r="F138" t="s">
        <v>798</v>
      </c>
      <c r="G138" t="s">
        <v>819</v>
      </c>
      <c r="H138" t="s">
        <v>818</v>
      </c>
      <c r="I138" s="1" t="s">
        <v>888</v>
      </c>
      <c r="J138">
        <f t="shared" si="2"/>
        <v>727</v>
      </c>
      <c r="K138" t="s">
        <v>1135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727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</row>
    <row r="139" spans="1:86" x14ac:dyDescent="0.2">
      <c r="A139" t="s">
        <v>345</v>
      </c>
      <c r="B139" t="s">
        <v>1136</v>
      </c>
      <c r="C139" t="s">
        <v>803</v>
      </c>
      <c r="D139" t="s">
        <v>799</v>
      </c>
      <c r="E139" s="1" t="s">
        <v>797</v>
      </c>
      <c r="F139" s="1" t="s">
        <v>797</v>
      </c>
      <c r="G139" s="1" t="s">
        <v>797</v>
      </c>
      <c r="H139" s="1" t="s">
        <v>797</v>
      </c>
      <c r="I139" s="1" t="s">
        <v>797</v>
      </c>
      <c r="J139">
        <f t="shared" si="2"/>
        <v>677</v>
      </c>
      <c r="K139" t="s">
        <v>1136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176</v>
      </c>
      <c r="BU139">
        <v>501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</row>
    <row r="140" spans="1:86" x14ac:dyDescent="0.2">
      <c r="A140" t="s">
        <v>344</v>
      </c>
      <c r="B140" t="s">
        <v>1137</v>
      </c>
      <c r="C140" t="s">
        <v>803</v>
      </c>
      <c r="D140" t="s">
        <v>799</v>
      </c>
      <c r="E140" t="s">
        <v>801</v>
      </c>
      <c r="F140" t="s">
        <v>833</v>
      </c>
      <c r="G140" s="1" t="s">
        <v>797</v>
      </c>
      <c r="H140" s="1" t="s">
        <v>797</v>
      </c>
      <c r="I140" s="1" t="s">
        <v>797</v>
      </c>
      <c r="J140">
        <f t="shared" si="2"/>
        <v>672</v>
      </c>
      <c r="K140" t="s">
        <v>1137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156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31</v>
      </c>
      <c r="AK140">
        <v>124</v>
      </c>
      <c r="AL140">
        <v>322</v>
      </c>
      <c r="AM140">
        <v>0</v>
      </c>
      <c r="AN140">
        <v>39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</row>
    <row r="141" spans="1:86" x14ac:dyDescent="0.2">
      <c r="A141" t="s">
        <v>350</v>
      </c>
      <c r="B141" t="s">
        <v>1138</v>
      </c>
      <c r="C141" t="s">
        <v>803</v>
      </c>
      <c r="D141" t="s">
        <v>799</v>
      </c>
      <c r="E141" t="s">
        <v>808</v>
      </c>
      <c r="F141" t="s">
        <v>853</v>
      </c>
      <c r="G141" s="1" t="s">
        <v>797</v>
      </c>
      <c r="H141" s="1" t="s">
        <v>797</v>
      </c>
      <c r="I141" s="1" t="s">
        <v>797</v>
      </c>
      <c r="J141">
        <f t="shared" si="2"/>
        <v>656</v>
      </c>
      <c r="K141" t="s">
        <v>1138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70</v>
      </c>
      <c r="BD141">
        <v>0</v>
      </c>
      <c r="BE141">
        <v>586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</row>
    <row r="142" spans="1:86" x14ac:dyDescent="0.2">
      <c r="A142" t="s">
        <v>994</v>
      </c>
      <c r="B142" t="s">
        <v>1139</v>
      </c>
      <c r="C142" t="s">
        <v>803</v>
      </c>
      <c r="D142" t="s">
        <v>799</v>
      </c>
      <c r="E142" t="s">
        <v>800</v>
      </c>
      <c r="F142" t="s">
        <v>798</v>
      </c>
      <c r="G142" t="s">
        <v>866</v>
      </c>
      <c r="H142" t="s">
        <v>938</v>
      </c>
      <c r="I142" t="s">
        <v>937</v>
      </c>
      <c r="J142">
        <f t="shared" si="2"/>
        <v>653</v>
      </c>
      <c r="K142" t="s">
        <v>1139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653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</row>
    <row r="143" spans="1:86" x14ac:dyDescent="0.2">
      <c r="A143" t="s">
        <v>362</v>
      </c>
      <c r="B143" t="s">
        <v>1140</v>
      </c>
      <c r="C143" t="s">
        <v>803</v>
      </c>
      <c r="D143" t="s">
        <v>799</v>
      </c>
      <c r="E143" t="s">
        <v>808</v>
      </c>
      <c r="F143" t="s">
        <v>816</v>
      </c>
      <c r="G143" t="s">
        <v>797</v>
      </c>
      <c r="H143" t="s">
        <v>797</v>
      </c>
      <c r="I143" t="s">
        <v>797</v>
      </c>
      <c r="J143">
        <f t="shared" si="2"/>
        <v>633</v>
      </c>
      <c r="K143" t="s">
        <v>114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74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246</v>
      </c>
      <c r="BC143">
        <v>0</v>
      </c>
      <c r="BD143">
        <v>0</v>
      </c>
      <c r="BE143">
        <v>0</v>
      </c>
      <c r="BF143">
        <v>77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236</v>
      </c>
      <c r="CH143">
        <v>0</v>
      </c>
    </row>
    <row r="144" spans="1:86" x14ac:dyDescent="0.2">
      <c r="A144" t="s">
        <v>326</v>
      </c>
      <c r="B144" t="s">
        <v>1141</v>
      </c>
      <c r="C144" t="s">
        <v>803</v>
      </c>
      <c r="D144" t="s">
        <v>799</v>
      </c>
      <c r="E144" t="s">
        <v>801</v>
      </c>
      <c r="F144" t="s">
        <v>864</v>
      </c>
      <c r="G144" t="s">
        <v>923</v>
      </c>
      <c r="H144" t="s">
        <v>922</v>
      </c>
      <c r="I144" t="s">
        <v>921</v>
      </c>
      <c r="J144">
        <f t="shared" si="2"/>
        <v>631</v>
      </c>
      <c r="K144" t="s">
        <v>1141</v>
      </c>
      <c r="L144">
        <v>0</v>
      </c>
      <c r="M144">
        <v>211</v>
      </c>
      <c r="N144">
        <v>130</v>
      </c>
      <c r="O144">
        <v>0</v>
      </c>
      <c r="P144">
        <v>0</v>
      </c>
      <c r="Q144">
        <v>0</v>
      </c>
      <c r="R144">
        <v>0</v>
      </c>
      <c r="S144">
        <v>204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86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</row>
    <row r="145" spans="1:86" x14ac:dyDescent="0.2">
      <c r="A145" t="s">
        <v>397</v>
      </c>
      <c r="B145" t="s">
        <v>1142</v>
      </c>
      <c r="C145" t="s">
        <v>803</v>
      </c>
      <c r="D145" t="s">
        <v>799</v>
      </c>
      <c r="E145" t="s">
        <v>800</v>
      </c>
      <c r="F145" t="s">
        <v>798</v>
      </c>
      <c r="G145" t="s">
        <v>866</v>
      </c>
      <c r="H145" t="s">
        <v>797</v>
      </c>
      <c r="I145" t="s">
        <v>797</v>
      </c>
      <c r="J145">
        <f t="shared" si="2"/>
        <v>614</v>
      </c>
      <c r="K145" t="s">
        <v>1142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96</v>
      </c>
      <c r="U145">
        <v>0</v>
      </c>
      <c r="V145">
        <v>259</v>
      </c>
      <c r="W145">
        <v>111</v>
      </c>
      <c r="X145">
        <v>22</v>
      </c>
      <c r="Y145">
        <v>26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</row>
    <row r="146" spans="1:86" x14ac:dyDescent="0.2">
      <c r="A146" t="s">
        <v>375</v>
      </c>
      <c r="B146" t="s">
        <v>1143</v>
      </c>
      <c r="C146" t="s">
        <v>803</v>
      </c>
      <c r="D146" t="s">
        <v>799</v>
      </c>
      <c r="E146" t="s">
        <v>800</v>
      </c>
      <c r="F146" t="s">
        <v>798</v>
      </c>
      <c r="G146" t="s">
        <v>866</v>
      </c>
      <c r="H146" t="s">
        <v>876</v>
      </c>
      <c r="I146" t="s">
        <v>932</v>
      </c>
      <c r="J146">
        <f t="shared" si="2"/>
        <v>584</v>
      </c>
      <c r="K146" t="s">
        <v>1143</v>
      </c>
      <c r="L146">
        <v>0</v>
      </c>
      <c r="M146">
        <v>372</v>
      </c>
      <c r="N146">
        <v>147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65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</row>
    <row r="147" spans="1:86" x14ac:dyDescent="0.2">
      <c r="A147" t="s">
        <v>346</v>
      </c>
      <c r="B147" t="s">
        <v>1144</v>
      </c>
      <c r="C147" t="s">
        <v>803</v>
      </c>
      <c r="D147" t="s">
        <v>799</v>
      </c>
      <c r="E147" t="s">
        <v>801</v>
      </c>
      <c r="F147" t="s">
        <v>833</v>
      </c>
      <c r="G147" s="1" t="s">
        <v>797</v>
      </c>
      <c r="H147" s="1" t="s">
        <v>797</v>
      </c>
      <c r="I147" s="1" t="s">
        <v>797</v>
      </c>
      <c r="J147">
        <f t="shared" si="2"/>
        <v>575</v>
      </c>
      <c r="K147" t="s">
        <v>1144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54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18</v>
      </c>
      <c r="AN147">
        <v>0</v>
      </c>
      <c r="AO147">
        <v>224</v>
      </c>
      <c r="AP147">
        <v>0</v>
      </c>
      <c r="AQ147">
        <v>0</v>
      </c>
      <c r="AR147">
        <v>0</v>
      </c>
      <c r="AS147">
        <v>279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</row>
    <row r="148" spans="1:86" x14ac:dyDescent="0.2">
      <c r="A148" t="s">
        <v>390</v>
      </c>
      <c r="B148" t="s">
        <v>1145</v>
      </c>
      <c r="C148" t="s">
        <v>803</v>
      </c>
      <c r="D148" t="s">
        <v>799</v>
      </c>
      <c r="E148" t="s">
        <v>800</v>
      </c>
      <c r="F148" t="s">
        <v>798</v>
      </c>
      <c r="G148" t="s">
        <v>866</v>
      </c>
      <c r="H148" t="s">
        <v>797</v>
      </c>
      <c r="I148" t="s">
        <v>797</v>
      </c>
      <c r="J148">
        <f t="shared" si="2"/>
        <v>572</v>
      </c>
      <c r="K148" t="s">
        <v>1145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572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</row>
    <row r="149" spans="1:86" x14ac:dyDescent="0.2">
      <c r="A149" t="s">
        <v>392</v>
      </c>
      <c r="B149" t="s">
        <v>1146</v>
      </c>
      <c r="C149" t="s">
        <v>803</v>
      </c>
      <c r="D149" t="s">
        <v>799</v>
      </c>
      <c r="E149" t="s">
        <v>800</v>
      </c>
      <c r="F149" t="s">
        <v>798</v>
      </c>
      <c r="G149" t="s">
        <v>797</v>
      </c>
      <c r="H149" t="s">
        <v>797</v>
      </c>
      <c r="I149" t="s">
        <v>797</v>
      </c>
      <c r="J149">
        <f t="shared" si="2"/>
        <v>567</v>
      </c>
      <c r="K149" t="s">
        <v>1146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538</v>
      </c>
      <c r="U149">
        <v>0</v>
      </c>
      <c r="V149">
        <v>0</v>
      </c>
      <c r="W149">
        <v>0</v>
      </c>
      <c r="X149">
        <v>29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</row>
    <row r="150" spans="1:86" x14ac:dyDescent="0.2">
      <c r="A150" t="s">
        <v>368</v>
      </c>
      <c r="B150" t="s">
        <v>1147</v>
      </c>
      <c r="C150" s="1" t="s">
        <v>803</v>
      </c>
      <c r="D150" s="1" t="s">
        <v>799</v>
      </c>
      <c r="E150" s="1" t="s">
        <v>797</v>
      </c>
      <c r="F150" s="1" t="s">
        <v>797</v>
      </c>
      <c r="G150" s="1" t="s">
        <v>797</v>
      </c>
      <c r="H150" s="1" t="s">
        <v>797</v>
      </c>
      <c r="I150" s="1" t="s">
        <v>797</v>
      </c>
      <c r="J150">
        <f t="shared" si="2"/>
        <v>545</v>
      </c>
      <c r="K150" t="s">
        <v>1147</v>
      </c>
      <c r="L150">
        <v>0</v>
      </c>
      <c r="M150">
        <v>323</v>
      </c>
      <c r="N150">
        <v>117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8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24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</row>
    <row r="151" spans="1:86" x14ac:dyDescent="0.2">
      <c r="A151" t="s">
        <v>369</v>
      </c>
      <c r="B151" t="s">
        <v>1148</v>
      </c>
      <c r="C151" s="1" t="s">
        <v>803</v>
      </c>
      <c r="D151" s="1" t="s">
        <v>799</v>
      </c>
      <c r="E151" t="s">
        <v>801</v>
      </c>
      <c r="F151" t="s">
        <v>838</v>
      </c>
      <c r="G151" t="s">
        <v>868</v>
      </c>
      <c r="H151" t="s">
        <v>870</v>
      </c>
      <c r="I151" t="s">
        <v>931</v>
      </c>
      <c r="J151">
        <f t="shared" si="2"/>
        <v>529</v>
      </c>
      <c r="K151" t="s">
        <v>1148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31</v>
      </c>
      <c r="AZ151">
        <v>498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</row>
    <row r="152" spans="1:86" x14ac:dyDescent="0.2">
      <c r="A152" t="s">
        <v>376</v>
      </c>
      <c r="B152" t="s">
        <v>1149</v>
      </c>
      <c r="C152" t="s">
        <v>803</v>
      </c>
      <c r="D152" t="s">
        <v>799</v>
      </c>
      <c r="E152" t="s">
        <v>797</v>
      </c>
      <c r="F152" t="s">
        <v>797</v>
      </c>
      <c r="G152" t="s">
        <v>797</v>
      </c>
      <c r="H152" t="s">
        <v>797</v>
      </c>
      <c r="I152" t="s">
        <v>797</v>
      </c>
      <c r="J152">
        <f t="shared" si="2"/>
        <v>524</v>
      </c>
      <c r="K152" t="s">
        <v>1149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420</v>
      </c>
      <c r="Z152">
        <v>104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</row>
    <row r="153" spans="1:86" x14ac:dyDescent="0.2">
      <c r="A153" t="s">
        <v>379</v>
      </c>
      <c r="B153" t="s">
        <v>1150</v>
      </c>
      <c r="C153" t="s">
        <v>803</v>
      </c>
      <c r="D153" t="s">
        <v>799</v>
      </c>
      <c r="E153" t="s">
        <v>801</v>
      </c>
      <c r="F153" t="s">
        <v>838</v>
      </c>
      <c r="G153" s="1" t="s">
        <v>797</v>
      </c>
      <c r="H153" s="1" t="s">
        <v>797</v>
      </c>
      <c r="I153" s="1" t="s">
        <v>797</v>
      </c>
      <c r="J153">
        <f t="shared" si="2"/>
        <v>519</v>
      </c>
      <c r="K153" t="s">
        <v>115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7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502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</row>
    <row r="154" spans="1:86" x14ac:dyDescent="0.2">
      <c r="A154" t="s">
        <v>417</v>
      </c>
      <c r="B154" t="s">
        <v>1151</v>
      </c>
      <c r="C154" t="s">
        <v>803</v>
      </c>
      <c r="D154" t="s">
        <v>799</v>
      </c>
      <c r="E154" t="s">
        <v>801</v>
      </c>
      <c r="F154" t="s">
        <v>864</v>
      </c>
      <c r="G154" s="1" t="s">
        <v>797</v>
      </c>
      <c r="H154" s="1" t="s">
        <v>797</v>
      </c>
      <c r="I154" s="1" t="s">
        <v>797</v>
      </c>
      <c r="J154">
        <f t="shared" si="2"/>
        <v>512</v>
      </c>
      <c r="K154" t="s">
        <v>1151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512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</row>
    <row r="155" spans="1:86" x14ac:dyDescent="0.2">
      <c r="A155" t="s">
        <v>396</v>
      </c>
      <c r="B155" t="s">
        <v>1152</v>
      </c>
      <c r="C155" t="s">
        <v>803</v>
      </c>
      <c r="D155" t="s">
        <v>799</v>
      </c>
      <c r="E155" t="s">
        <v>808</v>
      </c>
      <c r="F155" t="s">
        <v>851</v>
      </c>
      <c r="G155" s="1" t="s">
        <v>797</v>
      </c>
      <c r="H155" s="1" t="s">
        <v>797</v>
      </c>
      <c r="I155" s="1" t="s">
        <v>797</v>
      </c>
      <c r="J155">
        <f t="shared" si="2"/>
        <v>504</v>
      </c>
      <c r="K155" t="s">
        <v>1152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504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</row>
    <row r="156" spans="1:86" x14ac:dyDescent="0.2">
      <c r="A156" t="s">
        <v>402</v>
      </c>
      <c r="B156" t="s">
        <v>1153</v>
      </c>
      <c r="C156" t="s">
        <v>803</v>
      </c>
      <c r="D156" t="s">
        <v>799</v>
      </c>
      <c r="E156" t="s">
        <v>797</v>
      </c>
      <c r="F156" t="s">
        <v>797</v>
      </c>
      <c r="G156" t="s">
        <v>797</v>
      </c>
      <c r="H156" t="s">
        <v>797</v>
      </c>
      <c r="I156" t="s">
        <v>797</v>
      </c>
      <c r="J156">
        <f t="shared" si="2"/>
        <v>501</v>
      </c>
      <c r="K156" t="s">
        <v>1153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144</v>
      </c>
      <c r="BO156">
        <v>0</v>
      </c>
      <c r="BP156">
        <v>0</v>
      </c>
      <c r="BQ156">
        <v>357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</row>
    <row r="157" spans="1:86" x14ac:dyDescent="0.2">
      <c r="A157" t="s">
        <v>349</v>
      </c>
      <c r="B157" t="s">
        <v>1154</v>
      </c>
      <c r="C157" t="s">
        <v>803</v>
      </c>
      <c r="D157" t="s">
        <v>799</v>
      </c>
      <c r="E157" s="1" t="s">
        <v>797</v>
      </c>
      <c r="F157" s="1" t="s">
        <v>797</v>
      </c>
      <c r="G157" s="1" t="s">
        <v>797</v>
      </c>
      <c r="H157" s="1" t="s">
        <v>797</v>
      </c>
      <c r="I157" s="1" t="s">
        <v>797</v>
      </c>
      <c r="J157">
        <f t="shared" si="2"/>
        <v>489</v>
      </c>
      <c r="K157" t="s">
        <v>1154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65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291</v>
      </c>
      <c r="BC157">
        <v>0</v>
      </c>
      <c r="BD157">
        <v>0</v>
      </c>
      <c r="BE157">
        <v>0</v>
      </c>
      <c r="BF157">
        <v>6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28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45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</row>
    <row r="158" spans="1:86" x14ac:dyDescent="0.2">
      <c r="A158" t="s">
        <v>365</v>
      </c>
      <c r="B158" t="s">
        <v>1155</v>
      </c>
      <c r="C158" t="s">
        <v>803</v>
      </c>
      <c r="D158" t="s">
        <v>929</v>
      </c>
      <c r="E158" t="s">
        <v>930</v>
      </c>
      <c r="F158" t="s">
        <v>797</v>
      </c>
      <c r="G158" t="s">
        <v>797</v>
      </c>
      <c r="H158" t="s">
        <v>797</v>
      </c>
      <c r="I158" t="s">
        <v>797</v>
      </c>
      <c r="J158">
        <f t="shared" si="2"/>
        <v>472</v>
      </c>
      <c r="K158" t="s">
        <v>1155</v>
      </c>
      <c r="L158">
        <v>35</v>
      </c>
      <c r="M158">
        <v>168</v>
      </c>
      <c r="N158">
        <v>99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137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33</v>
      </c>
      <c r="CH158">
        <v>0</v>
      </c>
    </row>
    <row r="159" spans="1:86" x14ac:dyDescent="0.2">
      <c r="A159" t="s">
        <v>443</v>
      </c>
      <c r="B159" t="s">
        <v>1156</v>
      </c>
      <c r="C159" s="1" t="s">
        <v>803</v>
      </c>
      <c r="D159" s="1" t="s">
        <v>799</v>
      </c>
      <c r="E159" t="s">
        <v>808</v>
      </c>
      <c r="F159" t="s">
        <v>842</v>
      </c>
      <c r="G159" t="s">
        <v>947</v>
      </c>
      <c r="H159" t="s">
        <v>946</v>
      </c>
      <c r="I159" t="s">
        <v>945</v>
      </c>
      <c r="J159">
        <f t="shared" si="2"/>
        <v>471</v>
      </c>
      <c r="K159" t="s">
        <v>1156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471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</row>
    <row r="160" spans="1:86" x14ac:dyDescent="0.2">
      <c r="A160" t="s">
        <v>382</v>
      </c>
      <c r="B160" t="s">
        <v>1157</v>
      </c>
      <c r="C160" s="1" t="s">
        <v>803</v>
      </c>
      <c r="D160" s="1" t="s">
        <v>799</v>
      </c>
      <c r="E160" t="s">
        <v>808</v>
      </c>
      <c r="F160" t="s">
        <v>851</v>
      </c>
      <c r="G160" t="s">
        <v>935</v>
      </c>
      <c r="H160" t="s">
        <v>934</v>
      </c>
      <c r="I160" t="s">
        <v>933</v>
      </c>
      <c r="J160">
        <f t="shared" si="2"/>
        <v>458</v>
      </c>
      <c r="K160" t="s">
        <v>1157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458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</row>
    <row r="161" spans="1:86" x14ac:dyDescent="0.2">
      <c r="A161" t="s">
        <v>374</v>
      </c>
      <c r="B161" t="s">
        <v>1158</v>
      </c>
      <c r="C161" t="s">
        <v>803</v>
      </c>
      <c r="D161" t="s">
        <v>799</v>
      </c>
      <c r="E161" t="s">
        <v>808</v>
      </c>
      <c r="F161" t="s">
        <v>816</v>
      </c>
      <c r="G161" t="s">
        <v>829</v>
      </c>
      <c r="H161" t="s">
        <v>797</v>
      </c>
      <c r="I161" t="s">
        <v>797</v>
      </c>
      <c r="J161">
        <f t="shared" si="2"/>
        <v>445</v>
      </c>
      <c r="K161" t="s">
        <v>1158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288</v>
      </c>
      <c r="BD161">
        <v>108</v>
      </c>
      <c r="BE161">
        <v>49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</row>
    <row r="162" spans="1:86" x14ac:dyDescent="0.2">
      <c r="A162" t="s">
        <v>505</v>
      </c>
      <c r="B162" t="s">
        <v>1159</v>
      </c>
      <c r="C162" t="s">
        <v>803</v>
      </c>
      <c r="D162" t="s">
        <v>799</v>
      </c>
      <c r="E162" t="s">
        <v>797</v>
      </c>
      <c r="F162" t="s">
        <v>797</v>
      </c>
      <c r="G162" t="s">
        <v>797</v>
      </c>
      <c r="H162" t="s">
        <v>797</v>
      </c>
      <c r="I162" t="s">
        <v>797</v>
      </c>
      <c r="J162">
        <f t="shared" si="2"/>
        <v>443</v>
      </c>
      <c r="K162" t="s">
        <v>1159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21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324</v>
      </c>
      <c r="BO162">
        <v>0</v>
      </c>
      <c r="BP162">
        <v>0</v>
      </c>
      <c r="BQ162">
        <v>98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</row>
    <row r="163" spans="1:86" x14ac:dyDescent="0.2">
      <c r="A163" t="s">
        <v>378</v>
      </c>
      <c r="B163" t="s">
        <v>1160</v>
      </c>
      <c r="C163" t="s">
        <v>803</v>
      </c>
      <c r="D163" t="s">
        <v>799</v>
      </c>
      <c r="E163" t="s">
        <v>801</v>
      </c>
      <c r="F163" t="s">
        <v>838</v>
      </c>
      <c r="G163" t="s">
        <v>868</v>
      </c>
      <c r="H163" t="s">
        <v>797</v>
      </c>
      <c r="I163" t="s">
        <v>797</v>
      </c>
      <c r="J163">
        <f t="shared" si="2"/>
        <v>440</v>
      </c>
      <c r="K163" t="s">
        <v>116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44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</row>
    <row r="164" spans="1:86" x14ac:dyDescent="0.2">
      <c r="A164" t="s">
        <v>394</v>
      </c>
      <c r="B164" t="s">
        <v>1161</v>
      </c>
      <c r="C164" t="s">
        <v>803</v>
      </c>
      <c r="D164" t="s">
        <v>799</v>
      </c>
      <c r="E164" t="s">
        <v>808</v>
      </c>
      <c r="F164" t="s">
        <v>816</v>
      </c>
      <c r="G164" t="s">
        <v>797</v>
      </c>
      <c r="H164" t="s">
        <v>797</v>
      </c>
      <c r="I164" t="s">
        <v>797</v>
      </c>
      <c r="J164">
        <f t="shared" si="2"/>
        <v>433</v>
      </c>
      <c r="K164" t="s">
        <v>1161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135</v>
      </c>
      <c r="AW164">
        <v>298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</row>
    <row r="165" spans="1:86" x14ac:dyDescent="0.2">
      <c r="A165" t="s">
        <v>398</v>
      </c>
      <c r="B165" t="s">
        <v>1162</v>
      </c>
      <c r="C165" t="s">
        <v>803</v>
      </c>
      <c r="D165" t="s">
        <v>799</v>
      </c>
      <c r="E165" t="s">
        <v>801</v>
      </c>
      <c r="F165" t="s">
        <v>936</v>
      </c>
      <c r="G165" t="s">
        <v>867</v>
      </c>
      <c r="H165" t="s">
        <v>797</v>
      </c>
      <c r="I165" t="s">
        <v>797</v>
      </c>
      <c r="J165">
        <f t="shared" si="2"/>
        <v>433</v>
      </c>
      <c r="K165" t="s">
        <v>1162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23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410</v>
      </c>
      <c r="CH165">
        <v>0</v>
      </c>
    </row>
    <row r="166" spans="1:86" x14ac:dyDescent="0.2">
      <c r="A166" t="s">
        <v>399</v>
      </c>
      <c r="B166" t="s">
        <v>1163</v>
      </c>
      <c r="C166" t="s">
        <v>803</v>
      </c>
      <c r="D166" t="s">
        <v>799</v>
      </c>
      <c r="E166" t="s">
        <v>797</v>
      </c>
      <c r="F166" t="s">
        <v>797</v>
      </c>
      <c r="G166" t="s">
        <v>797</v>
      </c>
      <c r="H166" t="s">
        <v>797</v>
      </c>
      <c r="I166" t="s">
        <v>797</v>
      </c>
      <c r="J166">
        <f t="shared" si="2"/>
        <v>410</v>
      </c>
      <c r="K166" t="s">
        <v>1163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41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</row>
    <row r="167" spans="1:86" x14ac:dyDescent="0.2">
      <c r="A167" t="s">
        <v>405</v>
      </c>
      <c r="B167" t="s">
        <v>1164</v>
      </c>
      <c r="C167" t="s">
        <v>803</v>
      </c>
      <c r="D167" t="s">
        <v>799</v>
      </c>
      <c r="E167" t="s">
        <v>808</v>
      </c>
      <c r="F167" t="s">
        <v>842</v>
      </c>
      <c r="G167" t="s">
        <v>797</v>
      </c>
      <c r="H167" t="s">
        <v>797</v>
      </c>
      <c r="I167" t="s">
        <v>797</v>
      </c>
      <c r="J167">
        <f t="shared" si="2"/>
        <v>400</v>
      </c>
      <c r="K167" t="s">
        <v>1164</v>
      </c>
      <c r="L167">
        <v>0</v>
      </c>
      <c r="M167">
        <v>0</v>
      </c>
      <c r="N167">
        <v>83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317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</row>
    <row r="168" spans="1:86" x14ac:dyDescent="0.2">
      <c r="A168" t="s">
        <v>386</v>
      </c>
      <c r="B168" t="s">
        <v>1165</v>
      </c>
      <c r="C168" s="1" t="s">
        <v>803</v>
      </c>
      <c r="D168" s="1" t="s">
        <v>799</v>
      </c>
      <c r="E168" t="s">
        <v>808</v>
      </c>
      <c r="F168" t="s">
        <v>816</v>
      </c>
      <c r="G168" s="1" t="s">
        <v>797</v>
      </c>
      <c r="H168" s="1" t="s">
        <v>797</v>
      </c>
      <c r="I168" s="1" t="s">
        <v>797</v>
      </c>
      <c r="J168">
        <f t="shared" si="2"/>
        <v>377</v>
      </c>
      <c r="K168" t="s">
        <v>1165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202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30</v>
      </c>
      <c r="AO168">
        <v>0</v>
      </c>
      <c r="AP168">
        <v>0</v>
      </c>
      <c r="AQ168">
        <v>0</v>
      </c>
      <c r="AR168">
        <v>0</v>
      </c>
      <c r="AS168">
        <v>145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</row>
    <row r="169" spans="1:86" x14ac:dyDescent="0.2">
      <c r="A169" t="s">
        <v>395</v>
      </c>
      <c r="B169" t="s">
        <v>1166</v>
      </c>
      <c r="C169" s="1" t="s">
        <v>803</v>
      </c>
      <c r="D169" s="1" t="s">
        <v>799</v>
      </c>
      <c r="E169" s="1" t="s">
        <v>797</v>
      </c>
      <c r="F169" s="1" t="s">
        <v>797</v>
      </c>
      <c r="G169" s="1" t="s">
        <v>797</v>
      </c>
      <c r="H169" s="1" t="s">
        <v>797</v>
      </c>
      <c r="I169" s="1" t="s">
        <v>797</v>
      </c>
      <c r="J169">
        <f t="shared" si="2"/>
        <v>376</v>
      </c>
      <c r="K169" t="s">
        <v>1166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21</v>
      </c>
      <c r="BD169">
        <v>0</v>
      </c>
      <c r="BE169">
        <v>236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55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64</v>
      </c>
      <c r="CG169">
        <v>0</v>
      </c>
      <c r="CH169">
        <v>0</v>
      </c>
    </row>
    <row r="170" spans="1:86" x14ac:dyDescent="0.2">
      <c r="A170" t="s">
        <v>452</v>
      </c>
      <c r="B170" t="s">
        <v>1167</v>
      </c>
      <c r="C170" s="1" t="s">
        <v>803</v>
      </c>
      <c r="D170" s="1" t="s">
        <v>799</v>
      </c>
      <c r="E170" t="s">
        <v>801</v>
      </c>
      <c r="F170" s="1" t="s">
        <v>797</v>
      </c>
      <c r="G170" s="1" t="s">
        <v>797</v>
      </c>
      <c r="H170" s="1" t="s">
        <v>797</v>
      </c>
      <c r="I170" s="1" t="s">
        <v>797</v>
      </c>
      <c r="J170">
        <f t="shared" si="2"/>
        <v>370</v>
      </c>
      <c r="K170" t="s">
        <v>1167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38</v>
      </c>
      <c r="BU170">
        <v>332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</row>
    <row r="171" spans="1:86" x14ac:dyDescent="0.2">
      <c r="A171" t="s">
        <v>534</v>
      </c>
      <c r="B171" t="s">
        <v>1168</v>
      </c>
      <c r="C171" t="s">
        <v>803</v>
      </c>
      <c r="D171" t="s">
        <v>799</v>
      </c>
      <c r="E171" t="s">
        <v>800</v>
      </c>
      <c r="F171" t="s">
        <v>798</v>
      </c>
      <c r="G171" t="s">
        <v>866</v>
      </c>
      <c r="H171" t="s">
        <v>797</v>
      </c>
      <c r="I171" t="s">
        <v>797</v>
      </c>
      <c r="J171">
        <f t="shared" si="2"/>
        <v>367</v>
      </c>
      <c r="K171" t="s">
        <v>1168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53</v>
      </c>
      <c r="U171">
        <v>260</v>
      </c>
      <c r="V171">
        <v>0</v>
      </c>
      <c r="W171">
        <v>29</v>
      </c>
      <c r="X171">
        <v>25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</row>
    <row r="172" spans="1:86" x14ac:dyDescent="0.2">
      <c r="A172" t="s">
        <v>628</v>
      </c>
      <c r="B172" t="s">
        <v>1169</v>
      </c>
      <c r="C172" t="s">
        <v>803</v>
      </c>
      <c r="D172" t="s">
        <v>799</v>
      </c>
      <c r="E172" t="s">
        <v>801</v>
      </c>
      <c r="F172" t="s">
        <v>812</v>
      </c>
      <c r="G172" t="s">
        <v>975</v>
      </c>
      <c r="H172" t="s">
        <v>810</v>
      </c>
      <c r="I172" t="s">
        <v>974</v>
      </c>
      <c r="J172">
        <f t="shared" si="2"/>
        <v>365</v>
      </c>
      <c r="K172" t="s">
        <v>1169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365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</row>
    <row r="173" spans="1:86" x14ac:dyDescent="0.2">
      <c r="A173" t="s">
        <v>478</v>
      </c>
      <c r="B173" t="s">
        <v>1170</v>
      </c>
      <c r="C173" t="s">
        <v>803</v>
      </c>
      <c r="D173" t="s">
        <v>799</v>
      </c>
      <c r="E173" t="s">
        <v>800</v>
      </c>
      <c r="F173" t="s">
        <v>798</v>
      </c>
      <c r="G173" t="s">
        <v>866</v>
      </c>
      <c r="H173" t="s">
        <v>797</v>
      </c>
      <c r="I173" t="s">
        <v>797</v>
      </c>
      <c r="J173">
        <f t="shared" si="2"/>
        <v>359</v>
      </c>
      <c r="K173" t="s">
        <v>117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359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</row>
    <row r="174" spans="1:86" x14ac:dyDescent="0.2">
      <c r="A174" t="s">
        <v>470</v>
      </c>
      <c r="B174" t="s">
        <v>1171</v>
      </c>
      <c r="C174" s="1" t="s">
        <v>803</v>
      </c>
      <c r="D174" s="1" t="s">
        <v>799</v>
      </c>
      <c r="E174" t="s">
        <v>801</v>
      </c>
      <c r="F174" s="1" t="s">
        <v>797</v>
      </c>
      <c r="G174" s="1" t="s">
        <v>797</v>
      </c>
      <c r="H174" s="1" t="s">
        <v>797</v>
      </c>
      <c r="I174" s="1" t="s">
        <v>797</v>
      </c>
      <c r="J174">
        <f t="shared" si="2"/>
        <v>340</v>
      </c>
      <c r="K174" t="s">
        <v>117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166</v>
      </c>
      <c r="AG174">
        <v>0</v>
      </c>
      <c r="AH174">
        <v>99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75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</row>
    <row r="175" spans="1:86" x14ac:dyDescent="0.2">
      <c r="A175" t="s">
        <v>400</v>
      </c>
      <c r="B175" t="s">
        <v>1172</v>
      </c>
      <c r="C175" t="s">
        <v>803</v>
      </c>
      <c r="D175" t="s">
        <v>799</v>
      </c>
      <c r="E175" t="s">
        <v>797</v>
      </c>
      <c r="F175" t="s">
        <v>797</v>
      </c>
      <c r="G175" t="s">
        <v>797</v>
      </c>
      <c r="H175" t="s">
        <v>797</v>
      </c>
      <c r="I175" t="s">
        <v>797</v>
      </c>
      <c r="J175">
        <f t="shared" si="2"/>
        <v>340</v>
      </c>
      <c r="K175" t="s">
        <v>1172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251</v>
      </c>
      <c r="CB175">
        <v>89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</row>
    <row r="176" spans="1:86" x14ac:dyDescent="0.2">
      <c r="A176" t="s">
        <v>436</v>
      </c>
      <c r="B176" t="s">
        <v>1173</v>
      </c>
      <c r="C176" s="1" t="s">
        <v>803</v>
      </c>
      <c r="D176" s="1" t="s">
        <v>799</v>
      </c>
      <c r="E176" s="1" t="s">
        <v>800</v>
      </c>
      <c r="F176" s="1" t="s">
        <v>798</v>
      </c>
      <c r="G176" s="1" t="s">
        <v>797</v>
      </c>
      <c r="H176" s="1" t="s">
        <v>797</v>
      </c>
      <c r="I176" s="1" t="s">
        <v>797</v>
      </c>
      <c r="J176">
        <f t="shared" si="2"/>
        <v>334</v>
      </c>
      <c r="K176" t="s">
        <v>1173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334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</row>
    <row r="177" spans="1:86" x14ac:dyDescent="0.2">
      <c r="A177" t="s">
        <v>414</v>
      </c>
      <c r="B177" t="s">
        <v>1174</v>
      </c>
      <c r="C177" s="1" t="s">
        <v>803</v>
      </c>
      <c r="D177" s="1" t="s">
        <v>799</v>
      </c>
      <c r="E177" t="s">
        <v>808</v>
      </c>
      <c r="F177" t="s">
        <v>842</v>
      </c>
      <c r="G177" s="1" t="s">
        <v>797</v>
      </c>
      <c r="H177" s="1" t="s">
        <v>797</v>
      </c>
      <c r="I177" s="1" t="s">
        <v>797</v>
      </c>
      <c r="J177">
        <f t="shared" si="2"/>
        <v>329</v>
      </c>
      <c r="K177" t="s">
        <v>1174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23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266</v>
      </c>
      <c r="BC177">
        <v>0</v>
      </c>
      <c r="BD177">
        <v>0</v>
      </c>
      <c r="BE177">
        <v>0</v>
      </c>
      <c r="BF177">
        <v>4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</row>
    <row r="178" spans="1:86" x14ac:dyDescent="0.2">
      <c r="A178" t="s">
        <v>361</v>
      </c>
      <c r="B178" t="s">
        <v>1175</v>
      </c>
      <c r="C178" t="s">
        <v>803</v>
      </c>
      <c r="D178" t="s">
        <v>799</v>
      </c>
      <c r="E178" t="s">
        <v>800</v>
      </c>
      <c r="F178" t="s">
        <v>798</v>
      </c>
      <c r="G178" t="s">
        <v>797</v>
      </c>
      <c r="H178" t="s">
        <v>797</v>
      </c>
      <c r="I178" t="s">
        <v>797</v>
      </c>
      <c r="J178">
        <f t="shared" si="2"/>
        <v>328</v>
      </c>
      <c r="K178" t="s">
        <v>1175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328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</row>
    <row r="179" spans="1:86" x14ac:dyDescent="0.2">
      <c r="A179" t="s">
        <v>471</v>
      </c>
      <c r="B179" t="s">
        <v>1176</v>
      </c>
      <c r="C179" s="1" t="s">
        <v>803</v>
      </c>
      <c r="D179" s="1" t="s">
        <v>799</v>
      </c>
      <c r="E179" t="s">
        <v>801</v>
      </c>
      <c r="F179" t="s">
        <v>838</v>
      </c>
      <c r="G179" t="s">
        <v>860</v>
      </c>
      <c r="H179" s="1" t="s">
        <v>797</v>
      </c>
      <c r="I179" s="1" t="s">
        <v>797</v>
      </c>
      <c r="J179">
        <f t="shared" si="2"/>
        <v>312</v>
      </c>
      <c r="K179" t="s">
        <v>1176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232</v>
      </c>
      <c r="AN179">
        <v>0</v>
      </c>
      <c r="AO179">
        <v>8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</row>
    <row r="180" spans="1:86" x14ac:dyDescent="0.2">
      <c r="A180" t="s">
        <v>413</v>
      </c>
      <c r="B180" t="s">
        <v>1177</v>
      </c>
      <c r="C180" s="1" t="s">
        <v>803</v>
      </c>
      <c r="D180" s="1" t="s">
        <v>799</v>
      </c>
      <c r="E180" s="1" t="s">
        <v>797</v>
      </c>
      <c r="F180" s="1" t="s">
        <v>797</v>
      </c>
      <c r="G180" s="1" t="s">
        <v>797</v>
      </c>
      <c r="H180" s="1" t="s">
        <v>797</v>
      </c>
      <c r="I180" s="1" t="s">
        <v>797</v>
      </c>
      <c r="J180">
        <f t="shared" si="2"/>
        <v>311</v>
      </c>
      <c r="K180" t="s">
        <v>1177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70</v>
      </c>
      <c r="BK180">
        <v>0</v>
      </c>
      <c r="BL180">
        <v>189</v>
      </c>
      <c r="BM180">
        <v>34</v>
      </c>
      <c r="BN180">
        <v>18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</row>
    <row r="181" spans="1:86" x14ac:dyDescent="0.2">
      <c r="A181" t="s">
        <v>410</v>
      </c>
      <c r="B181" t="s">
        <v>1178</v>
      </c>
      <c r="C181" s="1" t="s">
        <v>803</v>
      </c>
      <c r="D181" s="1" t="s">
        <v>799</v>
      </c>
      <c r="E181" t="s">
        <v>800</v>
      </c>
      <c r="F181" t="s">
        <v>798</v>
      </c>
      <c r="G181" t="s">
        <v>866</v>
      </c>
      <c r="H181" t="s">
        <v>940</v>
      </c>
      <c r="I181" t="s">
        <v>939</v>
      </c>
      <c r="J181">
        <f t="shared" si="2"/>
        <v>310</v>
      </c>
      <c r="K181" t="s">
        <v>1178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31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</row>
    <row r="182" spans="1:86" x14ac:dyDescent="0.2">
      <c r="A182" t="s">
        <v>442</v>
      </c>
      <c r="B182" t="s">
        <v>1179</v>
      </c>
      <c r="C182" s="1" t="s">
        <v>803</v>
      </c>
      <c r="D182" s="1" t="s">
        <v>799</v>
      </c>
      <c r="E182" s="1" t="s">
        <v>800</v>
      </c>
      <c r="F182" s="1" t="s">
        <v>797</v>
      </c>
      <c r="G182" s="1" t="s">
        <v>797</v>
      </c>
      <c r="H182" s="1" t="s">
        <v>797</v>
      </c>
      <c r="I182" s="1" t="s">
        <v>797</v>
      </c>
      <c r="J182">
        <f t="shared" si="2"/>
        <v>300</v>
      </c>
      <c r="K182" t="s">
        <v>1179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30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</row>
    <row r="183" spans="1:86" x14ac:dyDescent="0.2">
      <c r="A183" t="s">
        <v>380</v>
      </c>
      <c r="B183" t="s">
        <v>1180</v>
      </c>
      <c r="C183" s="1" t="s">
        <v>803</v>
      </c>
      <c r="D183" s="1" t="s">
        <v>799</v>
      </c>
      <c r="E183" s="1" t="s">
        <v>797</v>
      </c>
      <c r="F183" s="1" t="s">
        <v>797</v>
      </c>
      <c r="G183" s="1" t="s">
        <v>797</v>
      </c>
      <c r="H183" s="1" t="s">
        <v>797</v>
      </c>
      <c r="I183" s="1" t="s">
        <v>797</v>
      </c>
      <c r="J183">
        <f t="shared" si="2"/>
        <v>298</v>
      </c>
      <c r="K183" t="s">
        <v>118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44</v>
      </c>
      <c r="U183">
        <v>0</v>
      </c>
      <c r="V183">
        <v>0</v>
      </c>
      <c r="W183">
        <v>0</v>
      </c>
      <c r="X183">
        <v>31</v>
      </c>
      <c r="Y183">
        <v>0</v>
      </c>
      <c r="Z183">
        <v>0</v>
      </c>
      <c r="AA183">
        <v>0</v>
      </c>
      <c r="AB183">
        <v>124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47</v>
      </c>
      <c r="AW183">
        <v>52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</row>
    <row r="184" spans="1:86" x14ac:dyDescent="0.2">
      <c r="A184" t="s">
        <v>429</v>
      </c>
      <c r="B184" t="s">
        <v>1181</v>
      </c>
      <c r="C184" t="s">
        <v>803</v>
      </c>
      <c r="D184" t="s">
        <v>799</v>
      </c>
      <c r="E184" t="s">
        <v>801</v>
      </c>
      <c r="F184" t="s">
        <v>838</v>
      </c>
      <c r="G184" t="s">
        <v>877</v>
      </c>
      <c r="H184" s="1" t="s">
        <v>797</v>
      </c>
      <c r="I184" s="1" t="s">
        <v>797</v>
      </c>
      <c r="J184">
        <f t="shared" si="2"/>
        <v>295</v>
      </c>
      <c r="K184" t="s">
        <v>118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295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</row>
    <row r="185" spans="1:86" x14ac:dyDescent="0.2">
      <c r="A185" t="s">
        <v>441</v>
      </c>
      <c r="B185" t="s">
        <v>1182</v>
      </c>
      <c r="C185" s="1" t="s">
        <v>803</v>
      </c>
      <c r="D185" s="1" t="s">
        <v>799</v>
      </c>
      <c r="E185" t="s">
        <v>808</v>
      </c>
      <c r="F185" s="1" t="s">
        <v>797</v>
      </c>
      <c r="G185" s="1" t="s">
        <v>797</v>
      </c>
      <c r="H185" s="1" t="s">
        <v>797</v>
      </c>
      <c r="I185" s="1" t="s">
        <v>797</v>
      </c>
      <c r="J185">
        <f t="shared" si="2"/>
        <v>291</v>
      </c>
      <c r="K185" t="s">
        <v>1182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100</v>
      </c>
      <c r="AW185">
        <v>79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36</v>
      </c>
      <c r="BU185">
        <v>55</v>
      </c>
      <c r="BV185">
        <v>0</v>
      </c>
      <c r="BW185">
        <v>0</v>
      </c>
      <c r="BX185">
        <v>0</v>
      </c>
      <c r="BY185">
        <v>21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</row>
    <row r="186" spans="1:86" x14ac:dyDescent="0.2">
      <c r="A186" t="s">
        <v>421</v>
      </c>
      <c r="B186" t="s">
        <v>1183</v>
      </c>
      <c r="C186" t="s">
        <v>803</v>
      </c>
      <c r="D186" t="s">
        <v>795</v>
      </c>
      <c r="E186" t="s">
        <v>793</v>
      </c>
      <c r="F186" t="s">
        <v>792</v>
      </c>
      <c r="G186" t="s">
        <v>791</v>
      </c>
      <c r="H186" t="s">
        <v>790</v>
      </c>
      <c r="I186" t="s">
        <v>941</v>
      </c>
      <c r="J186">
        <f t="shared" si="2"/>
        <v>289</v>
      </c>
      <c r="K186" t="s">
        <v>1183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289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</row>
    <row r="187" spans="1:86" x14ac:dyDescent="0.2">
      <c r="A187" t="s">
        <v>439</v>
      </c>
      <c r="B187" t="s">
        <v>1184</v>
      </c>
      <c r="C187" s="1" t="s">
        <v>803</v>
      </c>
      <c r="D187" s="1" t="s">
        <v>799</v>
      </c>
      <c r="E187" t="s">
        <v>801</v>
      </c>
      <c r="F187" t="s">
        <v>944</v>
      </c>
      <c r="G187" t="s">
        <v>942</v>
      </c>
      <c r="H187" t="s">
        <v>878</v>
      </c>
      <c r="I187" t="s">
        <v>943</v>
      </c>
      <c r="J187">
        <f t="shared" si="2"/>
        <v>289</v>
      </c>
      <c r="K187" t="s">
        <v>1184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272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17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</row>
    <row r="188" spans="1:86" x14ac:dyDescent="0.2">
      <c r="A188" t="s">
        <v>403</v>
      </c>
      <c r="B188" t="s">
        <v>1185</v>
      </c>
      <c r="C188" t="s">
        <v>803</v>
      </c>
      <c r="D188" t="s">
        <v>799</v>
      </c>
      <c r="E188" t="s">
        <v>808</v>
      </c>
      <c r="F188" t="s">
        <v>842</v>
      </c>
      <c r="G188" t="s">
        <v>797</v>
      </c>
      <c r="H188" t="s">
        <v>797</v>
      </c>
      <c r="I188" t="s">
        <v>797</v>
      </c>
      <c r="J188">
        <f t="shared" si="2"/>
        <v>278</v>
      </c>
      <c r="K188" t="s">
        <v>1185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70</v>
      </c>
      <c r="BW188">
        <v>140</v>
      </c>
      <c r="BX188">
        <v>0</v>
      </c>
      <c r="BY188">
        <v>0</v>
      </c>
      <c r="BZ188">
        <v>68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</row>
    <row r="189" spans="1:86" x14ac:dyDescent="0.2">
      <c r="A189" t="s">
        <v>487</v>
      </c>
      <c r="B189" t="s">
        <v>1186</v>
      </c>
      <c r="C189" s="1" t="s">
        <v>803</v>
      </c>
      <c r="D189" s="1" t="s">
        <v>799</v>
      </c>
      <c r="E189" t="s">
        <v>801</v>
      </c>
      <c r="F189" t="s">
        <v>833</v>
      </c>
      <c r="G189" s="1" t="s">
        <v>797</v>
      </c>
      <c r="H189" s="1" t="s">
        <v>797</v>
      </c>
      <c r="I189" s="1" t="s">
        <v>797</v>
      </c>
      <c r="J189">
        <f t="shared" si="2"/>
        <v>261</v>
      </c>
      <c r="K189" t="s">
        <v>1186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62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59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79</v>
      </c>
      <c r="BC189">
        <v>0</v>
      </c>
      <c r="BD189">
        <v>0</v>
      </c>
      <c r="BE189">
        <v>0</v>
      </c>
      <c r="BF189">
        <v>61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</row>
    <row r="190" spans="1:86" x14ac:dyDescent="0.2">
      <c r="A190" t="s">
        <v>434</v>
      </c>
      <c r="B190" t="s">
        <v>1187</v>
      </c>
      <c r="C190" t="s">
        <v>803</v>
      </c>
      <c r="D190" t="s">
        <v>799</v>
      </c>
      <c r="E190" t="s">
        <v>801</v>
      </c>
      <c r="F190" s="1" t="s">
        <v>797</v>
      </c>
      <c r="G190" s="1" t="s">
        <v>797</v>
      </c>
      <c r="H190" s="1" t="s">
        <v>797</v>
      </c>
      <c r="I190" s="1" t="s">
        <v>797</v>
      </c>
      <c r="J190">
        <f t="shared" si="2"/>
        <v>260</v>
      </c>
      <c r="K190" t="s">
        <v>1187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33</v>
      </c>
      <c r="BD190">
        <v>0</v>
      </c>
      <c r="BE190">
        <v>83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144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</row>
    <row r="191" spans="1:86" x14ac:dyDescent="0.2">
      <c r="A191" t="s">
        <v>444</v>
      </c>
      <c r="B191" t="s">
        <v>1188</v>
      </c>
      <c r="C191" s="1" t="s">
        <v>803</v>
      </c>
      <c r="D191" s="1" t="s">
        <v>799</v>
      </c>
      <c r="E191" s="1" t="s">
        <v>797</v>
      </c>
      <c r="F191" s="1" t="s">
        <v>797</v>
      </c>
      <c r="G191" s="1" t="s">
        <v>797</v>
      </c>
      <c r="H191" s="1" t="s">
        <v>797</v>
      </c>
      <c r="I191" s="1" t="s">
        <v>797</v>
      </c>
      <c r="J191">
        <f t="shared" si="2"/>
        <v>259</v>
      </c>
      <c r="K191" t="s">
        <v>1188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73</v>
      </c>
      <c r="AW191">
        <v>186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</row>
    <row r="192" spans="1:86" x14ac:dyDescent="0.2">
      <c r="A192" t="s">
        <v>416</v>
      </c>
      <c r="B192" t="s">
        <v>1189</v>
      </c>
      <c r="C192" t="s">
        <v>803</v>
      </c>
      <c r="D192" t="s">
        <v>799</v>
      </c>
      <c r="E192" t="s">
        <v>800</v>
      </c>
      <c r="F192" t="s">
        <v>886</v>
      </c>
      <c r="G192" s="1" t="s">
        <v>797</v>
      </c>
      <c r="H192" s="1" t="s">
        <v>797</v>
      </c>
      <c r="I192" s="1" t="s">
        <v>797</v>
      </c>
      <c r="J192">
        <f t="shared" si="2"/>
        <v>253</v>
      </c>
      <c r="K192" t="s">
        <v>1189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253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</row>
    <row r="193" spans="1:86" x14ac:dyDescent="0.2">
      <c r="A193" t="s">
        <v>448</v>
      </c>
      <c r="B193" t="s">
        <v>1190</v>
      </c>
      <c r="C193" s="1" t="s">
        <v>803</v>
      </c>
      <c r="D193" s="1" t="s">
        <v>799</v>
      </c>
      <c r="E193" s="1" t="s">
        <v>797</v>
      </c>
      <c r="F193" s="1" t="s">
        <v>797</v>
      </c>
      <c r="G193" s="1" t="s">
        <v>797</v>
      </c>
      <c r="H193" s="1" t="s">
        <v>797</v>
      </c>
      <c r="I193" s="1" t="s">
        <v>797</v>
      </c>
      <c r="J193">
        <f t="shared" si="2"/>
        <v>252</v>
      </c>
      <c r="K193" t="s">
        <v>119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37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215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</row>
    <row r="194" spans="1:86" x14ac:dyDescent="0.2">
      <c r="A194" t="s">
        <v>503</v>
      </c>
      <c r="B194" t="s">
        <v>1191</v>
      </c>
      <c r="C194" t="s">
        <v>803</v>
      </c>
      <c r="D194" t="s">
        <v>837</v>
      </c>
      <c r="E194" t="s">
        <v>836</v>
      </c>
      <c r="F194" t="s">
        <v>835</v>
      </c>
      <c r="G194" t="s">
        <v>845</v>
      </c>
      <c r="H194" t="s">
        <v>957</v>
      </c>
      <c r="I194" t="s">
        <v>956</v>
      </c>
      <c r="J194">
        <f t="shared" ref="J194:J257" si="3">SUM(L194:CH194)</f>
        <v>250</v>
      </c>
      <c r="K194" t="s">
        <v>1191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25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</row>
    <row r="195" spans="1:86" x14ac:dyDescent="0.2">
      <c r="A195" t="s">
        <v>564</v>
      </c>
      <c r="B195" t="s">
        <v>1192</v>
      </c>
      <c r="C195" s="1" t="s">
        <v>803</v>
      </c>
      <c r="D195" s="1" t="s">
        <v>799</v>
      </c>
      <c r="E195" s="1" t="s">
        <v>797</v>
      </c>
      <c r="F195" s="1" t="s">
        <v>797</v>
      </c>
      <c r="G195" s="1" t="s">
        <v>797</v>
      </c>
      <c r="H195" s="1" t="s">
        <v>797</v>
      </c>
      <c r="I195" s="1" t="s">
        <v>797</v>
      </c>
      <c r="J195">
        <f t="shared" si="3"/>
        <v>235</v>
      </c>
      <c r="K195" t="s">
        <v>1192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69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166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</row>
    <row r="196" spans="1:86" x14ac:dyDescent="0.2">
      <c r="A196" t="s">
        <v>518</v>
      </c>
      <c r="B196" t="s">
        <v>1193</v>
      </c>
      <c r="C196" s="1" t="s">
        <v>803</v>
      </c>
      <c r="D196" t="s">
        <v>823</v>
      </c>
      <c r="E196" s="1" t="s">
        <v>797</v>
      </c>
      <c r="F196" s="1" t="s">
        <v>797</v>
      </c>
      <c r="G196" s="1" t="s">
        <v>797</v>
      </c>
      <c r="H196" s="1" t="s">
        <v>797</v>
      </c>
      <c r="I196" s="1" t="s">
        <v>797</v>
      </c>
      <c r="J196">
        <f t="shared" si="3"/>
        <v>234</v>
      </c>
      <c r="K196" t="s">
        <v>1193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47</v>
      </c>
      <c r="BK196">
        <v>0</v>
      </c>
      <c r="BL196">
        <v>0</v>
      </c>
      <c r="BM196">
        <v>0</v>
      </c>
      <c r="BN196">
        <v>33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154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</row>
    <row r="197" spans="1:86" x14ac:dyDescent="0.2">
      <c r="A197" t="s">
        <v>465</v>
      </c>
      <c r="B197" t="s">
        <v>1194</v>
      </c>
      <c r="C197" s="1" t="s">
        <v>803</v>
      </c>
      <c r="D197" s="1" t="s">
        <v>799</v>
      </c>
      <c r="E197" t="s">
        <v>801</v>
      </c>
      <c r="F197" t="s">
        <v>838</v>
      </c>
      <c r="G197" t="s">
        <v>868</v>
      </c>
      <c r="H197" s="1" t="s">
        <v>797</v>
      </c>
      <c r="I197" s="1" t="s">
        <v>797</v>
      </c>
      <c r="J197">
        <f t="shared" si="3"/>
        <v>232</v>
      </c>
      <c r="K197" t="s">
        <v>1194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232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</row>
    <row r="198" spans="1:86" x14ac:dyDescent="0.2">
      <c r="A198" t="s">
        <v>451</v>
      </c>
      <c r="B198" t="s">
        <v>1195</v>
      </c>
      <c r="C198" s="1" t="s">
        <v>803</v>
      </c>
      <c r="D198" s="1" t="s">
        <v>799</v>
      </c>
      <c r="E198" s="1" t="s">
        <v>797</v>
      </c>
      <c r="F198" s="1" t="s">
        <v>797</v>
      </c>
      <c r="G198" s="1" t="s">
        <v>797</v>
      </c>
      <c r="H198" s="1" t="s">
        <v>797</v>
      </c>
      <c r="I198" s="1" t="s">
        <v>797</v>
      </c>
      <c r="J198">
        <f t="shared" si="3"/>
        <v>228</v>
      </c>
      <c r="K198" t="s">
        <v>1195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120</v>
      </c>
      <c r="AF198">
        <v>0</v>
      </c>
      <c r="AG198">
        <v>84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24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</row>
    <row r="199" spans="1:86" x14ac:dyDescent="0.2">
      <c r="A199" t="s">
        <v>467</v>
      </c>
      <c r="B199" t="s">
        <v>1196</v>
      </c>
      <c r="C199" s="1" t="s">
        <v>803</v>
      </c>
      <c r="D199" s="1" t="s">
        <v>799</v>
      </c>
      <c r="E199" t="s">
        <v>801</v>
      </c>
      <c r="F199" t="s">
        <v>864</v>
      </c>
      <c r="G199" t="s">
        <v>879</v>
      </c>
      <c r="H199" s="1" t="s">
        <v>797</v>
      </c>
      <c r="I199" s="1" t="s">
        <v>797</v>
      </c>
      <c r="J199">
        <f t="shared" si="3"/>
        <v>226</v>
      </c>
      <c r="K199" t="s">
        <v>1196</v>
      </c>
      <c r="L199">
        <v>226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</row>
    <row r="200" spans="1:86" x14ac:dyDescent="0.2">
      <c r="A200" t="s">
        <v>463</v>
      </c>
      <c r="B200" t="s">
        <v>1197</v>
      </c>
      <c r="C200" s="1" t="s">
        <v>803</v>
      </c>
      <c r="D200" s="1" t="s">
        <v>799</v>
      </c>
      <c r="E200" t="s">
        <v>801</v>
      </c>
      <c r="F200" t="s">
        <v>812</v>
      </c>
      <c r="G200" s="1" t="s">
        <v>797</v>
      </c>
      <c r="H200" s="1" t="s">
        <v>797</v>
      </c>
      <c r="I200" s="1" t="s">
        <v>797</v>
      </c>
      <c r="J200">
        <f t="shared" si="3"/>
        <v>222</v>
      </c>
      <c r="K200" t="s">
        <v>1197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222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</row>
    <row r="201" spans="1:86" x14ac:dyDescent="0.2">
      <c r="A201" t="s">
        <v>408</v>
      </c>
      <c r="B201" t="s">
        <v>1198</v>
      </c>
      <c r="C201" s="1" t="s">
        <v>803</v>
      </c>
      <c r="D201" s="1" t="s">
        <v>799</v>
      </c>
      <c r="E201" s="1" t="s">
        <v>797</v>
      </c>
      <c r="F201" s="1" t="s">
        <v>797</v>
      </c>
      <c r="G201" s="1" t="s">
        <v>797</v>
      </c>
      <c r="H201" s="1" t="s">
        <v>797</v>
      </c>
      <c r="I201" s="1" t="s">
        <v>797</v>
      </c>
      <c r="J201">
        <f t="shared" si="3"/>
        <v>219</v>
      </c>
      <c r="K201" t="s">
        <v>1198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127</v>
      </c>
      <c r="BD201">
        <v>92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</row>
    <row r="202" spans="1:86" x14ac:dyDescent="0.2">
      <c r="A202" t="s">
        <v>492</v>
      </c>
      <c r="B202" t="s">
        <v>1199</v>
      </c>
      <c r="C202" s="1" t="s">
        <v>803</v>
      </c>
      <c r="D202" s="1" t="s">
        <v>799</v>
      </c>
      <c r="E202" t="s">
        <v>808</v>
      </c>
      <c r="F202" t="s">
        <v>851</v>
      </c>
      <c r="G202" s="1" t="s">
        <v>797</v>
      </c>
      <c r="H202" s="1" t="s">
        <v>797</v>
      </c>
      <c r="I202" s="1" t="s">
        <v>797</v>
      </c>
      <c r="J202">
        <f t="shared" si="3"/>
        <v>214</v>
      </c>
      <c r="K202" t="s">
        <v>1199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28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156</v>
      </c>
      <c r="BC202">
        <v>0</v>
      </c>
      <c r="BD202">
        <v>0</v>
      </c>
      <c r="BE202">
        <v>0</v>
      </c>
      <c r="BF202">
        <v>3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</row>
    <row r="203" spans="1:86" x14ac:dyDescent="0.2">
      <c r="A203" t="s">
        <v>432</v>
      </c>
      <c r="B203" t="s">
        <v>1200</v>
      </c>
      <c r="C203" t="s">
        <v>803</v>
      </c>
      <c r="D203" t="s">
        <v>799</v>
      </c>
      <c r="E203" t="s">
        <v>828</v>
      </c>
      <c r="F203" s="1" t="s">
        <v>797</v>
      </c>
      <c r="G203" s="1" t="s">
        <v>797</v>
      </c>
      <c r="H203" s="1" t="s">
        <v>797</v>
      </c>
      <c r="I203" s="1" t="s">
        <v>797</v>
      </c>
      <c r="J203">
        <f t="shared" si="3"/>
        <v>213</v>
      </c>
      <c r="K203" t="s">
        <v>120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56</v>
      </c>
      <c r="BD203">
        <v>66</v>
      </c>
      <c r="BE203">
        <v>74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17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</row>
    <row r="204" spans="1:86" x14ac:dyDescent="0.2">
      <c r="A204" t="s">
        <v>477</v>
      </c>
      <c r="B204" t="s">
        <v>1201</v>
      </c>
      <c r="C204" s="1" t="s">
        <v>803</v>
      </c>
      <c r="D204" s="1" t="s">
        <v>799</v>
      </c>
      <c r="E204" t="s">
        <v>954</v>
      </c>
      <c r="F204" t="s">
        <v>953</v>
      </c>
      <c r="G204" t="s">
        <v>951</v>
      </c>
      <c r="H204" t="s">
        <v>952</v>
      </c>
      <c r="I204" t="s">
        <v>950</v>
      </c>
      <c r="J204">
        <f t="shared" si="3"/>
        <v>213</v>
      </c>
      <c r="K204" t="s">
        <v>1201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213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</row>
    <row r="205" spans="1:86" x14ac:dyDescent="0.2">
      <c r="A205" t="s">
        <v>472</v>
      </c>
      <c r="B205" t="s">
        <v>1202</v>
      </c>
      <c r="C205" s="1" t="s">
        <v>803</v>
      </c>
      <c r="D205" s="1" t="s">
        <v>799</v>
      </c>
      <c r="E205" t="s">
        <v>808</v>
      </c>
      <c r="F205" t="s">
        <v>816</v>
      </c>
      <c r="G205" s="1" t="s">
        <v>797</v>
      </c>
      <c r="H205" s="1" t="s">
        <v>797</v>
      </c>
      <c r="I205" s="1" t="s">
        <v>797</v>
      </c>
      <c r="J205">
        <f t="shared" si="3"/>
        <v>210</v>
      </c>
      <c r="K205" t="s">
        <v>1202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21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</row>
    <row r="206" spans="1:86" x14ac:dyDescent="0.2">
      <c r="A206" t="s">
        <v>493</v>
      </c>
      <c r="B206" t="s">
        <v>1203</v>
      </c>
      <c r="C206" s="1" t="s">
        <v>803</v>
      </c>
      <c r="D206" s="1" t="s">
        <v>799</v>
      </c>
      <c r="E206" t="s">
        <v>808</v>
      </c>
      <c r="F206" s="1" t="s">
        <v>797</v>
      </c>
      <c r="G206" s="1" t="s">
        <v>797</v>
      </c>
      <c r="H206" s="1" t="s">
        <v>797</v>
      </c>
      <c r="I206" s="1" t="s">
        <v>797</v>
      </c>
      <c r="J206">
        <f t="shared" si="3"/>
        <v>210</v>
      </c>
      <c r="K206" t="s">
        <v>1203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93</v>
      </c>
      <c r="AL206">
        <v>117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</row>
    <row r="207" spans="1:86" x14ac:dyDescent="0.2">
      <c r="A207" t="s">
        <v>466</v>
      </c>
      <c r="B207" t="s">
        <v>1204</v>
      </c>
      <c r="C207" s="1" t="s">
        <v>803</v>
      </c>
      <c r="D207" s="1" t="s">
        <v>799</v>
      </c>
      <c r="E207" s="1" t="s">
        <v>797</v>
      </c>
      <c r="F207" s="1" t="s">
        <v>797</v>
      </c>
      <c r="G207" s="1" t="s">
        <v>797</v>
      </c>
      <c r="H207" s="1" t="s">
        <v>797</v>
      </c>
      <c r="I207" s="1" t="s">
        <v>797</v>
      </c>
      <c r="J207">
        <f t="shared" si="3"/>
        <v>208</v>
      </c>
      <c r="K207" t="s">
        <v>1204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178</v>
      </c>
      <c r="BO207">
        <v>3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</row>
    <row r="208" spans="1:86" x14ac:dyDescent="0.2">
      <c r="A208" t="s">
        <v>459</v>
      </c>
      <c r="B208" t="s">
        <v>1205</v>
      </c>
      <c r="C208" s="1" t="s">
        <v>803</v>
      </c>
      <c r="D208" s="1" t="s">
        <v>799</v>
      </c>
      <c r="E208" t="s">
        <v>808</v>
      </c>
      <c r="F208" s="1" t="s">
        <v>797</v>
      </c>
      <c r="G208" s="1" t="s">
        <v>797</v>
      </c>
      <c r="H208" s="1" t="s">
        <v>797</v>
      </c>
      <c r="I208" s="1" t="s">
        <v>797</v>
      </c>
      <c r="J208">
        <f t="shared" si="3"/>
        <v>207</v>
      </c>
      <c r="K208" t="s">
        <v>1205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207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</row>
    <row r="209" spans="1:86" x14ac:dyDescent="0.2">
      <c r="A209" t="s">
        <v>461</v>
      </c>
      <c r="B209" t="s">
        <v>1206</v>
      </c>
      <c r="C209" s="1" t="s">
        <v>803</v>
      </c>
      <c r="D209" s="1" t="s">
        <v>799</v>
      </c>
      <c r="E209" s="1" t="s">
        <v>797</v>
      </c>
      <c r="F209" s="1" t="s">
        <v>797</v>
      </c>
      <c r="G209" s="1" t="s">
        <v>797</v>
      </c>
      <c r="H209" s="1" t="s">
        <v>797</v>
      </c>
      <c r="I209" s="1" t="s">
        <v>797</v>
      </c>
      <c r="J209">
        <f t="shared" si="3"/>
        <v>204</v>
      </c>
      <c r="K209" t="s">
        <v>1206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47</v>
      </c>
      <c r="BU209">
        <v>157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</row>
    <row r="210" spans="1:86" x14ac:dyDescent="0.2">
      <c r="A210" t="s">
        <v>473</v>
      </c>
      <c r="B210" t="s">
        <v>1207</v>
      </c>
      <c r="C210" s="1" t="s">
        <v>803</v>
      </c>
      <c r="D210" s="1" t="s">
        <v>799</v>
      </c>
      <c r="E210" s="1" t="s">
        <v>797</v>
      </c>
      <c r="F210" s="1" t="s">
        <v>797</v>
      </c>
      <c r="G210" s="1" t="s">
        <v>797</v>
      </c>
      <c r="H210" s="1" t="s">
        <v>797</v>
      </c>
      <c r="I210" s="1" t="s">
        <v>797</v>
      </c>
      <c r="J210">
        <f t="shared" si="3"/>
        <v>199</v>
      </c>
      <c r="K210" t="s">
        <v>1207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15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96</v>
      </c>
      <c r="CB210">
        <v>88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</row>
    <row r="211" spans="1:86" x14ac:dyDescent="0.2">
      <c r="A211" t="s">
        <v>458</v>
      </c>
      <c r="B211" t="s">
        <v>1208</v>
      </c>
      <c r="C211" s="1" t="s">
        <v>803</v>
      </c>
      <c r="D211" s="1" t="s">
        <v>799</v>
      </c>
      <c r="E211" t="s">
        <v>808</v>
      </c>
      <c r="F211" s="1" t="s">
        <v>797</v>
      </c>
      <c r="G211" s="1" t="s">
        <v>797</v>
      </c>
      <c r="H211" s="1" t="s">
        <v>797</v>
      </c>
      <c r="I211" s="1" t="s">
        <v>797</v>
      </c>
      <c r="J211">
        <f t="shared" si="3"/>
        <v>198</v>
      </c>
      <c r="K211" t="s">
        <v>1208</v>
      </c>
      <c r="L211">
        <v>0</v>
      </c>
      <c r="M211">
        <v>0</v>
      </c>
      <c r="N211">
        <v>0</v>
      </c>
      <c r="O211">
        <v>0</v>
      </c>
      <c r="P211">
        <v>38</v>
      </c>
      <c r="Q211">
        <v>16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</row>
    <row r="212" spans="1:86" x14ac:dyDescent="0.2">
      <c r="A212" t="s">
        <v>469</v>
      </c>
      <c r="B212" t="s">
        <v>1209</v>
      </c>
      <c r="C212" s="1" t="s">
        <v>803</v>
      </c>
      <c r="D212" s="1" t="s">
        <v>799</v>
      </c>
      <c r="E212" t="s">
        <v>801</v>
      </c>
      <c r="F212" t="s">
        <v>833</v>
      </c>
      <c r="G212" t="s">
        <v>880</v>
      </c>
      <c r="H212" s="1" t="s">
        <v>797</v>
      </c>
      <c r="I212" s="1" t="s">
        <v>797</v>
      </c>
      <c r="J212">
        <f t="shared" si="3"/>
        <v>197</v>
      </c>
      <c r="K212" t="s">
        <v>1209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197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</row>
    <row r="213" spans="1:86" x14ac:dyDescent="0.2">
      <c r="A213" t="s">
        <v>556</v>
      </c>
      <c r="B213" t="s">
        <v>1210</v>
      </c>
      <c r="C213" s="1" t="s">
        <v>803</v>
      </c>
      <c r="D213" s="1" t="s">
        <v>799</v>
      </c>
      <c r="E213" s="1" t="s">
        <v>797</v>
      </c>
      <c r="F213" s="1" t="s">
        <v>797</v>
      </c>
      <c r="G213" s="1" t="s">
        <v>797</v>
      </c>
      <c r="H213" s="1" t="s">
        <v>797</v>
      </c>
      <c r="I213" s="1" t="s">
        <v>797</v>
      </c>
      <c r="J213">
        <f t="shared" si="3"/>
        <v>197</v>
      </c>
      <c r="K213" t="s">
        <v>121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97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</row>
    <row r="214" spans="1:86" x14ac:dyDescent="0.2">
      <c r="A214" t="s">
        <v>586</v>
      </c>
      <c r="B214" t="s">
        <v>1211</v>
      </c>
      <c r="C214" s="1" t="s">
        <v>803</v>
      </c>
      <c r="D214" s="1" t="s">
        <v>799</v>
      </c>
      <c r="E214" t="s">
        <v>801</v>
      </c>
      <c r="F214" t="s">
        <v>948</v>
      </c>
      <c r="G214" s="1" t="s">
        <v>797</v>
      </c>
      <c r="H214" s="1" t="s">
        <v>797</v>
      </c>
      <c r="I214" s="1" t="s">
        <v>797</v>
      </c>
      <c r="J214">
        <f t="shared" si="3"/>
        <v>196</v>
      </c>
      <c r="K214" t="s">
        <v>121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93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103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</row>
    <row r="215" spans="1:86" x14ac:dyDescent="0.2">
      <c r="A215" t="s">
        <v>551</v>
      </c>
      <c r="B215" t="s">
        <v>1212</v>
      </c>
      <c r="C215" t="s">
        <v>803</v>
      </c>
      <c r="D215" t="s">
        <v>799</v>
      </c>
      <c r="E215" t="s">
        <v>808</v>
      </c>
      <c r="F215" t="s">
        <v>797</v>
      </c>
      <c r="G215" t="s">
        <v>797</v>
      </c>
      <c r="H215" t="s">
        <v>797</v>
      </c>
      <c r="I215" t="s">
        <v>797</v>
      </c>
      <c r="J215">
        <f t="shared" si="3"/>
        <v>185</v>
      </c>
      <c r="K215" t="s">
        <v>1212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112</v>
      </c>
      <c r="BM215">
        <v>73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</row>
    <row r="216" spans="1:86" x14ac:dyDescent="0.2">
      <c r="A216" t="s">
        <v>484</v>
      </c>
      <c r="B216" t="s">
        <v>1213</v>
      </c>
      <c r="C216" t="s">
        <v>803</v>
      </c>
      <c r="D216" t="s">
        <v>799</v>
      </c>
      <c r="E216" t="s">
        <v>801</v>
      </c>
      <c r="F216" t="s">
        <v>864</v>
      </c>
      <c r="G216" t="s">
        <v>904</v>
      </c>
      <c r="H216" t="s">
        <v>881</v>
      </c>
      <c r="I216" t="s">
        <v>797</v>
      </c>
      <c r="J216">
        <f t="shared" si="3"/>
        <v>184</v>
      </c>
      <c r="K216" t="s">
        <v>1213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84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</row>
    <row r="217" spans="1:86" x14ac:dyDescent="0.2">
      <c r="A217" t="s">
        <v>511</v>
      </c>
      <c r="B217" t="s">
        <v>1214</v>
      </c>
      <c r="C217" t="s">
        <v>803</v>
      </c>
      <c r="D217" t="s">
        <v>799</v>
      </c>
      <c r="E217" t="s">
        <v>808</v>
      </c>
      <c r="F217" t="s">
        <v>797</v>
      </c>
      <c r="G217" t="s">
        <v>797</v>
      </c>
      <c r="H217" t="s">
        <v>797</v>
      </c>
      <c r="I217" t="s">
        <v>797</v>
      </c>
      <c r="J217">
        <f t="shared" si="3"/>
        <v>181</v>
      </c>
      <c r="K217" t="s">
        <v>1214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65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40</v>
      </c>
      <c r="BJ217">
        <v>0</v>
      </c>
      <c r="BK217">
        <v>0</v>
      </c>
      <c r="BL217">
        <v>27</v>
      </c>
      <c r="BM217">
        <v>0</v>
      </c>
      <c r="BN217">
        <v>49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</row>
    <row r="218" spans="1:86" x14ac:dyDescent="0.2">
      <c r="A218" t="s">
        <v>498</v>
      </c>
      <c r="B218" t="s">
        <v>1215</v>
      </c>
      <c r="C218" t="s">
        <v>803</v>
      </c>
      <c r="D218" t="s">
        <v>799</v>
      </c>
      <c r="E218" t="s">
        <v>800</v>
      </c>
      <c r="F218" t="s">
        <v>798</v>
      </c>
      <c r="G218" t="s">
        <v>866</v>
      </c>
      <c r="H218" s="1" t="s">
        <v>797</v>
      </c>
      <c r="I218" s="1" t="s">
        <v>797</v>
      </c>
      <c r="J218">
        <f t="shared" si="3"/>
        <v>180</v>
      </c>
      <c r="K218" t="s">
        <v>1215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18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</row>
    <row r="219" spans="1:86" x14ac:dyDescent="0.2">
      <c r="A219" t="s">
        <v>454</v>
      </c>
      <c r="B219" t="s">
        <v>1216</v>
      </c>
      <c r="C219" s="1" t="s">
        <v>803</v>
      </c>
      <c r="D219" s="1" t="s">
        <v>799</v>
      </c>
      <c r="E219" t="s">
        <v>808</v>
      </c>
      <c r="F219" s="1" t="s">
        <v>797</v>
      </c>
      <c r="G219" s="1" t="s">
        <v>797</v>
      </c>
      <c r="H219" s="1" t="s">
        <v>797</v>
      </c>
      <c r="I219" s="1" t="s">
        <v>797</v>
      </c>
      <c r="J219">
        <f t="shared" si="3"/>
        <v>178</v>
      </c>
      <c r="K219" t="s">
        <v>1216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51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101</v>
      </c>
      <c r="BO219">
        <v>0</v>
      </c>
      <c r="BP219">
        <v>0</v>
      </c>
      <c r="BQ219">
        <v>26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</row>
    <row r="220" spans="1:86" x14ac:dyDescent="0.2">
      <c r="A220" t="s">
        <v>482</v>
      </c>
      <c r="B220" t="s">
        <v>1217</v>
      </c>
      <c r="C220" t="s">
        <v>803</v>
      </c>
      <c r="D220" t="s">
        <v>799</v>
      </c>
      <c r="E220" t="s">
        <v>801</v>
      </c>
      <c r="F220" t="s">
        <v>838</v>
      </c>
      <c r="G220" t="s">
        <v>797</v>
      </c>
      <c r="H220" t="s">
        <v>797</v>
      </c>
      <c r="I220" t="s">
        <v>797</v>
      </c>
      <c r="J220">
        <f t="shared" si="3"/>
        <v>175</v>
      </c>
      <c r="K220" t="s">
        <v>1217</v>
      </c>
      <c r="L220">
        <v>126</v>
      </c>
      <c r="M220">
        <v>0</v>
      </c>
      <c r="N220">
        <v>0</v>
      </c>
      <c r="O220">
        <v>49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</row>
    <row r="221" spans="1:86" x14ac:dyDescent="0.2">
      <c r="A221" t="s">
        <v>481</v>
      </c>
      <c r="B221" t="s">
        <v>1218</v>
      </c>
      <c r="C221" t="s">
        <v>803</v>
      </c>
      <c r="D221" t="s">
        <v>799</v>
      </c>
      <c r="E221" t="s">
        <v>801</v>
      </c>
      <c r="F221" t="s">
        <v>838</v>
      </c>
      <c r="G221" t="s">
        <v>868</v>
      </c>
      <c r="H221" t="s">
        <v>797</v>
      </c>
      <c r="I221" t="s">
        <v>797</v>
      </c>
      <c r="J221">
        <f t="shared" si="3"/>
        <v>171</v>
      </c>
      <c r="K221" t="s">
        <v>1218</v>
      </c>
      <c r="L221">
        <v>36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135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</row>
    <row r="222" spans="1:86" x14ac:dyDescent="0.2">
      <c r="A222" t="s">
        <v>455</v>
      </c>
      <c r="B222" t="s">
        <v>1219</v>
      </c>
      <c r="C222" s="1" t="s">
        <v>803</v>
      </c>
      <c r="D222" s="1" t="s">
        <v>799</v>
      </c>
      <c r="E222" t="s">
        <v>801</v>
      </c>
      <c r="F222" t="s">
        <v>948</v>
      </c>
      <c r="G222" s="1" t="s">
        <v>797</v>
      </c>
      <c r="H222" s="1" t="s">
        <v>797</v>
      </c>
      <c r="I222" s="1" t="s">
        <v>797</v>
      </c>
      <c r="J222">
        <f t="shared" si="3"/>
        <v>170</v>
      </c>
      <c r="K222" t="s">
        <v>1219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125</v>
      </c>
      <c r="BU222">
        <v>45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</row>
    <row r="223" spans="1:86" x14ac:dyDescent="0.2">
      <c r="A223" t="s">
        <v>474</v>
      </c>
      <c r="B223" t="s">
        <v>1220</v>
      </c>
      <c r="C223" s="1" t="s">
        <v>803</v>
      </c>
      <c r="D223" s="1" t="s">
        <v>799</v>
      </c>
      <c r="E223" t="s">
        <v>808</v>
      </c>
      <c r="F223" t="s">
        <v>851</v>
      </c>
      <c r="G223" s="1" t="s">
        <v>797</v>
      </c>
      <c r="H223" s="1" t="s">
        <v>797</v>
      </c>
      <c r="I223" s="1" t="s">
        <v>797</v>
      </c>
      <c r="J223">
        <f t="shared" si="3"/>
        <v>168</v>
      </c>
      <c r="K223" t="s">
        <v>122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2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120</v>
      </c>
      <c r="AZ223">
        <v>0</v>
      </c>
      <c r="BA223">
        <v>28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</row>
    <row r="224" spans="1:86" x14ac:dyDescent="0.2">
      <c r="A224" t="s">
        <v>508</v>
      </c>
      <c r="B224" t="s">
        <v>1221</v>
      </c>
      <c r="C224" t="s">
        <v>803</v>
      </c>
      <c r="D224" t="s">
        <v>799</v>
      </c>
      <c r="E224" t="s">
        <v>800</v>
      </c>
      <c r="F224" t="s">
        <v>798</v>
      </c>
      <c r="G224" t="s">
        <v>797</v>
      </c>
      <c r="H224" t="s">
        <v>797</v>
      </c>
      <c r="I224" t="s">
        <v>797</v>
      </c>
      <c r="J224">
        <f t="shared" si="3"/>
        <v>161</v>
      </c>
      <c r="K224" t="s">
        <v>1221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161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</row>
    <row r="225" spans="1:86" x14ac:dyDescent="0.2">
      <c r="A225" t="s">
        <v>497</v>
      </c>
      <c r="B225" t="s">
        <v>1222</v>
      </c>
      <c r="C225" t="s">
        <v>803</v>
      </c>
      <c r="D225" t="s">
        <v>799</v>
      </c>
      <c r="E225" t="s">
        <v>801</v>
      </c>
      <c r="F225" t="s">
        <v>948</v>
      </c>
      <c r="G225" s="1" t="s">
        <v>797</v>
      </c>
      <c r="H225" s="1" t="s">
        <v>797</v>
      </c>
      <c r="I225" s="1" t="s">
        <v>797</v>
      </c>
      <c r="J225">
        <f t="shared" si="3"/>
        <v>157</v>
      </c>
      <c r="K225" t="s">
        <v>1222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157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</row>
    <row r="226" spans="1:86" x14ac:dyDescent="0.2">
      <c r="A226" t="s">
        <v>494</v>
      </c>
      <c r="B226" t="s">
        <v>1223</v>
      </c>
      <c r="C226" s="1" t="s">
        <v>803</v>
      </c>
      <c r="D226" s="1" t="s">
        <v>799</v>
      </c>
      <c r="E226" s="1" t="s">
        <v>797</v>
      </c>
      <c r="F226" s="1" t="s">
        <v>797</v>
      </c>
      <c r="G226" s="1" t="s">
        <v>797</v>
      </c>
      <c r="H226" s="1" t="s">
        <v>797</v>
      </c>
      <c r="I226" s="1" t="s">
        <v>797</v>
      </c>
      <c r="J226">
        <f t="shared" si="3"/>
        <v>156</v>
      </c>
      <c r="K226" t="s">
        <v>1223</v>
      </c>
      <c r="L226">
        <v>0</v>
      </c>
      <c r="M226">
        <v>2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45</v>
      </c>
      <c r="CE226">
        <v>91</v>
      </c>
      <c r="CF226">
        <v>0</v>
      </c>
      <c r="CG226">
        <v>0</v>
      </c>
      <c r="CH226">
        <v>0</v>
      </c>
    </row>
    <row r="227" spans="1:86" x14ac:dyDescent="0.2">
      <c r="A227" t="s">
        <v>500</v>
      </c>
      <c r="B227" t="s">
        <v>1224</v>
      </c>
      <c r="C227" t="s">
        <v>803</v>
      </c>
      <c r="D227" t="s">
        <v>799</v>
      </c>
      <c r="E227" t="s">
        <v>801</v>
      </c>
      <c r="F227" t="s">
        <v>864</v>
      </c>
      <c r="G227" t="s">
        <v>797</v>
      </c>
      <c r="H227" t="s">
        <v>797</v>
      </c>
      <c r="I227" t="s">
        <v>797</v>
      </c>
      <c r="J227">
        <f t="shared" si="3"/>
        <v>156</v>
      </c>
      <c r="K227" t="s">
        <v>1224</v>
      </c>
      <c r="L227">
        <v>128</v>
      </c>
      <c r="M227">
        <v>0</v>
      </c>
      <c r="N227">
        <v>0</v>
      </c>
      <c r="O227">
        <v>28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</row>
    <row r="228" spans="1:86" x14ac:dyDescent="0.2">
      <c r="A228" t="s">
        <v>491</v>
      </c>
      <c r="B228" t="s">
        <v>1225</v>
      </c>
      <c r="C228" s="1" t="s">
        <v>803</v>
      </c>
      <c r="D228" t="s">
        <v>823</v>
      </c>
      <c r="E228" t="s">
        <v>955</v>
      </c>
      <c r="F228" s="1" t="s">
        <v>797</v>
      </c>
      <c r="G228" s="1" t="s">
        <v>797</v>
      </c>
      <c r="H228" s="1" t="s">
        <v>797</v>
      </c>
      <c r="I228" s="1" t="s">
        <v>797</v>
      </c>
      <c r="J228">
        <f t="shared" si="3"/>
        <v>155</v>
      </c>
      <c r="K228" t="s">
        <v>1225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155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</row>
    <row r="229" spans="1:86" x14ac:dyDescent="0.2">
      <c r="A229" t="s">
        <v>517</v>
      </c>
      <c r="B229" t="s">
        <v>1226</v>
      </c>
      <c r="C229" s="1" t="s">
        <v>803</v>
      </c>
      <c r="D229" s="1" t="s">
        <v>799</v>
      </c>
      <c r="E229" s="1" t="s">
        <v>797</v>
      </c>
      <c r="F229" s="1" t="s">
        <v>797</v>
      </c>
      <c r="G229" s="1" t="s">
        <v>797</v>
      </c>
      <c r="H229" s="1" t="s">
        <v>797</v>
      </c>
      <c r="I229" s="1" t="s">
        <v>797</v>
      </c>
      <c r="J229">
        <f t="shared" si="3"/>
        <v>152</v>
      </c>
      <c r="K229" t="s">
        <v>1226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93</v>
      </c>
      <c r="AA229">
        <v>0</v>
      </c>
      <c r="AB229">
        <v>59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</row>
    <row r="230" spans="1:86" x14ac:dyDescent="0.2">
      <c r="A230" t="s">
        <v>527</v>
      </c>
      <c r="B230" t="s">
        <v>1227</v>
      </c>
      <c r="C230" t="s">
        <v>803</v>
      </c>
      <c r="D230" t="s">
        <v>837</v>
      </c>
      <c r="E230" t="s">
        <v>836</v>
      </c>
      <c r="F230" t="s">
        <v>835</v>
      </c>
      <c r="G230" t="s">
        <v>845</v>
      </c>
      <c r="H230" t="s">
        <v>797</v>
      </c>
      <c r="I230" t="s">
        <v>797</v>
      </c>
      <c r="J230">
        <f t="shared" si="3"/>
        <v>149</v>
      </c>
      <c r="K230" t="s">
        <v>1227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149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</row>
    <row r="231" spans="1:86" x14ac:dyDescent="0.2">
      <c r="A231" t="s">
        <v>513</v>
      </c>
      <c r="B231" t="s">
        <v>1228</v>
      </c>
      <c r="C231" t="s">
        <v>803</v>
      </c>
      <c r="D231" t="s">
        <v>799</v>
      </c>
      <c r="E231" t="s">
        <v>801</v>
      </c>
      <c r="F231" t="s">
        <v>797</v>
      </c>
      <c r="G231" t="s">
        <v>797</v>
      </c>
      <c r="H231" t="s">
        <v>797</v>
      </c>
      <c r="I231" t="s">
        <v>797</v>
      </c>
      <c r="J231">
        <f t="shared" si="3"/>
        <v>148</v>
      </c>
      <c r="K231" t="s">
        <v>1228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148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</row>
    <row r="232" spans="1:86" x14ac:dyDescent="0.2">
      <c r="A232" t="s">
        <v>668</v>
      </c>
      <c r="B232" t="s">
        <v>1229</v>
      </c>
      <c r="C232" s="1" t="s">
        <v>803</v>
      </c>
      <c r="D232" s="1" t="s">
        <v>799</v>
      </c>
      <c r="E232" s="1" t="s">
        <v>797</v>
      </c>
      <c r="F232" s="1" t="s">
        <v>797</v>
      </c>
      <c r="G232" s="1" t="s">
        <v>797</v>
      </c>
      <c r="H232" s="1" t="s">
        <v>797</v>
      </c>
      <c r="I232" s="1" t="s">
        <v>797</v>
      </c>
      <c r="J232">
        <f t="shared" si="3"/>
        <v>148</v>
      </c>
      <c r="K232" t="s">
        <v>1229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100</v>
      </c>
      <c r="BO232">
        <v>0</v>
      </c>
      <c r="BP232">
        <v>0</v>
      </c>
      <c r="BQ232">
        <v>48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</row>
    <row r="233" spans="1:86" x14ac:dyDescent="0.2">
      <c r="A233" t="s">
        <v>475</v>
      </c>
      <c r="B233" t="s">
        <v>1230</v>
      </c>
      <c r="C233" s="1" t="s">
        <v>803</v>
      </c>
      <c r="D233" s="1" t="s">
        <v>799</v>
      </c>
      <c r="E233" t="s">
        <v>801</v>
      </c>
      <c r="F233" t="s">
        <v>833</v>
      </c>
      <c r="G233" s="1" t="s">
        <v>797</v>
      </c>
      <c r="H233" s="1" t="s">
        <v>797</v>
      </c>
      <c r="I233" s="1" t="s">
        <v>797</v>
      </c>
      <c r="J233">
        <f t="shared" si="3"/>
        <v>141</v>
      </c>
      <c r="K233" t="s">
        <v>123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71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25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45</v>
      </c>
      <c r="CF233">
        <v>0</v>
      </c>
      <c r="CG233">
        <v>0</v>
      </c>
      <c r="CH233">
        <v>0</v>
      </c>
    </row>
    <row r="234" spans="1:86" x14ac:dyDescent="0.2">
      <c r="A234" t="s">
        <v>545</v>
      </c>
      <c r="B234" t="s">
        <v>1231</v>
      </c>
      <c r="C234" t="s">
        <v>803</v>
      </c>
      <c r="D234" t="s">
        <v>799</v>
      </c>
      <c r="E234" t="s">
        <v>808</v>
      </c>
      <c r="F234" t="s">
        <v>797</v>
      </c>
      <c r="G234" t="s">
        <v>797</v>
      </c>
      <c r="H234" t="s">
        <v>797</v>
      </c>
      <c r="I234" t="s">
        <v>797</v>
      </c>
      <c r="J234">
        <f t="shared" si="3"/>
        <v>139</v>
      </c>
      <c r="K234" t="s">
        <v>1231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81</v>
      </c>
      <c r="CE234">
        <v>58</v>
      </c>
      <c r="CF234">
        <v>0</v>
      </c>
      <c r="CG234">
        <v>0</v>
      </c>
      <c r="CH234">
        <v>0</v>
      </c>
    </row>
    <row r="235" spans="1:86" x14ac:dyDescent="0.2">
      <c r="A235" t="s">
        <v>521</v>
      </c>
      <c r="B235" t="s">
        <v>1232</v>
      </c>
      <c r="C235" s="1" t="s">
        <v>803</v>
      </c>
      <c r="D235" s="1" t="s">
        <v>799</v>
      </c>
      <c r="E235" s="1" t="s">
        <v>959</v>
      </c>
      <c r="F235" s="1" t="s">
        <v>958</v>
      </c>
      <c r="G235" s="1" t="s">
        <v>797</v>
      </c>
      <c r="H235" s="1" t="s">
        <v>797</v>
      </c>
      <c r="I235" s="1" t="s">
        <v>797</v>
      </c>
      <c r="J235">
        <f t="shared" si="3"/>
        <v>136</v>
      </c>
      <c r="K235" t="s">
        <v>1232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136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</row>
    <row r="236" spans="1:86" x14ac:dyDescent="0.2">
      <c r="A236" t="s">
        <v>529</v>
      </c>
      <c r="B236" t="s">
        <v>1233</v>
      </c>
      <c r="C236" t="s">
        <v>803</v>
      </c>
      <c r="D236" t="s">
        <v>799</v>
      </c>
      <c r="E236" t="s">
        <v>808</v>
      </c>
      <c r="F236" t="s">
        <v>816</v>
      </c>
      <c r="G236" t="s">
        <v>873</v>
      </c>
      <c r="H236" t="s">
        <v>797</v>
      </c>
      <c r="I236" t="s">
        <v>797</v>
      </c>
      <c r="J236">
        <f t="shared" si="3"/>
        <v>130</v>
      </c>
      <c r="K236" t="s">
        <v>1233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13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</row>
    <row r="237" spans="1:86" x14ac:dyDescent="0.2">
      <c r="A237" t="s">
        <v>542</v>
      </c>
      <c r="B237" t="s">
        <v>1234</v>
      </c>
      <c r="C237" t="s">
        <v>803</v>
      </c>
      <c r="D237" t="s">
        <v>799</v>
      </c>
      <c r="E237" t="s">
        <v>797</v>
      </c>
      <c r="F237" t="s">
        <v>797</v>
      </c>
      <c r="G237" t="s">
        <v>797</v>
      </c>
      <c r="H237" t="s">
        <v>797</v>
      </c>
      <c r="I237" t="s">
        <v>797</v>
      </c>
      <c r="J237">
        <f t="shared" si="3"/>
        <v>128</v>
      </c>
      <c r="K237" t="s">
        <v>1234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128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</row>
    <row r="238" spans="1:86" x14ac:dyDescent="0.2">
      <c r="A238" t="s">
        <v>547</v>
      </c>
      <c r="B238" t="s">
        <v>1235</v>
      </c>
      <c r="C238" s="1" t="s">
        <v>803</v>
      </c>
      <c r="D238" s="1" t="s">
        <v>799</v>
      </c>
      <c r="E238" t="s">
        <v>801</v>
      </c>
      <c r="F238" t="s">
        <v>838</v>
      </c>
      <c r="G238" t="s">
        <v>797</v>
      </c>
      <c r="H238" t="s">
        <v>797</v>
      </c>
      <c r="I238" t="s">
        <v>797</v>
      </c>
      <c r="J238">
        <f t="shared" si="3"/>
        <v>125</v>
      </c>
      <c r="K238" t="s">
        <v>1235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125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</row>
    <row r="239" spans="1:86" x14ac:dyDescent="0.2">
      <c r="A239" t="s">
        <v>522</v>
      </c>
      <c r="B239" t="s">
        <v>1236</v>
      </c>
      <c r="C239" t="s">
        <v>803</v>
      </c>
      <c r="D239" t="s">
        <v>799</v>
      </c>
      <c r="E239" t="s">
        <v>801</v>
      </c>
      <c r="F239" t="s">
        <v>797</v>
      </c>
      <c r="G239" t="s">
        <v>797</v>
      </c>
      <c r="H239" t="s">
        <v>797</v>
      </c>
      <c r="I239" t="s">
        <v>797</v>
      </c>
      <c r="J239">
        <f t="shared" si="3"/>
        <v>123</v>
      </c>
      <c r="K239" t="s">
        <v>1236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123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</row>
    <row r="240" spans="1:86" x14ac:dyDescent="0.2">
      <c r="A240" t="s">
        <v>476</v>
      </c>
      <c r="B240" t="s">
        <v>1237</v>
      </c>
      <c r="C240" s="1" t="s">
        <v>803</v>
      </c>
      <c r="D240" s="1" t="s">
        <v>799</v>
      </c>
      <c r="E240" t="s">
        <v>808</v>
      </c>
      <c r="F240" t="s">
        <v>846</v>
      </c>
      <c r="G240" t="s">
        <v>949</v>
      </c>
      <c r="H240" s="1" t="s">
        <v>797</v>
      </c>
      <c r="I240" s="1" t="s">
        <v>797</v>
      </c>
      <c r="J240">
        <f t="shared" si="3"/>
        <v>117</v>
      </c>
      <c r="K240" t="s">
        <v>1237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72</v>
      </c>
      <c r="CE240">
        <v>45</v>
      </c>
      <c r="CF240">
        <v>0</v>
      </c>
      <c r="CG240">
        <v>0</v>
      </c>
      <c r="CH240">
        <v>0</v>
      </c>
    </row>
    <row r="241" spans="1:86" x14ac:dyDescent="0.2">
      <c r="A241" t="s">
        <v>652</v>
      </c>
      <c r="B241" t="s">
        <v>1238</v>
      </c>
      <c r="C241" s="1" t="s">
        <v>803</v>
      </c>
      <c r="D241" s="1" t="s">
        <v>799</v>
      </c>
      <c r="E241" s="1" t="s">
        <v>797</v>
      </c>
      <c r="F241" s="1" t="s">
        <v>797</v>
      </c>
      <c r="G241" s="1" t="s">
        <v>797</v>
      </c>
      <c r="H241" s="1" t="s">
        <v>797</v>
      </c>
      <c r="I241" s="1" t="s">
        <v>797</v>
      </c>
      <c r="J241">
        <f t="shared" si="3"/>
        <v>116</v>
      </c>
      <c r="K241" t="s">
        <v>1238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85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31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</row>
    <row r="242" spans="1:86" x14ac:dyDescent="0.2">
      <c r="A242" t="s">
        <v>479</v>
      </c>
      <c r="B242" t="s">
        <v>1239</v>
      </c>
      <c r="C242" s="1" t="s">
        <v>803</v>
      </c>
      <c r="D242" s="1" t="s">
        <v>799</v>
      </c>
      <c r="E242" t="s">
        <v>801</v>
      </c>
      <c r="F242" s="1" t="s">
        <v>797</v>
      </c>
      <c r="G242" s="1" t="s">
        <v>797</v>
      </c>
      <c r="H242" s="1" t="s">
        <v>797</v>
      </c>
      <c r="I242" s="1" t="s">
        <v>797</v>
      </c>
      <c r="J242">
        <f t="shared" si="3"/>
        <v>115</v>
      </c>
      <c r="K242" t="s">
        <v>1239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32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31</v>
      </c>
      <c r="AK242">
        <v>0</v>
      </c>
      <c r="AL242">
        <v>0</v>
      </c>
      <c r="AM242">
        <v>0</v>
      </c>
      <c r="AN242">
        <v>52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</row>
    <row r="243" spans="1:86" x14ac:dyDescent="0.2">
      <c r="A243" t="s">
        <v>566</v>
      </c>
      <c r="B243" t="s">
        <v>1240</v>
      </c>
      <c r="C243" s="1" t="s">
        <v>803</v>
      </c>
      <c r="D243" s="1" t="s">
        <v>799</v>
      </c>
      <c r="E243" s="1" t="s">
        <v>797</v>
      </c>
      <c r="F243" s="1" t="s">
        <v>797</v>
      </c>
      <c r="G243" s="1" t="s">
        <v>797</v>
      </c>
      <c r="H243" s="1" t="s">
        <v>797</v>
      </c>
      <c r="I243" s="1" t="s">
        <v>797</v>
      </c>
      <c r="J243">
        <f t="shared" si="3"/>
        <v>112</v>
      </c>
      <c r="K243" t="s">
        <v>124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112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</row>
    <row r="244" spans="1:86" x14ac:dyDescent="0.2">
      <c r="A244" t="s">
        <v>528</v>
      </c>
      <c r="B244" t="s">
        <v>1241</v>
      </c>
      <c r="C244" t="s">
        <v>803</v>
      </c>
      <c r="D244" t="s">
        <v>799</v>
      </c>
      <c r="E244" t="s">
        <v>808</v>
      </c>
      <c r="F244" t="s">
        <v>797</v>
      </c>
      <c r="G244" t="s">
        <v>797</v>
      </c>
      <c r="H244" t="s">
        <v>797</v>
      </c>
      <c r="I244" t="s">
        <v>797</v>
      </c>
      <c r="J244">
        <f t="shared" si="3"/>
        <v>110</v>
      </c>
      <c r="K244" t="s">
        <v>1241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11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</row>
    <row r="245" spans="1:86" x14ac:dyDescent="0.2">
      <c r="A245" t="s">
        <v>519</v>
      </c>
      <c r="B245" t="s">
        <v>1242</v>
      </c>
      <c r="C245" s="1" t="s">
        <v>803</v>
      </c>
      <c r="D245" s="1" t="s">
        <v>799</v>
      </c>
      <c r="E245" s="1" t="s">
        <v>797</v>
      </c>
      <c r="F245" s="1" t="s">
        <v>797</v>
      </c>
      <c r="G245" s="1" t="s">
        <v>797</v>
      </c>
      <c r="H245" s="1" t="s">
        <v>797</v>
      </c>
      <c r="I245" s="1" t="s">
        <v>797</v>
      </c>
      <c r="J245">
        <f t="shared" si="3"/>
        <v>110</v>
      </c>
      <c r="K245" t="s">
        <v>1242</v>
      </c>
      <c r="L245">
        <v>0</v>
      </c>
      <c r="M245">
        <v>42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68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</row>
    <row r="246" spans="1:86" x14ac:dyDescent="0.2">
      <c r="A246" t="s">
        <v>569</v>
      </c>
      <c r="B246" t="s">
        <v>1243</v>
      </c>
      <c r="C246" s="1" t="s">
        <v>803</v>
      </c>
      <c r="D246" s="1" t="s">
        <v>799</v>
      </c>
      <c r="E246" t="s">
        <v>808</v>
      </c>
      <c r="F246" s="1" t="s">
        <v>797</v>
      </c>
      <c r="G246" s="1" t="s">
        <v>797</v>
      </c>
      <c r="H246" s="1" t="s">
        <v>797</v>
      </c>
      <c r="I246" s="1" t="s">
        <v>797</v>
      </c>
      <c r="J246">
        <f t="shared" si="3"/>
        <v>109</v>
      </c>
      <c r="K246" t="s">
        <v>1243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109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</row>
    <row r="247" spans="1:86" x14ac:dyDescent="0.2">
      <c r="A247" t="s">
        <v>490</v>
      </c>
      <c r="B247" t="s">
        <v>1244</v>
      </c>
      <c r="C247" s="1" t="s">
        <v>803</v>
      </c>
      <c r="D247" s="1" t="s">
        <v>799</v>
      </c>
      <c r="E247" s="1" t="s">
        <v>797</v>
      </c>
      <c r="F247" s="1" t="s">
        <v>797</v>
      </c>
      <c r="G247" s="1" t="s">
        <v>797</v>
      </c>
      <c r="H247" s="1" t="s">
        <v>797</v>
      </c>
      <c r="I247" s="1" t="s">
        <v>797</v>
      </c>
      <c r="J247">
        <f t="shared" si="3"/>
        <v>107</v>
      </c>
      <c r="K247" t="s">
        <v>1244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32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25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5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</row>
    <row r="248" spans="1:86" x14ac:dyDescent="0.2">
      <c r="A248" t="s">
        <v>579</v>
      </c>
      <c r="B248" t="s">
        <v>1245</v>
      </c>
      <c r="C248" s="1" t="s">
        <v>803</v>
      </c>
      <c r="D248" s="1" t="s">
        <v>799</v>
      </c>
      <c r="E248" t="s">
        <v>801</v>
      </c>
      <c r="F248" s="1" t="s">
        <v>797</v>
      </c>
      <c r="G248" s="1" t="s">
        <v>797</v>
      </c>
      <c r="H248" s="1" t="s">
        <v>797</v>
      </c>
      <c r="I248" s="1" t="s">
        <v>797</v>
      </c>
      <c r="J248">
        <f t="shared" si="3"/>
        <v>104</v>
      </c>
      <c r="K248" t="s">
        <v>1245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104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</row>
    <row r="249" spans="1:86" x14ac:dyDescent="0.2">
      <c r="A249" t="s">
        <v>533</v>
      </c>
      <c r="B249" t="s">
        <v>1246</v>
      </c>
      <c r="C249" t="s">
        <v>803</v>
      </c>
      <c r="D249" t="s">
        <v>837</v>
      </c>
      <c r="E249" t="s">
        <v>836</v>
      </c>
      <c r="F249" t="s">
        <v>835</v>
      </c>
      <c r="G249" t="s">
        <v>834</v>
      </c>
      <c r="H249" t="s">
        <v>905</v>
      </c>
      <c r="I249" t="s">
        <v>906</v>
      </c>
      <c r="J249">
        <f t="shared" si="3"/>
        <v>99</v>
      </c>
      <c r="K249" t="s">
        <v>1246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18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81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</row>
    <row r="250" spans="1:86" x14ac:dyDescent="0.2">
      <c r="A250" t="s">
        <v>539</v>
      </c>
      <c r="B250" t="s">
        <v>1247</v>
      </c>
      <c r="C250" t="s">
        <v>803</v>
      </c>
      <c r="D250" t="s">
        <v>799</v>
      </c>
      <c r="E250" t="s">
        <v>808</v>
      </c>
      <c r="F250" t="s">
        <v>797</v>
      </c>
      <c r="G250" t="s">
        <v>797</v>
      </c>
      <c r="H250" t="s">
        <v>797</v>
      </c>
      <c r="I250" t="s">
        <v>797</v>
      </c>
      <c r="J250">
        <f t="shared" si="3"/>
        <v>99</v>
      </c>
      <c r="K250" t="s">
        <v>1247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99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</row>
    <row r="251" spans="1:86" x14ac:dyDescent="0.2">
      <c r="A251" t="s">
        <v>554</v>
      </c>
      <c r="B251" t="s">
        <v>1248</v>
      </c>
      <c r="C251" s="1" t="s">
        <v>803</v>
      </c>
      <c r="D251" s="1" t="s">
        <v>799</v>
      </c>
      <c r="E251" t="s">
        <v>801</v>
      </c>
      <c r="F251" t="s">
        <v>812</v>
      </c>
      <c r="G251" t="s">
        <v>871</v>
      </c>
      <c r="H251" s="1" t="s">
        <v>797</v>
      </c>
      <c r="I251" s="1" t="s">
        <v>797</v>
      </c>
      <c r="J251">
        <f t="shared" si="3"/>
        <v>98</v>
      </c>
      <c r="K251" t="s">
        <v>1248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98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</row>
    <row r="252" spans="1:86" x14ac:dyDescent="0.2">
      <c r="A252" t="s">
        <v>504</v>
      </c>
      <c r="B252" t="s">
        <v>1249</v>
      </c>
      <c r="C252" t="s">
        <v>803</v>
      </c>
      <c r="D252" t="s">
        <v>799</v>
      </c>
      <c r="E252" t="s">
        <v>808</v>
      </c>
      <c r="F252" t="s">
        <v>797</v>
      </c>
      <c r="G252" t="s">
        <v>797</v>
      </c>
      <c r="H252" t="s">
        <v>797</v>
      </c>
      <c r="I252" t="s">
        <v>797</v>
      </c>
      <c r="J252">
        <f t="shared" si="3"/>
        <v>96</v>
      </c>
      <c r="K252" t="s">
        <v>1249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36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6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</row>
    <row r="253" spans="1:86" x14ac:dyDescent="0.2">
      <c r="A253" t="s">
        <v>574</v>
      </c>
      <c r="B253" t="s">
        <v>1250</v>
      </c>
      <c r="C253" s="1" t="s">
        <v>803</v>
      </c>
      <c r="D253" s="1" t="s">
        <v>799</v>
      </c>
      <c r="E253" t="s">
        <v>801</v>
      </c>
      <c r="F253" t="s">
        <v>838</v>
      </c>
      <c r="G253" t="s">
        <v>797</v>
      </c>
      <c r="H253" t="s">
        <v>797</v>
      </c>
      <c r="I253" t="s">
        <v>797</v>
      </c>
      <c r="J253">
        <f t="shared" si="3"/>
        <v>95</v>
      </c>
      <c r="K253" t="s">
        <v>125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95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</row>
    <row r="254" spans="1:86" x14ac:dyDescent="0.2">
      <c r="A254" t="s">
        <v>560</v>
      </c>
      <c r="B254" t="s">
        <v>1251</v>
      </c>
      <c r="C254" s="1" t="s">
        <v>803</v>
      </c>
      <c r="D254" s="1" t="s">
        <v>799</v>
      </c>
      <c r="E254" t="s">
        <v>801</v>
      </c>
      <c r="F254" t="s">
        <v>838</v>
      </c>
      <c r="G254" t="s">
        <v>797</v>
      </c>
      <c r="H254" t="s">
        <v>797</v>
      </c>
      <c r="I254" t="s">
        <v>797</v>
      </c>
      <c r="J254">
        <f t="shared" si="3"/>
        <v>94</v>
      </c>
      <c r="K254" t="s">
        <v>1251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94</v>
      </c>
      <c r="CH254">
        <v>0</v>
      </c>
    </row>
    <row r="255" spans="1:86" x14ac:dyDescent="0.2">
      <c r="A255" t="s">
        <v>582</v>
      </c>
      <c r="B255" t="s">
        <v>1252</v>
      </c>
      <c r="C255" s="1" t="s">
        <v>803</v>
      </c>
      <c r="D255" s="1" t="s">
        <v>799</v>
      </c>
      <c r="E255" s="1" t="s">
        <v>797</v>
      </c>
      <c r="F255" s="1" t="s">
        <v>797</v>
      </c>
      <c r="G255" s="1" t="s">
        <v>797</v>
      </c>
      <c r="H255" s="1" t="s">
        <v>797</v>
      </c>
      <c r="I255" s="1" t="s">
        <v>797</v>
      </c>
      <c r="J255">
        <f t="shared" si="3"/>
        <v>93</v>
      </c>
      <c r="K255" t="s">
        <v>1252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93</v>
      </c>
      <c r="CE255">
        <v>0</v>
      </c>
      <c r="CF255">
        <v>0</v>
      </c>
      <c r="CG255">
        <v>0</v>
      </c>
      <c r="CH255">
        <v>0</v>
      </c>
    </row>
    <row r="256" spans="1:86" x14ac:dyDescent="0.2">
      <c r="A256" t="s">
        <v>631</v>
      </c>
      <c r="B256" t="s">
        <v>1253</v>
      </c>
      <c r="C256" t="s">
        <v>803</v>
      </c>
      <c r="D256" t="s">
        <v>799</v>
      </c>
      <c r="E256" t="s">
        <v>808</v>
      </c>
      <c r="F256" s="1" t="s">
        <v>797</v>
      </c>
      <c r="G256" s="1" t="s">
        <v>797</v>
      </c>
      <c r="H256" s="1" t="s">
        <v>797</v>
      </c>
      <c r="I256" s="1" t="s">
        <v>797</v>
      </c>
      <c r="J256">
        <f t="shared" si="3"/>
        <v>92</v>
      </c>
      <c r="K256" t="s">
        <v>1253</v>
      </c>
      <c r="L256">
        <v>0</v>
      </c>
      <c r="M256">
        <v>0</v>
      </c>
      <c r="N256">
        <v>0</v>
      </c>
      <c r="O256">
        <v>0</v>
      </c>
      <c r="P256">
        <v>92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</row>
    <row r="257" spans="1:86" x14ac:dyDescent="0.2">
      <c r="A257" t="s">
        <v>555</v>
      </c>
      <c r="B257" t="s">
        <v>1254</v>
      </c>
      <c r="C257" t="s">
        <v>803</v>
      </c>
      <c r="D257" t="s">
        <v>799</v>
      </c>
      <c r="E257" t="s">
        <v>808</v>
      </c>
      <c r="F257" t="s">
        <v>842</v>
      </c>
      <c r="G257" t="s">
        <v>797</v>
      </c>
      <c r="H257" t="s">
        <v>797</v>
      </c>
      <c r="I257" t="s">
        <v>797</v>
      </c>
      <c r="J257">
        <f t="shared" si="3"/>
        <v>91</v>
      </c>
      <c r="K257" t="s">
        <v>1254</v>
      </c>
      <c r="L257">
        <v>0</v>
      </c>
      <c r="M257">
        <v>49</v>
      </c>
      <c r="N257">
        <v>19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23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</row>
    <row r="258" spans="1:86" x14ac:dyDescent="0.2">
      <c r="A258" t="s">
        <v>525</v>
      </c>
      <c r="B258" t="s">
        <v>1255</v>
      </c>
      <c r="C258" t="s">
        <v>803</v>
      </c>
      <c r="D258" t="s">
        <v>799</v>
      </c>
      <c r="E258" t="s">
        <v>800</v>
      </c>
      <c r="F258" t="s">
        <v>798</v>
      </c>
      <c r="G258" t="s">
        <v>819</v>
      </c>
      <c r="H258" t="s">
        <v>818</v>
      </c>
      <c r="I258" s="1" t="s">
        <v>888</v>
      </c>
      <c r="J258">
        <f t="shared" ref="J258:J321" si="4">SUM(L258:CH258)</f>
        <v>85</v>
      </c>
      <c r="K258" t="s">
        <v>1255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85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</row>
    <row r="259" spans="1:86" x14ac:dyDescent="0.2">
      <c r="A259" t="s">
        <v>654</v>
      </c>
      <c r="B259" t="s">
        <v>1256</v>
      </c>
      <c r="C259" s="1" t="s">
        <v>803</v>
      </c>
      <c r="D259" s="1" t="s">
        <v>799</v>
      </c>
      <c r="E259" s="1" t="s">
        <v>797</v>
      </c>
      <c r="F259" s="1" t="s">
        <v>797</v>
      </c>
      <c r="G259" s="1" t="s">
        <v>797</v>
      </c>
      <c r="H259" s="1" t="s">
        <v>797</v>
      </c>
      <c r="I259" s="1" t="s">
        <v>797</v>
      </c>
      <c r="J259">
        <f t="shared" si="4"/>
        <v>78</v>
      </c>
      <c r="K259" t="s">
        <v>1256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78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</row>
    <row r="260" spans="1:86" x14ac:dyDescent="0.2">
      <c r="A260" t="s">
        <v>616</v>
      </c>
      <c r="B260" t="s">
        <v>1257</v>
      </c>
      <c r="C260" t="s">
        <v>803</v>
      </c>
      <c r="D260" t="s">
        <v>799</v>
      </c>
      <c r="E260" t="s">
        <v>801</v>
      </c>
      <c r="F260" t="s">
        <v>838</v>
      </c>
      <c r="G260" t="s">
        <v>883</v>
      </c>
      <c r="H260" s="1" t="s">
        <v>797</v>
      </c>
      <c r="I260" s="1" t="s">
        <v>797</v>
      </c>
      <c r="J260">
        <f t="shared" si="4"/>
        <v>78</v>
      </c>
      <c r="K260" t="s">
        <v>1257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78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</row>
    <row r="261" spans="1:86" x14ac:dyDescent="0.2">
      <c r="A261" t="s">
        <v>602</v>
      </c>
      <c r="B261" t="s">
        <v>1258</v>
      </c>
      <c r="C261" s="1" t="s">
        <v>803</v>
      </c>
      <c r="D261" s="1" t="s">
        <v>799</v>
      </c>
      <c r="E261" t="s">
        <v>808</v>
      </c>
      <c r="F261" t="s">
        <v>842</v>
      </c>
      <c r="G261" s="1" t="s">
        <v>797</v>
      </c>
      <c r="H261" s="1" t="s">
        <v>797</v>
      </c>
      <c r="I261" s="1" t="s">
        <v>797</v>
      </c>
      <c r="J261">
        <f t="shared" si="4"/>
        <v>74</v>
      </c>
      <c r="K261" t="s">
        <v>1258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74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</row>
    <row r="262" spans="1:86" x14ac:dyDescent="0.2">
      <c r="A262" t="s">
        <v>647</v>
      </c>
      <c r="B262" t="s">
        <v>1259</v>
      </c>
      <c r="C262" t="s">
        <v>803</v>
      </c>
      <c r="D262" t="s">
        <v>799</v>
      </c>
      <c r="E262" t="s">
        <v>801</v>
      </c>
      <c r="F262" t="s">
        <v>838</v>
      </c>
      <c r="G262" t="s">
        <v>797</v>
      </c>
      <c r="H262" t="s">
        <v>797</v>
      </c>
      <c r="I262" t="s">
        <v>797</v>
      </c>
      <c r="J262">
        <f t="shared" si="4"/>
        <v>70</v>
      </c>
      <c r="K262" t="s">
        <v>1259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7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</row>
    <row r="263" spans="1:86" x14ac:dyDescent="0.2">
      <c r="A263" t="s">
        <v>553</v>
      </c>
      <c r="B263" t="s">
        <v>1260</v>
      </c>
      <c r="C263" t="s">
        <v>803</v>
      </c>
      <c r="D263" t="s">
        <v>799</v>
      </c>
      <c r="E263" t="s">
        <v>808</v>
      </c>
      <c r="F263" t="s">
        <v>842</v>
      </c>
      <c r="G263" t="s">
        <v>797</v>
      </c>
      <c r="H263" t="s">
        <v>797</v>
      </c>
      <c r="I263" t="s">
        <v>797</v>
      </c>
      <c r="J263">
        <f t="shared" si="4"/>
        <v>69</v>
      </c>
      <c r="K263" t="s">
        <v>126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69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</row>
    <row r="264" spans="1:86" x14ac:dyDescent="0.2">
      <c r="A264" t="s">
        <v>605</v>
      </c>
      <c r="B264" t="s">
        <v>1261</v>
      </c>
      <c r="C264" t="s">
        <v>803</v>
      </c>
      <c r="D264" t="s">
        <v>799</v>
      </c>
      <c r="E264" t="s">
        <v>800</v>
      </c>
      <c r="F264" t="s">
        <v>798</v>
      </c>
      <c r="G264" t="s">
        <v>819</v>
      </c>
      <c r="H264" t="s">
        <v>818</v>
      </c>
      <c r="I264" s="1" t="s">
        <v>888</v>
      </c>
      <c r="J264">
        <f t="shared" si="4"/>
        <v>68</v>
      </c>
      <c r="K264" t="s">
        <v>126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68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</row>
    <row r="265" spans="1:86" x14ac:dyDescent="0.2">
      <c r="A265" t="s">
        <v>557</v>
      </c>
      <c r="B265" t="s">
        <v>1262</v>
      </c>
      <c r="C265" t="s">
        <v>803</v>
      </c>
      <c r="D265" t="s">
        <v>799</v>
      </c>
      <c r="E265" t="s">
        <v>808</v>
      </c>
      <c r="F265" t="s">
        <v>842</v>
      </c>
      <c r="G265" t="s">
        <v>797</v>
      </c>
      <c r="H265" t="s">
        <v>797</v>
      </c>
      <c r="I265" t="s">
        <v>797</v>
      </c>
      <c r="J265">
        <f t="shared" si="4"/>
        <v>68</v>
      </c>
      <c r="K265" t="s">
        <v>1262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30</v>
      </c>
      <c r="CE265">
        <v>38</v>
      </c>
      <c r="CF265">
        <v>0</v>
      </c>
      <c r="CG265">
        <v>0</v>
      </c>
      <c r="CH265">
        <v>0</v>
      </c>
    </row>
    <row r="266" spans="1:86" x14ac:dyDescent="0.2">
      <c r="A266" t="s">
        <v>559</v>
      </c>
      <c r="B266" t="s">
        <v>1263</v>
      </c>
      <c r="C266" s="1" t="s">
        <v>803</v>
      </c>
      <c r="D266" s="1" t="s">
        <v>799</v>
      </c>
      <c r="E266" s="1" t="s">
        <v>797</v>
      </c>
      <c r="F266" s="1" t="s">
        <v>797</v>
      </c>
      <c r="G266" s="1" t="s">
        <v>797</v>
      </c>
      <c r="H266" s="1" t="s">
        <v>797</v>
      </c>
      <c r="I266" s="1" t="s">
        <v>797</v>
      </c>
      <c r="J266">
        <f t="shared" si="4"/>
        <v>68</v>
      </c>
      <c r="K266" t="s">
        <v>1263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27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41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</row>
    <row r="267" spans="1:86" x14ac:dyDescent="0.2">
      <c r="A267" t="s">
        <v>567</v>
      </c>
      <c r="B267" t="s">
        <v>1264</v>
      </c>
      <c r="C267" s="1" t="s">
        <v>803</v>
      </c>
      <c r="D267" s="1" t="s">
        <v>799</v>
      </c>
      <c r="E267" t="s">
        <v>808</v>
      </c>
      <c r="F267" t="s">
        <v>842</v>
      </c>
      <c r="G267" s="1" t="s">
        <v>797</v>
      </c>
      <c r="H267" s="1" t="s">
        <v>797</v>
      </c>
      <c r="I267" s="1" t="s">
        <v>797</v>
      </c>
      <c r="J267">
        <f t="shared" si="4"/>
        <v>64</v>
      </c>
      <c r="K267" t="s">
        <v>1264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27</v>
      </c>
      <c r="BR267">
        <v>0</v>
      </c>
      <c r="BS267">
        <v>37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</row>
    <row r="268" spans="1:86" x14ac:dyDescent="0.2">
      <c r="A268" t="s">
        <v>577</v>
      </c>
      <c r="B268" t="s">
        <v>1265</v>
      </c>
      <c r="C268" s="1" t="s">
        <v>803</v>
      </c>
      <c r="D268" s="1" t="s">
        <v>799</v>
      </c>
      <c r="E268" s="1" t="s">
        <v>797</v>
      </c>
      <c r="F268" s="1" t="s">
        <v>797</v>
      </c>
      <c r="G268" s="1" t="s">
        <v>797</v>
      </c>
      <c r="H268" s="1" t="s">
        <v>797</v>
      </c>
      <c r="I268" s="1" t="s">
        <v>797</v>
      </c>
      <c r="J268">
        <f t="shared" si="4"/>
        <v>60</v>
      </c>
      <c r="K268" t="s">
        <v>1265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33</v>
      </c>
      <c r="AW268">
        <v>27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</row>
    <row r="269" spans="1:86" x14ac:dyDescent="0.2">
      <c r="A269" t="s">
        <v>672</v>
      </c>
      <c r="B269" t="s">
        <v>1266</v>
      </c>
      <c r="C269" t="s">
        <v>803</v>
      </c>
      <c r="D269" t="s">
        <v>799</v>
      </c>
      <c r="E269" t="s">
        <v>801</v>
      </c>
      <c r="F269" t="s">
        <v>833</v>
      </c>
      <c r="G269" t="s">
        <v>880</v>
      </c>
      <c r="H269" s="1" t="s">
        <v>797</v>
      </c>
      <c r="I269" s="1" t="s">
        <v>797</v>
      </c>
      <c r="J269">
        <f t="shared" si="4"/>
        <v>59</v>
      </c>
      <c r="K269" t="s">
        <v>1266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59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</row>
    <row r="270" spans="1:86" x14ac:dyDescent="0.2">
      <c r="A270" t="s">
        <v>651</v>
      </c>
      <c r="B270" t="s">
        <v>1267</v>
      </c>
      <c r="C270" s="1" t="s">
        <v>803</v>
      </c>
      <c r="D270" s="1" t="s">
        <v>799</v>
      </c>
      <c r="E270" s="1" t="s">
        <v>797</v>
      </c>
      <c r="F270" s="1" t="s">
        <v>797</v>
      </c>
      <c r="G270" s="1" t="s">
        <v>797</v>
      </c>
      <c r="H270" s="1" t="s">
        <v>797</v>
      </c>
      <c r="I270" s="1" t="s">
        <v>797</v>
      </c>
      <c r="J270">
        <f t="shared" si="4"/>
        <v>59</v>
      </c>
      <c r="K270" t="s">
        <v>1267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34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25</v>
      </c>
      <c r="CH270">
        <v>0</v>
      </c>
    </row>
    <row r="271" spans="1:86" x14ac:dyDescent="0.2">
      <c r="A271" t="s">
        <v>584</v>
      </c>
      <c r="B271" t="s">
        <v>1268</v>
      </c>
      <c r="C271" s="1" t="s">
        <v>803</v>
      </c>
      <c r="D271" s="1" t="s">
        <v>799</v>
      </c>
      <c r="E271" t="s">
        <v>808</v>
      </c>
      <c r="F271" t="s">
        <v>842</v>
      </c>
      <c r="G271" s="1" t="s">
        <v>797</v>
      </c>
      <c r="H271" s="1" t="s">
        <v>797</v>
      </c>
      <c r="I271" s="1" t="s">
        <v>797</v>
      </c>
      <c r="J271">
        <f t="shared" si="4"/>
        <v>58</v>
      </c>
      <c r="K271" t="s">
        <v>1268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58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</row>
    <row r="272" spans="1:86" x14ac:dyDescent="0.2">
      <c r="A272" t="s">
        <v>674</v>
      </c>
      <c r="B272" t="s">
        <v>1269</v>
      </c>
      <c r="C272" t="s">
        <v>803</v>
      </c>
      <c r="D272" t="s">
        <v>799</v>
      </c>
      <c r="E272" s="1" t="s">
        <v>797</v>
      </c>
      <c r="F272" s="1" t="s">
        <v>797</v>
      </c>
      <c r="G272" s="1" t="s">
        <v>797</v>
      </c>
      <c r="H272" s="1" t="s">
        <v>797</v>
      </c>
      <c r="I272" s="1" t="s">
        <v>797</v>
      </c>
      <c r="J272">
        <f t="shared" si="4"/>
        <v>57</v>
      </c>
      <c r="K272" t="s">
        <v>1269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57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</row>
    <row r="273" spans="1:86" x14ac:dyDescent="0.2">
      <c r="A273" t="s">
        <v>585</v>
      </c>
      <c r="B273" t="s">
        <v>1270</v>
      </c>
      <c r="C273" s="1" t="s">
        <v>803</v>
      </c>
      <c r="D273" s="1" t="s">
        <v>799</v>
      </c>
      <c r="E273" s="1" t="s">
        <v>797</v>
      </c>
      <c r="F273" s="1" t="s">
        <v>797</v>
      </c>
      <c r="G273" s="1" t="s">
        <v>797</v>
      </c>
      <c r="H273" s="1" t="s">
        <v>797</v>
      </c>
      <c r="I273" s="1" t="s">
        <v>797</v>
      </c>
      <c r="J273">
        <f t="shared" si="4"/>
        <v>56</v>
      </c>
      <c r="K273" t="s">
        <v>127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56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</row>
    <row r="274" spans="1:86" x14ac:dyDescent="0.2">
      <c r="A274" t="s">
        <v>587</v>
      </c>
      <c r="B274" t="s">
        <v>1271</v>
      </c>
      <c r="C274" s="1" t="s">
        <v>803</v>
      </c>
      <c r="D274" s="1" t="s">
        <v>799</v>
      </c>
      <c r="E274" t="s">
        <v>801</v>
      </c>
      <c r="F274" t="s">
        <v>838</v>
      </c>
      <c r="G274" t="s">
        <v>868</v>
      </c>
      <c r="H274" s="1" t="s">
        <v>797</v>
      </c>
      <c r="I274" s="1" t="s">
        <v>797</v>
      </c>
      <c r="J274">
        <f t="shared" si="4"/>
        <v>56</v>
      </c>
      <c r="K274" t="s">
        <v>1271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27</v>
      </c>
      <c r="AN274">
        <v>0</v>
      </c>
      <c r="AO274">
        <v>0</v>
      </c>
      <c r="AP274">
        <v>0</v>
      </c>
      <c r="AQ274">
        <v>0</v>
      </c>
      <c r="AR274">
        <v>29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</row>
    <row r="275" spans="1:86" x14ac:dyDescent="0.2">
      <c r="A275" t="s">
        <v>649</v>
      </c>
      <c r="B275" t="s">
        <v>1272</v>
      </c>
      <c r="C275" s="1" t="s">
        <v>803</v>
      </c>
      <c r="D275" s="1" t="s">
        <v>799</v>
      </c>
      <c r="E275" t="s">
        <v>801</v>
      </c>
      <c r="F275" t="s">
        <v>838</v>
      </c>
      <c r="G275" t="s">
        <v>868</v>
      </c>
      <c r="H275" s="1" t="s">
        <v>797</v>
      </c>
      <c r="I275" s="1" t="s">
        <v>797</v>
      </c>
      <c r="J275">
        <f t="shared" si="4"/>
        <v>56</v>
      </c>
      <c r="K275" t="s">
        <v>1272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56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</row>
    <row r="276" spans="1:86" x14ac:dyDescent="0.2">
      <c r="A276" t="s">
        <v>594</v>
      </c>
      <c r="B276" t="s">
        <v>1273</v>
      </c>
      <c r="C276" s="1" t="s">
        <v>803</v>
      </c>
      <c r="D276" s="1" t="s">
        <v>799</v>
      </c>
      <c r="E276" t="s">
        <v>808</v>
      </c>
      <c r="F276" t="s">
        <v>842</v>
      </c>
      <c r="G276" s="1" t="s">
        <v>797</v>
      </c>
      <c r="H276" s="1" t="s">
        <v>797</v>
      </c>
      <c r="I276" s="1" t="s">
        <v>797</v>
      </c>
      <c r="J276">
        <f t="shared" si="4"/>
        <v>52</v>
      </c>
      <c r="K276" t="s">
        <v>1273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52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</row>
    <row r="277" spans="1:86" x14ac:dyDescent="0.2">
      <c r="A277" t="s">
        <v>596</v>
      </c>
      <c r="B277" t="s">
        <v>1274</v>
      </c>
      <c r="C277" s="1" t="s">
        <v>803</v>
      </c>
      <c r="D277" t="s">
        <v>837</v>
      </c>
      <c r="E277" t="s">
        <v>836</v>
      </c>
      <c r="F277" t="s">
        <v>835</v>
      </c>
      <c r="G277" t="s">
        <v>845</v>
      </c>
      <c r="H277" t="s">
        <v>961</v>
      </c>
      <c r="I277" t="s">
        <v>960</v>
      </c>
      <c r="J277">
        <f t="shared" si="4"/>
        <v>51</v>
      </c>
      <c r="K277" t="s">
        <v>1274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51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</row>
    <row r="278" spans="1:86" x14ac:dyDescent="0.2">
      <c r="A278" t="s">
        <v>595</v>
      </c>
      <c r="B278" t="s">
        <v>1275</v>
      </c>
      <c r="C278" s="1" t="s">
        <v>803</v>
      </c>
      <c r="D278" s="1" t="s">
        <v>799</v>
      </c>
      <c r="E278" t="s">
        <v>808</v>
      </c>
      <c r="F278" s="1" t="s">
        <v>797</v>
      </c>
      <c r="G278" s="1" t="s">
        <v>797</v>
      </c>
      <c r="H278" s="1" t="s">
        <v>797</v>
      </c>
      <c r="I278" s="1" t="s">
        <v>797</v>
      </c>
      <c r="J278">
        <f t="shared" si="4"/>
        <v>51</v>
      </c>
      <c r="K278" t="s">
        <v>1275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51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</row>
    <row r="279" spans="1:86" x14ac:dyDescent="0.2">
      <c r="A279" t="s">
        <v>597</v>
      </c>
      <c r="B279" t="s">
        <v>1276</v>
      </c>
      <c r="C279" s="1" t="s">
        <v>803</v>
      </c>
      <c r="D279" s="1" t="s">
        <v>799</v>
      </c>
      <c r="E279" s="1" t="s">
        <v>797</v>
      </c>
      <c r="F279" s="1" t="s">
        <v>797</v>
      </c>
      <c r="G279" s="1" t="s">
        <v>797</v>
      </c>
      <c r="H279" s="1" t="s">
        <v>797</v>
      </c>
      <c r="I279" s="1" t="s">
        <v>797</v>
      </c>
      <c r="J279">
        <f t="shared" si="4"/>
        <v>51</v>
      </c>
      <c r="K279" t="s">
        <v>1276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51</v>
      </c>
      <c r="CG279">
        <v>0</v>
      </c>
      <c r="CH279">
        <v>0</v>
      </c>
    </row>
    <row r="280" spans="1:86" x14ac:dyDescent="0.2">
      <c r="A280" t="s">
        <v>599</v>
      </c>
      <c r="B280" t="s">
        <v>1277</v>
      </c>
      <c r="C280" s="1" t="s">
        <v>803</v>
      </c>
      <c r="D280" s="1" t="s">
        <v>799</v>
      </c>
      <c r="E280" t="s">
        <v>801</v>
      </c>
      <c r="F280" t="s">
        <v>944</v>
      </c>
      <c r="G280" t="s">
        <v>964</v>
      </c>
      <c r="H280" t="s">
        <v>963</v>
      </c>
      <c r="I280" t="s">
        <v>962</v>
      </c>
      <c r="J280">
        <f t="shared" si="4"/>
        <v>51</v>
      </c>
      <c r="K280" t="s">
        <v>1277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51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</row>
    <row r="281" spans="1:86" x14ac:dyDescent="0.2">
      <c r="A281" t="s">
        <v>601</v>
      </c>
      <c r="B281" t="s">
        <v>1278</v>
      </c>
      <c r="C281" s="1" t="s">
        <v>803</v>
      </c>
      <c r="D281" s="1" t="s">
        <v>799</v>
      </c>
      <c r="E281" s="1" t="s">
        <v>797</v>
      </c>
      <c r="F281" s="1" t="s">
        <v>797</v>
      </c>
      <c r="G281" s="1" t="s">
        <v>797</v>
      </c>
      <c r="H281" s="1" t="s">
        <v>797</v>
      </c>
      <c r="I281" s="1" t="s">
        <v>797</v>
      </c>
      <c r="J281">
        <f t="shared" si="4"/>
        <v>50</v>
      </c>
      <c r="K281" t="s">
        <v>1278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5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</row>
    <row r="282" spans="1:86" x14ac:dyDescent="0.2">
      <c r="A282" t="s">
        <v>603</v>
      </c>
      <c r="B282" t="s">
        <v>1279</v>
      </c>
      <c r="C282" s="1" t="s">
        <v>803</v>
      </c>
      <c r="D282" s="1" t="s">
        <v>799</v>
      </c>
      <c r="E282" t="s">
        <v>808</v>
      </c>
      <c r="F282" t="s">
        <v>816</v>
      </c>
      <c r="G282" t="s">
        <v>967</v>
      </c>
      <c r="H282" t="s">
        <v>966</v>
      </c>
      <c r="I282" t="s">
        <v>965</v>
      </c>
      <c r="J282">
        <f t="shared" si="4"/>
        <v>50</v>
      </c>
      <c r="K282" t="s">
        <v>1279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33</v>
      </c>
      <c r="AN282">
        <v>0</v>
      </c>
      <c r="AO282">
        <v>17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</row>
    <row r="283" spans="1:86" x14ac:dyDescent="0.2">
      <c r="A283" t="s">
        <v>604</v>
      </c>
      <c r="B283" t="s">
        <v>1280</v>
      </c>
      <c r="C283" s="1" t="s">
        <v>803</v>
      </c>
      <c r="D283" s="1" t="s">
        <v>799</v>
      </c>
      <c r="E283" t="s">
        <v>800</v>
      </c>
      <c r="F283" s="1" t="s">
        <v>797</v>
      </c>
      <c r="G283" s="1" t="s">
        <v>797</v>
      </c>
      <c r="H283" s="1" t="s">
        <v>797</v>
      </c>
      <c r="I283" s="1" t="s">
        <v>797</v>
      </c>
      <c r="J283">
        <f t="shared" si="4"/>
        <v>49</v>
      </c>
      <c r="K283" t="s">
        <v>128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49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</row>
    <row r="284" spans="1:86" x14ac:dyDescent="0.2">
      <c r="A284" t="s">
        <v>608</v>
      </c>
      <c r="B284" t="s">
        <v>1281</v>
      </c>
      <c r="C284" t="s">
        <v>803</v>
      </c>
      <c r="D284" t="s">
        <v>799</v>
      </c>
      <c r="E284" t="s">
        <v>808</v>
      </c>
      <c r="F284" s="1" t="s">
        <v>797</v>
      </c>
      <c r="G284" s="1" t="s">
        <v>797</v>
      </c>
      <c r="H284" s="1" t="s">
        <v>797</v>
      </c>
      <c r="I284" s="1" t="s">
        <v>797</v>
      </c>
      <c r="J284">
        <f t="shared" si="4"/>
        <v>46</v>
      </c>
      <c r="K284" t="s">
        <v>1281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46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</row>
    <row r="285" spans="1:86" x14ac:dyDescent="0.2">
      <c r="A285" t="s">
        <v>611</v>
      </c>
      <c r="B285" t="s">
        <v>1282</v>
      </c>
      <c r="C285" t="s">
        <v>803</v>
      </c>
      <c r="D285" t="s">
        <v>799</v>
      </c>
      <c r="E285" t="s">
        <v>801</v>
      </c>
      <c r="F285" t="s">
        <v>812</v>
      </c>
      <c r="G285" t="s">
        <v>968</v>
      </c>
      <c r="H285" s="1" t="s">
        <v>797</v>
      </c>
      <c r="I285" s="1" t="s">
        <v>797</v>
      </c>
      <c r="J285">
        <f t="shared" si="4"/>
        <v>46</v>
      </c>
      <c r="K285" t="s">
        <v>1282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46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</row>
    <row r="286" spans="1:86" x14ac:dyDescent="0.2">
      <c r="A286" t="s">
        <v>615</v>
      </c>
      <c r="B286" t="s">
        <v>1283</v>
      </c>
      <c r="C286" t="s">
        <v>803</v>
      </c>
      <c r="D286" t="s">
        <v>799</v>
      </c>
      <c r="E286" t="s">
        <v>800</v>
      </c>
      <c r="F286" t="s">
        <v>798</v>
      </c>
      <c r="G286" t="s">
        <v>819</v>
      </c>
      <c r="H286" t="s">
        <v>970</v>
      </c>
      <c r="I286" t="s">
        <v>969</v>
      </c>
      <c r="J286">
        <f t="shared" si="4"/>
        <v>45</v>
      </c>
      <c r="K286" t="s">
        <v>1283</v>
      </c>
      <c r="L286">
        <v>0</v>
      </c>
      <c r="M286">
        <v>0</v>
      </c>
      <c r="N286">
        <v>0</v>
      </c>
      <c r="O286">
        <v>0</v>
      </c>
      <c r="P286">
        <v>45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</row>
    <row r="287" spans="1:86" x14ac:dyDescent="0.2">
      <c r="A287" t="s">
        <v>613</v>
      </c>
      <c r="B287" t="s">
        <v>1284</v>
      </c>
      <c r="C287" s="1" t="s">
        <v>803</v>
      </c>
      <c r="D287" s="1" t="s">
        <v>799</v>
      </c>
      <c r="E287" s="1" t="s">
        <v>797</v>
      </c>
      <c r="F287" s="1" t="s">
        <v>797</v>
      </c>
      <c r="G287" s="1" t="s">
        <v>797</v>
      </c>
      <c r="H287" s="1" t="s">
        <v>797</v>
      </c>
      <c r="I287" s="1" t="s">
        <v>797</v>
      </c>
      <c r="J287">
        <f t="shared" si="4"/>
        <v>45</v>
      </c>
      <c r="K287" t="s">
        <v>1284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45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</row>
    <row r="288" spans="1:86" x14ac:dyDescent="0.2">
      <c r="A288" t="s">
        <v>618</v>
      </c>
      <c r="B288" t="s">
        <v>1285</v>
      </c>
      <c r="C288" t="s">
        <v>803</v>
      </c>
      <c r="D288" t="s">
        <v>799</v>
      </c>
      <c r="E288" t="s">
        <v>801</v>
      </c>
      <c r="F288" t="s">
        <v>812</v>
      </c>
      <c r="G288" t="s">
        <v>884</v>
      </c>
      <c r="H288" t="s">
        <v>972</v>
      </c>
      <c r="I288" t="s">
        <v>971</v>
      </c>
      <c r="J288">
        <f t="shared" si="4"/>
        <v>44</v>
      </c>
      <c r="K288" t="s">
        <v>1285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44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</row>
    <row r="289" spans="1:86" x14ac:dyDescent="0.2">
      <c r="A289" t="s">
        <v>620</v>
      </c>
      <c r="B289" t="s">
        <v>1286</v>
      </c>
      <c r="C289" t="s">
        <v>803</v>
      </c>
      <c r="D289" t="s">
        <v>799</v>
      </c>
      <c r="E289" t="s">
        <v>800</v>
      </c>
      <c r="F289" t="s">
        <v>798</v>
      </c>
      <c r="G289" t="s">
        <v>866</v>
      </c>
      <c r="H289" t="s">
        <v>797</v>
      </c>
      <c r="I289" t="s">
        <v>797</v>
      </c>
      <c r="J289">
        <f t="shared" si="4"/>
        <v>43</v>
      </c>
      <c r="K289" t="s">
        <v>1286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43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</row>
    <row r="290" spans="1:86" x14ac:dyDescent="0.2">
      <c r="A290" t="s">
        <v>623</v>
      </c>
      <c r="B290" t="s">
        <v>1287</v>
      </c>
      <c r="C290" t="s">
        <v>803</v>
      </c>
      <c r="D290" t="s">
        <v>799</v>
      </c>
      <c r="E290" t="s">
        <v>801</v>
      </c>
      <c r="F290" t="s">
        <v>833</v>
      </c>
      <c r="G290" s="1" t="s">
        <v>797</v>
      </c>
      <c r="H290" s="1" t="s">
        <v>797</v>
      </c>
      <c r="I290" s="1" t="s">
        <v>797</v>
      </c>
      <c r="J290">
        <f t="shared" si="4"/>
        <v>43</v>
      </c>
      <c r="K290" t="s">
        <v>1287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43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</row>
    <row r="291" spans="1:86" x14ac:dyDescent="0.2">
      <c r="A291" t="s">
        <v>621</v>
      </c>
      <c r="B291" t="s">
        <v>1288</v>
      </c>
      <c r="C291" t="s">
        <v>803</v>
      </c>
      <c r="D291" t="s">
        <v>799</v>
      </c>
      <c r="E291" s="1" t="s">
        <v>973</v>
      </c>
      <c r="F291" s="1" t="s">
        <v>797</v>
      </c>
      <c r="G291" s="1" t="s">
        <v>797</v>
      </c>
      <c r="H291" s="1" t="s">
        <v>797</v>
      </c>
      <c r="I291" s="1" t="s">
        <v>797</v>
      </c>
      <c r="J291">
        <f t="shared" si="4"/>
        <v>43</v>
      </c>
      <c r="K291" t="s">
        <v>1288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43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</row>
    <row r="292" spans="1:86" x14ac:dyDescent="0.2">
      <c r="A292" t="s">
        <v>619</v>
      </c>
      <c r="B292" t="s">
        <v>1289</v>
      </c>
      <c r="C292" t="s">
        <v>803</v>
      </c>
      <c r="D292" t="s">
        <v>799</v>
      </c>
      <c r="E292" s="1" t="s">
        <v>797</v>
      </c>
      <c r="F292" s="1" t="s">
        <v>797</v>
      </c>
      <c r="G292" s="1" t="s">
        <v>797</v>
      </c>
      <c r="H292" s="1" t="s">
        <v>797</v>
      </c>
      <c r="I292" s="1" t="s">
        <v>797</v>
      </c>
      <c r="J292">
        <f t="shared" si="4"/>
        <v>43</v>
      </c>
      <c r="K292" t="s">
        <v>1289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43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</row>
    <row r="293" spans="1:86" x14ac:dyDescent="0.2">
      <c r="A293" t="s">
        <v>625</v>
      </c>
      <c r="B293" t="s">
        <v>1290</v>
      </c>
      <c r="C293" t="s">
        <v>803</v>
      </c>
      <c r="D293" t="s">
        <v>799</v>
      </c>
      <c r="E293" t="s">
        <v>808</v>
      </c>
      <c r="F293" t="s">
        <v>797</v>
      </c>
      <c r="G293" t="s">
        <v>797</v>
      </c>
      <c r="H293" t="s">
        <v>797</v>
      </c>
      <c r="I293" t="s">
        <v>797</v>
      </c>
      <c r="J293">
        <f t="shared" si="4"/>
        <v>42</v>
      </c>
      <c r="K293" t="s">
        <v>129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42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</row>
    <row r="294" spans="1:86" x14ac:dyDescent="0.2">
      <c r="A294" t="s">
        <v>626</v>
      </c>
      <c r="B294" t="s">
        <v>1291</v>
      </c>
      <c r="C294" s="1" t="s">
        <v>803</v>
      </c>
      <c r="D294" s="1" t="s">
        <v>799</v>
      </c>
      <c r="E294" s="1" t="s">
        <v>797</v>
      </c>
      <c r="F294" s="1" t="s">
        <v>797</v>
      </c>
      <c r="G294" s="1" t="s">
        <v>797</v>
      </c>
      <c r="H294" s="1" t="s">
        <v>797</v>
      </c>
      <c r="I294" s="1" t="s">
        <v>797</v>
      </c>
      <c r="J294">
        <f t="shared" si="4"/>
        <v>42</v>
      </c>
      <c r="K294" t="s">
        <v>1291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42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</row>
    <row r="295" spans="1:86" x14ac:dyDescent="0.2">
      <c r="A295" t="s">
        <v>630</v>
      </c>
      <c r="B295" t="s">
        <v>1292</v>
      </c>
      <c r="C295" t="s">
        <v>803</v>
      </c>
      <c r="D295" t="s">
        <v>799</v>
      </c>
      <c r="E295" t="s">
        <v>808</v>
      </c>
      <c r="F295" t="s">
        <v>816</v>
      </c>
      <c r="G295" t="s">
        <v>873</v>
      </c>
      <c r="H295" t="s">
        <v>976</v>
      </c>
      <c r="I295" t="s">
        <v>977</v>
      </c>
      <c r="J295">
        <f t="shared" si="4"/>
        <v>41</v>
      </c>
      <c r="K295" t="s">
        <v>1292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41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</row>
    <row r="296" spans="1:86" x14ac:dyDescent="0.2">
      <c r="A296" t="s">
        <v>632</v>
      </c>
      <c r="B296" t="s">
        <v>1293</v>
      </c>
      <c r="C296" t="s">
        <v>803</v>
      </c>
      <c r="D296" t="s">
        <v>799</v>
      </c>
      <c r="E296" t="s">
        <v>808</v>
      </c>
      <c r="F296" s="1" t="s">
        <v>797</v>
      </c>
      <c r="G296" s="1" t="s">
        <v>797</v>
      </c>
      <c r="H296" s="1" t="s">
        <v>797</v>
      </c>
      <c r="I296" s="1" t="s">
        <v>797</v>
      </c>
      <c r="J296">
        <f t="shared" si="4"/>
        <v>41</v>
      </c>
      <c r="K296" t="s">
        <v>1293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41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</row>
    <row r="297" spans="1:86" x14ac:dyDescent="0.2">
      <c r="A297" t="s">
        <v>629</v>
      </c>
      <c r="B297" t="s">
        <v>1294</v>
      </c>
      <c r="C297" t="s">
        <v>803</v>
      </c>
      <c r="D297" t="s">
        <v>799</v>
      </c>
      <c r="E297" t="s">
        <v>801</v>
      </c>
      <c r="F297" t="s">
        <v>864</v>
      </c>
      <c r="G297" s="1" t="s">
        <v>797</v>
      </c>
      <c r="H297" s="1" t="s">
        <v>797</v>
      </c>
      <c r="I297" s="1" t="s">
        <v>797</v>
      </c>
      <c r="J297">
        <f t="shared" si="4"/>
        <v>41</v>
      </c>
      <c r="K297" t="s">
        <v>1294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41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</row>
    <row r="298" spans="1:86" x14ac:dyDescent="0.2">
      <c r="A298" t="s">
        <v>697</v>
      </c>
      <c r="B298" t="s">
        <v>1295</v>
      </c>
      <c r="C298" t="s">
        <v>803</v>
      </c>
      <c r="D298" t="s">
        <v>799</v>
      </c>
      <c r="E298" t="s">
        <v>800</v>
      </c>
      <c r="F298" t="s">
        <v>798</v>
      </c>
      <c r="G298" t="s">
        <v>819</v>
      </c>
      <c r="H298" t="s">
        <v>797</v>
      </c>
      <c r="I298" t="s">
        <v>797</v>
      </c>
      <c r="J298">
        <f t="shared" si="4"/>
        <v>40</v>
      </c>
      <c r="K298" t="s">
        <v>1295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40</v>
      </c>
      <c r="CF298">
        <v>0</v>
      </c>
      <c r="CG298">
        <v>0</v>
      </c>
      <c r="CH298">
        <v>0</v>
      </c>
    </row>
    <row r="299" spans="1:86" x14ac:dyDescent="0.2">
      <c r="A299" t="s">
        <v>633</v>
      </c>
      <c r="B299" t="s">
        <v>1296</v>
      </c>
      <c r="C299" s="1" t="s">
        <v>803</v>
      </c>
      <c r="D299" s="1" t="s">
        <v>799</v>
      </c>
      <c r="E299" s="1" t="s">
        <v>797</v>
      </c>
      <c r="F299" s="1" t="s">
        <v>797</v>
      </c>
      <c r="G299" s="1" t="s">
        <v>797</v>
      </c>
      <c r="H299" s="1" t="s">
        <v>797</v>
      </c>
      <c r="I299" s="1" t="s">
        <v>797</v>
      </c>
      <c r="J299">
        <f t="shared" si="4"/>
        <v>40</v>
      </c>
      <c r="K299" t="s">
        <v>1296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4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</row>
    <row r="300" spans="1:86" x14ac:dyDescent="0.2">
      <c r="A300" t="s">
        <v>637</v>
      </c>
      <c r="B300" t="s">
        <v>1297</v>
      </c>
      <c r="C300" t="s">
        <v>803</v>
      </c>
      <c r="D300" t="s">
        <v>918</v>
      </c>
      <c r="E300" t="s">
        <v>801</v>
      </c>
      <c r="F300" t="s">
        <v>864</v>
      </c>
      <c r="G300" t="s">
        <v>915</v>
      </c>
      <c r="H300" t="s">
        <v>917</v>
      </c>
      <c r="I300" t="s">
        <v>916</v>
      </c>
      <c r="J300">
        <f t="shared" si="4"/>
        <v>38</v>
      </c>
      <c r="K300" t="s">
        <v>1297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38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</row>
    <row r="301" spans="1:86" x14ac:dyDescent="0.2">
      <c r="A301" t="s">
        <v>641</v>
      </c>
      <c r="B301" t="s">
        <v>1298</v>
      </c>
      <c r="C301" t="s">
        <v>803</v>
      </c>
      <c r="D301" t="s">
        <v>799</v>
      </c>
      <c r="E301" t="s">
        <v>800</v>
      </c>
      <c r="F301" t="s">
        <v>798</v>
      </c>
      <c r="G301" t="s">
        <v>797</v>
      </c>
      <c r="H301" t="s">
        <v>797</v>
      </c>
      <c r="I301" t="s">
        <v>797</v>
      </c>
      <c r="J301">
        <f t="shared" si="4"/>
        <v>38</v>
      </c>
      <c r="K301" t="s">
        <v>1298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38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</row>
    <row r="302" spans="1:86" x14ac:dyDescent="0.2">
      <c r="A302" t="s">
        <v>640</v>
      </c>
      <c r="B302" t="s">
        <v>1299</v>
      </c>
      <c r="C302" t="s">
        <v>803</v>
      </c>
      <c r="D302" t="s">
        <v>918</v>
      </c>
      <c r="E302" s="1" t="s">
        <v>797</v>
      </c>
      <c r="F302" s="1" t="s">
        <v>797</v>
      </c>
      <c r="G302" s="1" t="s">
        <v>797</v>
      </c>
      <c r="H302" s="1" t="s">
        <v>797</v>
      </c>
      <c r="I302" s="1" t="s">
        <v>797</v>
      </c>
      <c r="J302">
        <f t="shared" si="4"/>
        <v>38</v>
      </c>
      <c r="K302" t="s">
        <v>1299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38</v>
      </c>
      <c r="CH302">
        <v>0</v>
      </c>
    </row>
    <row r="303" spans="1:86" x14ac:dyDescent="0.2">
      <c r="A303" t="s">
        <v>642</v>
      </c>
      <c r="B303" t="s">
        <v>1300</v>
      </c>
      <c r="C303" t="s">
        <v>803</v>
      </c>
      <c r="D303" t="s">
        <v>918</v>
      </c>
      <c r="E303" s="1" t="s">
        <v>808</v>
      </c>
      <c r="F303" t="s">
        <v>978</v>
      </c>
      <c r="G303" t="s">
        <v>979</v>
      </c>
      <c r="H303" t="s">
        <v>797</v>
      </c>
      <c r="I303" t="s">
        <v>797</v>
      </c>
      <c r="J303">
        <f t="shared" si="4"/>
        <v>38</v>
      </c>
      <c r="K303" t="s">
        <v>130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38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</row>
    <row r="304" spans="1:86" x14ac:dyDescent="0.2">
      <c r="A304" t="s">
        <v>648</v>
      </c>
      <c r="B304" t="s">
        <v>1301</v>
      </c>
      <c r="C304" t="s">
        <v>803</v>
      </c>
      <c r="D304" t="s">
        <v>918</v>
      </c>
      <c r="E304" s="1" t="s">
        <v>808</v>
      </c>
      <c r="F304" s="1" t="s">
        <v>797</v>
      </c>
      <c r="G304" s="1" t="s">
        <v>797</v>
      </c>
      <c r="H304" s="1" t="s">
        <v>797</v>
      </c>
      <c r="I304" s="1" t="s">
        <v>797</v>
      </c>
      <c r="J304">
        <f t="shared" si="4"/>
        <v>37</v>
      </c>
      <c r="K304" t="s">
        <v>1301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37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</row>
    <row r="305" spans="1:86" x14ac:dyDescent="0.2">
      <c r="A305" t="s">
        <v>650</v>
      </c>
      <c r="B305" t="s">
        <v>1302</v>
      </c>
      <c r="C305" s="1" t="s">
        <v>803</v>
      </c>
      <c r="D305" s="1" t="s">
        <v>799</v>
      </c>
      <c r="E305" s="1" t="s">
        <v>808</v>
      </c>
      <c r="F305" s="1" t="s">
        <v>797</v>
      </c>
      <c r="G305" s="1" t="s">
        <v>797</v>
      </c>
      <c r="H305" s="1" t="s">
        <v>797</v>
      </c>
      <c r="I305" s="1" t="s">
        <v>797</v>
      </c>
      <c r="J305">
        <f t="shared" si="4"/>
        <v>35</v>
      </c>
      <c r="K305" t="s">
        <v>1302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35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</row>
    <row r="306" spans="1:86" x14ac:dyDescent="0.2">
      <c r="A306" t="s">
        <v>655</v>
      </c>
      <c r="B306" t="s">
        <v>1303</v>
      </c>
      <c r="C306" s="1" t="s">
        <v>803</v>
      </c>
      <c r="D306" t="s">
        <v>837</v>
      </c>
      <c r="E306" t="s">
        <v>836</v>
      </c>
      <c r="F306" t="s">
        <v>835</v>
      </c>
      <c r="G306" t="s">
        <v>834</v>
      </c>
      <c r="H306" t="s">
        <v>905</v>
      </c>
      <c r="I306" t="s">
        <v>980</v>
      </c>
      <c r="J306">
        <f t="shared" si="4"/>
        <v>33</v>
      </c>
      <c r="K306" t="s">
        <v>1303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33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</row>
    <row r="307" spans="1:86" x14ac:dyDescent="0.2">
      <c r="A307" t="s">
        <v>656</v>
      </c>
      <c r="B307" t="s">
        <v>1304</v>
      </c>
      <c r="C307" s="1" t="s">
        <v>803</v>
      </c>
      <c r="D307" s="1" t="s">
        <v>799</v>
      </c>
      <c r="E307" t="s">
        <v>800</v>
      </c>
      <c r="F307" t="s">
        <v>798</v>
      </c>
      <c r="G307" t="s">
        <v>866</v>
      </c>
      <c r="H307" s="1" t="s">
        <v>797</v>
      </c>
      <c r="I307" s="1" t="s">
        <v>797</v>
      </c>
      <c r="J307">
        <f t="shared" si="4"/>
        <v>33</v>
      </c>
      <c r="K307" t="s">
        <v>1304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33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</row>
    <row r="308" spans="1:86" x14ac:dyDescent="0.2">
      <c r="A308" t="s">
        <v>658</v>
      </c>
      <c r="B308" t="s">
        <v>1305</v>
      </c>
      <c r="C308" t="s">
        <v>803</v>
      </c>
      <c r="D308" t="s">
        <v>799</v>
      </c>
      <c r="E308" t="s">
        <v>801</v>
      </c>
      <c r="F308" t="s">
        <v>833</v>
      </c>
      <c r="G308" t="s">
        <v>900</v>
      </c>
      <c r="H308" s="1" t="s">
        <v>797</v>
      </c>
      <c r="I308" s="1" t="s">
        <v>797</v>
      </c>
      <c r="J308">
        <f t="shared" si="4"/>
        <v>33</v>
      </c>
      <c r="K308" t="s">
        <v>1305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33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</row>
    <row r="309" spans="1:86" x14ac:dyDescent="0.2">
      <c r="A309" t="s">
        <v>662</v>
      </c>
      <c r="B309" t="s">
        <v>1306</v>
      </c>
      <c r="C309" t="s">
        <v>803</v>
      </c>
      <c r="D309" t="s">
        <v>799</v>
      </c>
      <c r="E309" t="s">
        <v>800</v>
      </c>
      <c r="F309" t="s">
        <v>798</v>
      </c>
      <c r="G309" t="s">
        <v>819</v>
      </c>
      <c r="H309" t="s">
        <v>818</v>
      </c>
      <c r="I309" s="1" t="s">
        <v>888</v>
      </c>
      <c r="J309">
        <f t="shared" si="4"/>
        <v>32</v>
      </c>
      <c r="K309" t="s">
        <v>1306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32</v>
      </c>
      <c r="CG309">
        <v>0</v>
      </c>
      <c r="CH309">
        <v>0</v>
      </c>
    </row>
    <row r="310" spans="1:86" x14ac:dyDescent="0.2">
      <c r="A310" t="s">
        <v>661</v>
      </c>
      <c r="B310" t="s">
        <v>1307</v>
      </c>
      <c r="C310" t="s">
        <v>803</v>
      </c>
      <c r="D310" t="s">
        <v>799</v>
      </c>
      <c r="E310" t="s">
        <v>808</v>
      </c>
      <c r="F310" s="1" t="s">
        <v>797</v>
      </c>
      <c r="G310" s="1" t="s">
        <v>797</v>
      </c>
      <c r="H310" s="1" t="s">
        <v>797</v>
      </c>
      <c r="I310" s="1" t="s">
        <v>797</v>
      </c>
      <c r="J310">
        <f t="shared" si="4"/>
        <v>32</v>
      </c>
      <c r="K310" t="s">
        <v>1307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32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</row>
    <row r="311" spans="1:86" x14ac:dyDescent="0.2">
      <c r="A311" t="s">
        <v>663</v>
      </c>
      <c r="B311" t="s">
        <v>1308</v>
      </c>
      <c r="C311" t="s">
        <v>803</v>
      </c>
      <c r="D311" t="s">
        <v>799</v>
      </c>
      <c r="E311" t="s">
        <v>801</v>
      </c>
      <c r="F311" t="s">
        <v>838</v>
      </c>
      <c r="G311" t="s">
        <v>868</v>
      </c>
      <c r="H311" s="1" t="s">
        <v>797</v>
      </c>
      <c r="I311" s="1" t="s">
        <v>797</v>
      </c>
      <c r="J311">
        <f t="shared" si="4"/>
        <v>32</v>
      </c>
      <c r="K311" t="s">
        <v>1308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32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</row>
    <row r="312" spans="1:86" x14ac:dyDescent="0.2">
      <c r="A312" t="s">
        <v>664</v>
      </c>
      <c r="B312" t="s">
        <v>1309</v>
      </c>
      <c r="C312" s="1" t="s">
        <v>803</v>
      </c>
      <c r="D312" s="1" t="s">
        <v>799</v>
      </c>
      <c r="E312" s="1" t="s">
        <v>808</v>
      </c>
      <c r="F312" s="1" t="s">
        <v>816</v>
      </c>
      <c r="G312" s="1" t="s">
        <v>797</v>
      </c>
      <c r="H312" s="1" t="s">
        <v>797</v>
      </c>
      <c r="I312" s="1" t="s">
        <v>797</v>
      </c>
      <c r="J312">
        <f t="shared" si="4"/>
        <v>31</v>
      </c>
      <c r="K312" t="s">
        <v>1309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31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</row>
    <row r="313" spans="1:86" x14ac:dyDescent="0.2">
      <c r="A313" t="s">
        <v>670</v>
      </c>
      <c r="B313" t="s">
        <v>1310</v>
      </c>
      <c r="C313" s="1" t="s">
        <v>803</v>
      </c>
      <c r="D313" s="1" t="s">
        <v>799</v>
      </c>
      <c r="E313" s="1" t="s">
        <v>797</v>
      </c>
      <c r="F313" s="1" t="s">
        <v>797</v>
      </c>
      <c r="G313" s="1" t="s">
        <v>797</v>
      </c>
      <c r="H313" s="1" t="s">
        <v>797</v>
      </c>
      <c r="I313" s="1" t="s">
        <v>797</v>
      </c>
      <c r="J313">
        <f t="shared" si="4"/>
        <v>30</v>
      </c>
      <c r="K313" t="s">
        <v>131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3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</row>
    <row r="314" spans="1:86" x14ac:dyDescent="0.2">
      <c r="A314" t="s">
        <v>675</v>
      </c>
      <c r="B314" t="s">
        <v>1311</v>
      </c>
      <c r="C314" t="s">
        <v>803</v>
      </c>
      <c r="D314" t="s">
        <v>799</v>
      </c>
      <c r="E314" s="1" t="s">
        <v>797</v>
      </c>
      <c r="F314" s="1" t="s">
        <v>797</v>
      </c>
      <c r="G314" s="1" t="s">
        <v>797</v>
      </c>
      <c r="H314" s="1" t="s">
        <v>797</v>
      </c>
      <c r="I314" s="1" t="s">
        <v>797</v>
      </c>
      <c r="J314">
        <f t="shared" si="4"/>
        <v>29</v>
      </c>
      <c r="K314" t="s">
        <v>1311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29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</row>
    <row r="315" spans="1:86" x14ac:dyDescent="0.2">
      <c r="A315" t="s">
        <v>679</v>
      </c>
      <c r="B315" t="s">
        <v>1312</v>
      </c>
      <c r="C315" s="1" t="s">
        <v>803</v>
      </c>
      <c r="D315" s="1" t="s">
        <v>799</v>
      </c>
      <c r="E315" s="1" t="s">
        <v>808</v>
      </c>
      <c r="F315" t="s">
        <v>816</v>
      </c>
      <c r="G315" t="s">
        <v>981</v>
      </c>
      <c r="H315" s="1" t="s">
        <v>797</v>
      </c>
      <c r="I315" s="1" t="s">
        <v>797</v>
      </c>
      <c r="J315">
        <f t="shared" si="4"/>
        <v>28</v>
      </c>
      <c r="K315" t="s">
        <v>1312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28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</row>
    <row r="316" spans="1:86" x14ac:dyDescent="0.2">
      <c r="A316" t="s">
        <v>677</v>
      </c>
      <c r="B316" t="s">
        <v>1313</v>
      </c>
      <c r="C316" t="s">
        <v>803</v>
      </c>
      <c r="D316" t="s">
        <v>837</v>
      </c>
      <c r="E316" t="s">
        <v>836</v>
      </c>
      <c r="F316" t="s">
        <v>835</v>
      </c>
      <c r="G316" t="s">
        <v>845</v>
      </c>
      <c r="H316" s="1" t="s">
        <v>797</v>
      </c>
      <c r="I316" s="1" t="s">
        <v>797</v>
      </c>
      <c r="J316">
        <f t="shared" si="4"/>
        <v>28</v>
      </c>
      <c r="K316" t="s">
        <v>1313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28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</row>
    <row r="317" spans="1:86" x14ac:dyDescent="0.2">
      <c r="A317" t="s">
        <v>685</v>
      </c>
      <c r="B317" t="s">
        <v>1314</v>
      </c>
      <c r="C317" t="s">
        <v>803</v>
      </c>
      <c r="D317" t="s">
        <v>799</v>
      </c>
      <c r="E317" t="s">
        <v>801</v>
      </c>
      <c r="F317" t="s">
        <v>801</v>
      </c>
      <c r="G317" s="1" t="s">
        <v>797</v>
      </c>
      <c r="H317" s="1" t="s">
        <v>797</v>
      </c>
      <c r="I317" s="1" t="s">
        <v>797</v>
      </c>
      <c r="J317">
        <f t="shared" si="4"/>
        <v>27</v>
      </c>
      <c r="K317" t="s">
        <v>1314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27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</row>
    <row r="318" spans="1:86" x14ac:dyDescent="0.2">
      <c r="A318" t="s">
        <v>686</v>
      </c>
      <c r="B318" t="s">
        <v>1315</v>
      </c>
      <c r="C318" t="s">
        <v>803</v>
      </c>
      <c r="D318" t="s">
        <v>799</v>
      </c>
      <c r="E318" t="s">
        <v>800</v>
      </c>
      <c r="F318" t="s">
        <v>798</v>
      </c>
      <c r="G318" t="s">
        <v>819</v>
      </c>
      <c r="H318" t="s">
        <v>982</v>
      </c>
      <c r="I318" s="1" t="s">
        <v>797</v>
      </c>
      <c r="J318">
        <f t="shared" si="4"/>
        <v>27</v>
      </c>
      <c r="K318" t="s">
        <v>1315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27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</row>
    <row r="319" spans="1:86" x14ac:dyDescent="0.2">
      <c r="A319" t="s">
        <v>684</v>
      </c>
      <c r="B319" t="s">
        <v>1316</v>
      </c>
      <c r="C319" s="1" t="s">
        <v>803</v>
      </c>
      <c r="D319" s="1" t="s">
        <v>799</v>
      </c>
      <c r="E319" s="1" t="s">
        <v>797</v>
      </c>
      <c r="F319" s="1" t="s">
        <v>797</v>
      </c>
      <c r="G319" s="1" t="s">
        <v>797</v>
      </c>
      <c r="H319" s="1" t="s">
        <v>797</v>
      </c>
      <c r="I319" s="1" t="s">
        <v>797</v>
      </c>
      <c r="J319">
        <f t="shared" si="4"/>
        <v>27</v>
      </c>
      <c r="K319" t="s">
        <v>1316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27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</row>
    <row r="320" spans="1:86" x14ac:dyDescent="0.2">
      <c r="A320" t="s">
        <v>690</v>
      </c>
      <c r="B320" t="s">
        <v>1317</v>
      </c>
      <c r="C320" t="s">
        <v>803</v>
      </c>
      <c r="D320" t="s">
        <v>799</v>
      </c>
      <c r="E320" t="s">
        <v>800</v>
      </c>
      <c r="F320" t="s">
        <v>798</v>
      </c>
      <c r="G320" t="s">
        <v>866</v>
      </c>
      <c r="H320" t="s">
        <v>797</v>
      </c>
      <c r="I320" t="s">
        <v>797</v>
      </c>
      <c r="J320">
        <f t="shared" si="4"/>
        <v>26</v>
      </c>
      <c r="K320" t="s">
        <v>1317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26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</row>
    <row r="321" spans="1:86" x14ac:dyDescent="0.2">
      <c r="A321" t="s">
        <v>689</v>
      </c>
      <c r="B321" t="s">
        <v>1318</v>
      </c>
      <c r="C321" t="s">
        <v>803</v>
      </c>
      <c r="D321" t="s">
        <v>799</v>
      </c>
      <c r="E321" t="s">
        <v>801</v>
      </c>
      <c r="F321" t="s">
        <v>833</v>
      </c>
      <c r="G321" t="s">
        <v>797</v>
      </c>
      <c r="H321" t="s">
        <v>797</v>
      </c>
      <c r="I321" t="s">
        <v>797</v>
      </c>
      <c r="J321">
        <f t="shared" si="4"/>
        <v>26</v>
      </c>
      <c r="K321" t="s">
        <v>1318</v>
      </c>
      <c r="L321">
        <v>0</v>
      </c>
      <c r="M321">
        <v>26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</row>
    <row r="322" spans="1:86" x14ac:dyDescent="0.2">
      <c r="A322" t="s">
        <v>691</v>
      </c>
      <c r="B322" t="s">
        <v>1319</v>
      </c>
      <c r="C322" s="1" t="s">
        <v>803</v>
      </c>
      <c r="D322" s="1" t="s">
        <v>799</v>
      </c>
      <c r="E322" s="1" t="s">
        <v>808</v>
      </c>
      <c r="F322" t="s">
        <v>797</v>
      </c>
      <c r="G322" t="s">
        <v>797</v>
      </c>
      <c r="H322" t="s">
        <v>797</v>
      </c>
      <c r="I322" t="s">
        <v>797</v>
      </c>
      <c r="J322">
        <f t="shared" ref="J322:J332" si="5">SUM(L322:CH322)</f>
        <v>25</v>
      </c>
      <c r="K322" t="s">
        <v>1319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25</v>
      </c>
      <c r="CH322">
        <v>0</v>
      </c>
    </row>
    <row r="323" spans="1:86" x14ac:dyDescent="0.2">
      <c r="A323" t="s">
        <v>698</v>
      </c>
      <c r="B323" t="s">
        <v>1320</v>
      </c>
      <c r="C323" t="s">
        <v>803</v>
      </c>
      <c r="D323" t="s">
        <v>799</v>
      </c>
      <c r="E323" t="s">
        <v>801</v>
      </c>
      <c r="F323" t="s">
        <v>797</v>
      </c>
      <c r="G323" t="s">
        <v>797</v>
      </c>
      <c r="H323" t="s">
        <v>797</v>
      </c>
      <c r="I323" t="s">
        <v>797</v>
      </c>
      <c r="J323">
        <f t="shared" si="5"/>
        <v>23</v>
      </c>
      <c r="K323" t="s">
        <v>132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23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</row>
    <row r="324" spans="1:86" x14ac:dyDescent="0.2">
      <c r="A324" t="s">
        <v>699</v>
      </c>
      <c r="B324" t="s">
        <v>1321</v>
      </c>
      <c r="C324" t="s">
        <v>803</v>
      </c>
      <c r="D324" t="s">
        <v>799</v>
      </c>
      <c r="E324" s="1" t="s">
        <v>808</v>
      </c>
      <c r="F324" t="s">
        <v>842</v>
      </c>
      <c r="G324" t="s">
        <v>985</v>
      </c>
      <c r="H324" t="s">
        <v>984</v>
      </c>
      <c r="I324" t="s">
        <v>983</v>
      </c>
      <c r="J324">
        <f t="shared" si="5"/>
        <v>23</v>
      </c>
      <c r="K324" t="s">
        <v>1321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23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</row>
    <row r="325" spans="1:86" x14ac:dyDescent="0.2">
      <c r="A325" t="s">
        <v>707</v>
      </c>
      <c r="B325" t="s">
        <v>1322</v>
      </c>
      <c r="C325" t="s">
        <v>803</v>
      </c>
      <c r="D325" t="s">
        <v>799</v>
      </c>
      <c r="E325" t="s">
        <v>808</v>
      </c>
      <c r="F325" t="s">
        <v>797</v>
      </c>
      <c r="G325" t="s">
        <v>797</v>
      </c>
      <c r="H325" t="s">
        <v>797</v>
      </c>
      <c r="I325" t="s">
        <v>797</v>
      </c>
      <c r="J325">
        <f t="shared" si="5"/>
        <v>21</v>
      </c>
      <c r="K325" t="s">
        <v>1322</v>
      </c>
      <c r="L325">
        <v>0</v>
      </c>
      <c r="M325">
        <v>21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</row>
    <row r="326" spans="1:86" x14ac:dyDescent="0.2">
      <c r="A326" t="s">
        <v>706</v>
      </c>
      <c r="B326" t="s">
        <v>1323</v>
      </c>
      <c r="C326" t="s">
        <v>803</v>
      </c>
      <c r="D326" t="s">
        <v>799</v>
      </c>
      <c r="E326" t="s">
        <v>801</v>
      </c>
      <c r="F326" t="s">
        <v>812</v>
      </c>
      <c r="G326" t="s">
        <v>968</v>
      </c>
      <c r="H326" t="s">
        <v>810</v>
      </c>
      <c r="I326" t="s">
        <v>986</v>
      </c>
      <c r="J326">
        <f t="shared" si="5"/>
        <v>21</v>
      </c>
      <c r="K326" t="s">
        <v>1323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21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</row>
    <row r="327" spans="1:86" x14ac:dyDescent="0.2">
      <c r="A327" t="s">
        <v>709</v>
      </c>
      <c r="B327" t="s">
        <v>1324</v>
      </c>
      <c r="C327" t="s">
        <v>803</v>
      </c>
      <c r="D327" t="s">
        <v>799</v>
      </c>
      <c r="E327" t="s">
        <v>808</v>
      </c>
      <c r="F327" t="s">
        <v>842</v>
      </c>
      <c r="G327" t="s">
        <v>797</v>
      </c>
      <c r="H327" t="s">
        <v>797</v>
      </c>
      <c r="I327" t="s">
        <v>797</v>
      </c>
      <c r="J327">
        <f t="shared" si="5"/>
        <v>20</v>
      </c>
      <c r="K327" t="s">
        <v>1324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20</v>
      </c>
    </row>
    <row r="328" spans="1:86" x14ac:dyDescent="0.2">
      <c r="A328" t="s">
        <v>711</v>
      </c>
      <c r="B328" t="s">
        <v>1325</v>
      </c>
      <c r="C328" t="s">
        <v>803</v>
      </c>
      <c r="D328" t="s">
        <v>799</v>
      </c>
      <c r="E328" t="s">
        <v>801</v>
      </c>
      <c r="F328" t="s">
        <v>864</v>
      </c>
      <c r="G328" t="s">
        <v>797</v>
      </c>
      <c r="H328" t="s">
        <v>797</v>
      </c>
      <c r="I328" t="s">
        <v>797</v>
      </c>
      <c r="J328">
        <f t="shared" si="5"/>
        <v>19</v>
      </c>
      <c r="K328" t="s">
        <v>1325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19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</row>
    <row r="329" spans="1:86" x14ac:dyDescent="0.2">
      <c r="A329" t="s">
        <v>710</v>
      </c>
      <c r="B329" t="s">
        <v>1326</v>
      </c>
      <c r="C329" t="s">
        <v>803</v>
      </c>
      <c r="D329" t="s">
        <v>987</v>
      </c>
      <c r="E329" t="s">
        <v>797</v>
      </c>
      <c r="F329" t="s">
        <v>797</v>
      </c>
      <c r="G329" t="s">
        <v>797</v>
      </c>
      <c r="H329" t="s">
        <v>797</v>
      </c>
      <c r="I329" t="s">
        <v>797</v>
      </c>
      <c r="J329">
        <f t="shared" si="5"/>
        <v>19</v>
      </c>
      <c r="K329" t="s">
        <v>1326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19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</row>
    <row r="330" spans="1:86" x14ac:dyDescent="0.2">
      <c r="A330" t="s">
        <v>714</v>
      </c>
      <c r="B330" t="s">
        <v>1327</v>
      </c>
      <c r="C330" t="s">
        <v>803</v>
      </c>
      <c r="D330" t="s">
        <v>799</v>
      </c>
      <c r="E330" t="s">
        <v>800</v>
      </c>
      <c r="F330" t="s">
        <v>798</v>
      </c>
      <c r="G330" t="s">
        <v>797</v>
      </c>
      <c r="H330" t="s">
        <v>797</v>
      </c>
      <c r="I330" t="s">
        <v>797</v>
      </c>
      <c r="J330">
        <f t="shared" si="5"/>
        <v>18</v>
      </c>
      <c r="K330" t="s">
        <v>1327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18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</row>
    <row r="331" spans="1:86" x14ac:dyDescent="0.2">
      <c r="A331" t="s">
        <v>713</v>
      </c>
      <c r="B331" t="s">
        <v>1328</v>
      </c>
      <c r="C331" t="s">
        <v>803</v>
      </c>
      <c r="D331" t="s">
        <v>799</v>
      </c>
      <c r="E331" t="s">
        <v>801</v>
      </c>
      <c r="F331" t="s">
        <v>797</v>
      </c>
      <c r="G331" t="s">
        <v>797</v>
      </c>
      <c r="H331" t="s">
        <v>797</v>
      </c>
      <c r="I331" t="s">
        <v>797</v>
      </c>
      <c r="J331">
        <f t="shared" si="5"/>
        <v>18</v>
      </c>
      <c r="K331" t="s">
        <v>1328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18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</row>
    <row r="332" spans="1:86" x14ac:dyDescent="0.2">
      <c r="A332" t="s">
        <v>718</v>
      </c>
      <c r="B332" t="s">
        <v>1329</v>
      </c>
      <c r="C332" t="s">
        <v>803</v>
      </c>
      <c r="D332" t="s">
        <v>799</v>
      </c>
      <c r="E332" t="s">
        <v>800</v>
      </c>
      <c r="F332" t="s">
        <v>798</v>
      </c>
      <c r="G332" t="s">
        <v>819</v>
      </c>
      <c r="H332" t="s">
        <v>818</v>
      </c>
      <c r="I332" t="s">
        <v>888</v>
      </c>
      <c r="J332">
        <f t="shared" si="5"/>
        <v>16</v>
      </c>
      <c r="K332" t="s">
        <v>1329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16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</row>
  </sheetData>
  <sortState xmlns:xlrd2="http://schemas.microsoft.com/office/spreadsheetml/2017/richdata2" ref="A2:CH354">
    <sortCondition descending="1" ref="J1:J354"/>
  </sortState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C52F8-77CB-AB48-B842-A650777F8FC3}">
  <dimension ref="A1:CG49"/>
  <sheetViews>
    <sheetView workbookViewId="0">
      <selection activeCell="A19" sqref="A19:XFD25"/>
    </sheetView>
  </sheetViews>
  <sheetFormatPr baseColWidth="10" defaultRowHeight="16" x14ac:dyDescent="0.2"/>
  <cols>
    <col min="9" max="9" width="27.83203125" bestFit="1" customWidth="1"/>
    <col min="10" max="10" width="27.83203125" customWidth="1"/>
  </cols>
  <sheetData>
    <row r="1" spans="1:85" x14ac:dyDescent="0.2">
      <c r="A1" t="s">
        <v>0</v>
      </c>
      <c r="B1" t="s">
        <v>998</v>
      </c>
      <c r="C1" t="s">
        <v>802</v>
      </c>
      <c r="D1" t="s">
        <v>794</v>
      </c>
      <c r="E1" t="s">
        <v>766</v>
      </c>
      <c r="F1" t="s">
        <v>765</v>
      </c>
      <c r="G1" t="s">
        <v>764</v>
      </c>
      <c r="H1" t="s">
        <v>763</v>
      </c>
      <c r="I1" t="s">
        <v>762</v>
      </c>
      <c r="J1" t="s">
        <v>997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10</v>
      </c>
      <c r="S1" t="s">
        <v>14</v>
      </c>
      <c r="T1" t="s">
        <v>13</v>
      </c>
      <c r="U1" t="s">
        <v>18</v>
      </c>
      <c r="V1" t="s">
        <v>8</v>
      </c>
      <c r="W1" t="s">
        <v>19</v>
      </c>
      <c r="X1" t="s">
        <v>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33</v>
      </c>
      <c r="AH1" t="s">
        <v>35</v>
      </c>
      <c r="AI1" t="s">
        <v>16</v>
      </c>
      <c r="AJ1" t="s">
        <v>32</v>
      </c>
      <c r="AK1" t="s">
        <v>31</v>
      </c>
      <c r="AL1" t="s">
        <v>11</v>
      </c>
      <c r="AM1" t="s">
        <v>17</v>
      </c>
      <c r="AN1" t="s">
        <v>12</v>
      </c>
      <c r="AO1" t="s">
        <v>36</v>
      </c>
      <c r="AP1" t="s">
        <v>37</v>
      </c>
      <c r="AQ1" t="s">
        <v>29</v>
      </c>
      <c r="AR1" t="s">
        <v>28</v>
      </c>
      <c r="AS1" t="s">
        <v>34</v>
      </c>
      <c r="AT1" t="s">
        <v>30</v>
      </c>
      <c r="AU1" t="s">
        <v>38</v>
      </c>
      <c r="AV1" t="s">
        <v>39</v>
      </c>
      <c r="AW1" t="s">
        <v>40</v>
      </c>
      <c r="AX1" t="s">
        <v>41</v>
      </c>
      <c r="AY1" t="s">
        <v>42</v>
      </c>
      <c r="AZ1" t="s">
        <v>43</v>
      </c>
      <c r="BA1" t="s">
        <v>44</v>
      </c>
      <c r="BB1" t="s">
        <v>45</v>
      </c>
      <c r="BC1" t="s">
        <v>46</v>
      </c>
      <c r="BD1" t="s">
        <v>47</v>
      </c>
      <c r="BE1" t="s">
        <v>15</v>
      </c>
      <c r="BF1" t="s">
        <v>48</v>
      </c>
      <c r="BG1" t="s">
        <v>49</v>
      </c>
      <c r="BH1" t="s">
        <v>50</v>
      </c>
      <c r="BI1" t="s">
        <v>51</v>
      </c>
      <c r="BJ1" t="s">
        <v>52</v>
      </c>
      <c r="BK1" t="s">
        <v>53</v>
      </c>
      <c r="BL1" t="s">
        <v>54</v>
      </c>
      <c r="BM1" t="s">
        <v>55</v>
      </c>
      <c r="BN1" t="s">
        <v>56</v>
      </c>
      <c r="BO1" t="s">
        <v>57</v>
      </c>
      <c r="BP1" t="s">
        <v>58</v>
      </c>
      <c r="BQ1" t="s">
        <v>60</v>
      </c>
      <c r="BR1" t="s">
        <v>61</v>
      </c>
      <c r="BS1" t="s">
        <v>68</v>
      </c>
      <c r="BT1" t="s">
        <v>69</v>
      </c>
      <c r="BU1" t="s">
        <v>70</v>
      </c>
      <c r="BV1" t="s">
        <v>67</v>
      </c>
      <c r="BW1" t="s">
        <v>62</v>
      </c>
      <c r="BX1" t="s">
        <v>71</v>
      </c>
      <c r="BY1" t="s">
        <v>72</v>
      </c>
      <c r="BZ1" t="s">
        <v>73</v>
      </c>
      <c r="CA1" t="s">
        <v>66</v>
      </c>
      <c r="CB1" t="s">
        <v>64</v>
      </c>
      <c r="CC1" t="s">
        <v>63</v>
      </c>
      <c r="CD1" t="s">
        <v>65</v>
      </c>
      <c r="CE1" t="s">
        <v>74</v>
      </c>
      <c r="CF1" t="s">
        <v>76</v>
      </c>
      <c r="CG1" t="s">
        <v>59</v>
      </c>
    </row>
    <row r="2" spans="1:85" x14ac:dyDescent="0.2">
      <c r="A2" t="s">
        <v>421</v>
      </c>
      <c r="B2" t="s">
        <v>1183</v>
      </c>
      <c r="C2" t="s">
        <v>803</v>
      </c>
      <c r="D2" t="s">
        <v>795</v>
      </c>
      <c r="E2" t="s">
        <v>793</v>
      </c>
      <c r="F2" t="s">
        <v>792</v>
      </c>
      <c r="G2" t="s">
        <v>791</v>
      </c>
      <c r="H2" t="s">
        <v>790</v>
      </c>
      <c r="I2" t="s">
        <v>941</v>
      </c>
      <c r="J2">
        <f>SUM(K2:CG2)</f>
        <v>289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289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</row>
    <row r="3" spans="1:85" x14ac:dyDescent="0.2">
      <c r="A3" t="s">
        <v>989</v>
      </c>
      <c r="B3" t="s">
        <v>999</v>
      </c>
      <c r="C3" t="s">
        <v>803</v>
      </c>
      <c r="D3" t="s">
        <v>795</v>
      </c>
      <c r="E3" t="s">
        <v>793</v>
      </c>
      <c r="F3" t="s">
        <v>792</v>
      </c>
      <c r="G3" t="s">
        <v>791</v>
      </c>
      <c r="H3" t="s">
        <v>790</v>
      </c>
      <c r="I3" t="s">
        <v>789</v>
      </c>
      <c r="J3">
        <f>SUM(K3:CG3)</f>
        <v>177509</v>
      </c>
      <c r="K3">
        <v>46049</v>
      </c>
      <c r="L3">
        <v>37933</v>
      </c>
      <c r="M3">
        <v>35784</v>
      </c>
      <c r="N3">
        <v>21734</v>
      </c>
      <c r="O3">
        <v>21225</v>
      </c>
      <c r="P3">
        <v>14601</v>
      </c>
      <c r="Q3">
        <v>152</v>
      </c>
      <c r="R3">
        <v>3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</row>
    <row r="4" spans="1:85" x14ac:dyDescent="0.2">
      <c r="A4" t="s">
        <v>995</v>
      </c>
      <c r="B4" t="s">
        <v>1012</v>
      </c>
      <c r="C4" t="s">
        <v>803</v>
      </c>
      <c r="D4" t="s">
        <v>799</v>
      </c>
      <c r="E4" t="s">
        <v>801</v>
      </c>
      <c r="F4" t="s">
        <v>833</v>
      </c>
      <c r="G4" t="s">
        <v>832</v>
      </c>
      <c r="H4" t="s">
        <v>831</v>
      </c>
      <c r="I4" t="s">
        <v>830</v>
      </c>
      <c r="J4">
        <f>SUM(K4:CG4)</f>
        <v>18307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18054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106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147</v>
      </c>
      <c r="CG4">
        <v>0</v>
      </c>
    </row>
    <row r="5" spans="1:85" x14ac:dyDescent="0.2">
      <c r="A5" t="s">
        <v>618</v>
      </c>
      <c r="B5" t="s">
        <v>1285</v>
      </c>
      <c r="C5" t="s">
        <v>803</v>
      </c>
      <c r="D5" t="s">
        <v>799</v>
      </c>
      <c r="E5" t="s">
        <v>801</v>
      </c>
      <c r="F5" t="s">
        <v>812</v>
      </c>
      <c r="G5" t="s">
        <v>884</v>
      </c>
      <c r="H5" t="s">
        <v>972</v>
      </c>
      <c r="I5" t="s">
        <v>971</v>
      </c>
      <c r="J5">
        <f>SUM(K5:CG5)</f>
        <v>44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44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</row>
    <row r="6" spans="1:85" x14ac:dyDescent="0.2">
      <c r="A6" t="s">
        <v>706</v>
      </c>
      <c r="B6" t="s">
        <v>1323</v>
      </c>
      <c r="C6" t="s">
        <v>803</v>
      </c>
      <c r="D6" t="s">
        <v>799</v>
      </c>
      <c r="E6" t="s">
        <v>801</v>
      </c>
      <c r="F6" t="s">
        <v>812</v>
      </c>
      <c r="G6" t="s">
        <v>968</v>
      </c>
      <c r="H6" t="s">
        <v>810</v>
      </c>
      <c r="I6" t="s">
        <v>986</v>
      </c>
      <c r="J6">
        <f>SUM(K6:CG6)</f>
        <v>2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21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</row>
    <row r="7" spans="1:85" x14ac:dyDescent="0.2">
      <c r="A7" t="s">
        <v>1330</v>
      </c>
      <c r="B7" t="s">
        <v>1007</v>
      </c>
      <c r="C7" t="s">
        <v>803</v>
      </c>
      <c r="D7" t="s">
        <v>799</v>
      </c>
      <c r="E7" t="s">
        <v>801</v>
      </c>
      <c r="F7" t="s">
        <v>812</v>
      </c>
      <c r="G7" t="s">
        <v>968</v>
      </c>
      <c r="H7" t="s">
        <v>810</v>
      </c>
      <c r="I7" t="s">
        <v>974</v>
      </c>
      <c r="J7">
        <v>29675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29675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</row>
    <row r="8" spans="1:85" x14ac:dyDescent="0.2">
      <c r="A8" t="s">
        <v>337</v>
      </c>
      <c r="B8" t="s">
        <v>1114</v>
      </c>
      <c r="C8" t="s">
        <v>803</v>
      </c>
      <c r="D8" t="s">
        <v>799</v>
      </c>
      <c r="E8" t="s">
        <v>801</v>
      </c>
      <c r="F8" t="s">
        <v>812</v>
      </c>
      <c r="G8" t="s">
        <v>926</v>
      </c>
      <c r="H8" t="s">
        <v>925</v>
      </c>
      <c r="I8" t="s">
        <v>924</v>
      </c>
      <c r="J8">
        <f t="shared" ref="J8:J39" si="0">SUM(K8:CG8)</f>
        <v>110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56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1044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</row>
    <row r="9" spans="1:85" x14ac:dyDescent="0.2">
      <c r="A9" t="s">
        <v>988</v>
      </c>
      <c r="B9" t="s">
        <v>1100</v>
      </c>
      <c r="C9" t="s">
        <v>803</v>
      </c>
      <c r="D9" t="s">
        <v>799</v>
      </c>
      <c r="E9" t="s">
        <v>801</v>
      </c>
      <c r="F9" t="s">
        <v>864</v>
      </c>
      <c r="G9" t="s">
        <v>915</v>
      </c>
      <c r="H9" t="s">
        <v>914</v>
      </c>
      <c r="I9" t="s">
        <v>913</v>
      </c>
      <c r="J9">
        <f t="shared" si="0"/>
        <v>140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149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20</v>
      </c>
      <c r="BY9">
        <v>0</v>
      </c>
      <c r="BZ9">
        <v>989</v>
      </c>
      <c r="CA9">
        <v>243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</row>
    <row r="10" spans="1:85" x14ac:dyDescent="0.2">
      <c r="A10" t="s">
        <v>355</v>
      </c>
      <c r="B10" t="s">
        <v>1128</v>
      </c>
      <c r="C10" t="s">
        <v>803</v>
      </c>
      <c r="D10" t="s">
        <v>799</v>
      </c>
      <c r="E10" t="s">
        <v>801</v>
      </c>
      <c r="F10" t="s">
        <v>864</v>
      </c>
      <c r="G10" t="s">
        <v>879</v>
      </c>
      <c r="H10" t="s">
        <v>928</v>
      </c>
      <c r="I10" t="s">
        <v>874</v>
      </c>
      <c r="J10">
        <f t="shared" si="0"/>
        <v>825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307</v>
      </c>
      <c r="R10">
        <v>0</v>
      </c>
      <c r="S10">
        <v>0</v>
      </c>
      <c r="T10">
        <v>0</v>
      </c>
      <c r="U10">
        <v>518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</row>
    <row r="11" spans="1:85" x14ac:dyDescent="0.2">
      <c r="A11" t="s">
        <v>326</v>
      </c>
      <c r="B11" t="s">
        <v>1141</v>
      </c>
      <c r="C11" t="s">
        <v>803</v>
      </c>
      <c r="D11" t="s">
        <v>799</v>
      </c>
      <c r="E11" t="s">
        <v>801</v>
      </c>
      <c r="F11" t="s">
        <v>864</v>
      </c>
      <c r="G11" t="s">
        <v>923</v>
      </c>
      <c r="H11" t="s">
        <v>922</v>
      </c>
      <c r="I11" t="s">
        <v>921</v>
      </c>
      <c r="J11">
        <f t="shared" si="0"/>
        <v>631</v>
      </c>
      <c r="K11">
        <v>0</v>
      </c>
      <c r="L11">
        <v>211</v>
      </c>
      <c r="M11">
        <v>130</v>
      </c>
      <c r="N11">
        <v>0</v>
      </c>
      <c r="O11">
        <v>0</v>
      </c>
      <c r="P11">
        <v>0</v>
      </c>
      <c r="Q11">
        <v>0</v>
      </c>
      <c r="R11">
        <v>204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86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</row>
    <row r="12" spans="1:85" x14ac:dyDescent="0.2">
      <c r="A12" t="s">
        <v>255</v>
      </c>
      <c r="B12" t="s">
        <v>1095</v>
      </c>
      <c r="C12" t="s">
        <v>803</v>
      </c>
      <c r="D12" t="s">
        <v>799</v>
      </c>
      <c r="E12" t="s">
        <v>801</v>
      </c>
      <c r="F12" t="s">
        <v>864</v>
      </c>
      <c r="G12" t="s">
        <v>904</v>
      </c>
      <c r="H12" t="s">
        <v>881</v>
      </c>
      <c r="I12" t="s">
        <v>903</v>
      </c>
      <c r="J12">
        <f t="shared" si="0"/>
        <v>150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501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</row>
    <row r="13" spans="1:85" x14ac:dyDescent="0.2">
      <c r="A13" t="s">
        <v>439</v>
      </c>
      <c r="B13" t="s">
        <v>1184</v>
      </c>
      <c r="C13" s="1" t="s">
        <v>803</v>
      </c>
      <c r="D13" s="1" t="s">
        <v>799</v>
      </c>
      <c r="E13" t="s">
        <v>801</v>
      </c>
      <c r="F13" t="s">
        <v>944</v>
      </c>
      <c r="G13" t="s">
        <v>942</v>
      </c>
      <c r="H13" t="s">
        <v>878</v>
      </c>
      <c r="I13" t="s">
        <v>943</v>
      </c>
      <c r="J13">
        <f t="shared" si="0"/>
        <v>289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272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17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</row>
    <row r="14" spans="1:85" x14ac:dyDescent="0.2">
      <c r="A14" t="s">
        <v>599</v>
      </c>
      <c r="B14" t="s">
        <v>1277</v>
      </c>
      <c r="C14" s="1" t="s">
        <v>803</v>
      </c>
      <c r="D14" s="1" t="s">
        <v>799</v>
      </c>
      <c r="E14" t="s">
        <v>801</v>
      </c>
      <c r="F14" t="s">
        <v>944</v>
      </c>
      <c r="G14" t="s">
        <v>964</v>
      </c>
      <c r="H14" t="s">
        <v>963</v>
      </c>
      <c r="I14" t="s">
        <v>962</v>
      </c>
      <c r="J14">
        <f t="shared" si="0"/>
        <v>5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51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</row>
    <row r="15" spans="1:85" x14ac:dyDescent="0.2">
      <c r="A15" t="s">
        <v>251</v>
      </c>
      <c r="B15" t="s">
        <v>1092</v>
      </c>
      <c r="C15" s="1" t="s">
        <v>803</v>
      </c>
      <c r="D15" s="1" t="s">
        <v>799</v>
      </c>
      <c r="E15" t="s">
        <v>801</v>
      </c>
      <c r="F15" t="s">
        <v>838</v>
      </c>
      <c r="G15" t="s">
        <v>902</v>
      </c>
      <c r="H15" t="s">
        <v>869</v>
      </c>
      <c r="I15" t="s">
        <v>901</v>
      </c>
      <c r="J15">
        <f t="shared" si="0"/>
        <v>1636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559</v>
      </c>
      <c r="AY15">
        <v>1017</v>
      </c>
      <c r="AZ15">
        <v>6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</row>
    <row r="16" spans="1:85" x14ac:dyDescent="0.2">
      <c r="A16" t="s">
        <v>369</v>
      </c>
      <c r="B16" t="s">
        <v>1148</v>
      </c>
      <c r="C16" s="1" t="s">
        <v>803</v>
      </c>
      <c r="D16" s="1" t="s">
        <v>799</v>
      </c>
      <c r="E16" t="s">
        <v>801</v>
      </c>
      <c r="F16" t="s">
        <v>838</v>
      </c>
      <c r="G16" t="s">
        <v>868</v>
      </c>
      <c r="H16" t="s">
        <v>870</v>
      </c>
      <c r="I16" t="s">
        <v>931</v>
      </c>
      <c r="J16">
        <f t="shared" si="0"/>
        <v>529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31</v>
      </c>
      <c r="AY16">
        <v>498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</row>
    <row r="17" spans="1:85" x14ac:dyDescent="0.2">
      <c r="A17" t="s">
        <v>991</v>
      </c>
      <c r="B17" t="s">
        <v>1034</v>
      </c>
      <c r="C17" t="s">
        <v>803</v>
      </c>
      <c r="D17" t="s">
        <v>799</v>
      </c>
      <c r="E17" t="s">
        <v>800</v>
      </c>
      <c r="F17" t="s">
        <v>798</v>
      </c>
      <c r="G17" t="s">
        <v>819</v>
      </c>
      <c r="H17" t="s">
        <v>818</v>
      </c>
      <c r="I17" t="s">
        <v>861</v>
      </c>
      <c r="J17">
        <f t="shared" si="0"/>
        <v>9958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4340</v>
      </c>
      <c r="BJ17">
        <v>0</v>
      </c>
      <c r="BK17">
        <v>4911</v>
      </c>
      <c r="BL17">
        <v>622</v>
      </c>
      <c r="BM17">
        <v>0</v>
      </c>
      <c r="BN17">
        <v>0</v>
      </c>
      <c r="BO17">
        <v>0</v>
      </c>
      <c r="BP17">
        <v>0</v>
      </c>
      <c r="BQ17">
        <v>45</v>
      </c>
      <c r="BR17">
        <v>4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</row>
    <row r="18" spans="1:85" x14ac:dyDescent="0.2">
      <c r="A18" t="s">
        <v>992</v>
      </c>
      <c r="B18" t="s">
        <v>1006</v>
      </c>
      <c r="C18" t="s">
        <v>803</v>
      </c>
      <c r="D18" t="s">
        <v>799</v>
      </c>
      <c r="E18" t="s">
        <v>800</v>
      </c>
      <c r="F18" t="s">
        <v>798</v>
      </c>
      <c r="G18" t="s">
        <v>819</v>
      </c>
      <c r="H18" t="s">
        <v>818</v>
      </c>
      <c r="I18" t="s">
        <v>817</v>
      </c>
      <c r="J18">
        <f t="shared" si="0"/>
        <v>31514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10587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20927</v>
      </c>
      <c r="CF18">
        <v>0</v>
      </c>
      <c r="CG18">
        <v>0</v>
      </c>
    </row>
    <row r="19" spans="1:85" x14ac:dyDescent="0.2">
      <c r="A19" t="s">
        <v>170</v>
      </c>
      <c r="B19" t="s">
        <v>1052</v>
      </c>
      <c r="C19" t="s">
        <v>803</v>
      </c>
      <c r="D19" t="s">
        <v>799</v>
      </c>
      <c r="E19" t="s">
        <v>800</v>
      </c>
      <c r="F19" t="s">
        <v>798</v>
      </c>
      <c r="G19" t="s">
        <v>819</v>
      </c>
      <c r="H19" t="s">
        <v>818</v>
      </c>
      <c r="I19" t="s">
        <v>888</v>
      </c>
      <c r="J19">
        <f t="shared" si="0"/>
        <v>6605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39</v>
      </c>
      <c r="AY19">
        <v>6466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</row>
    <row r="20" spans="1:85" x14ac:dyDescent="0.2">
      <c r="A20" t="s">
        <v>323</v>
      </c>
      <c r="B20" t="s">
        <v>1130</v>
      </c>
      <c r="C20" t="s">
        <v>803</v>
      </c>
      <c r="D20" t="s">
        <v>799</v>
      </c>
      <c r="E20" t="s">
        <v>800</v>
      </c>
      <c r="F20" t="s">
        <v>798</v>
      </c>
      <c r="G20" t="s">
        <v>819</v>
      </c>
      <c r="H20" t="s">
        <v>818</v>
      </c>
      <c r="I20" s="1" t="s">
        <v>888</v>
      </c>
      <c r="J20">
        <f t="shared" si="0"/>
        <v>81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811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</row>
    <row r="21" spans="1:85" x14ac:dyDescent="0.2">
      <c r="A21" t="s">
        <v>341</v>
      </c>
      <c r="B21" t="s">
        <v>1135</v>
      </c>
      <c r="C21" t="s">
        <v>803</v>
      </c>
      <c r="D21" t="s">
        <v>799</v>
      </c>
      <c r="E21" t="s">
        <v>800</v>
      </c>
      <c r="F21" t="s">
        <v>798</v>
      </c>
      <c r="G21" t="s">
        <v>819</v>
      </c>
      <c r="H21" t="s">
        <v>818</v>
      </c>
      <c r="I21" s="1" t="s">
        <v>888</v>
      </c>
      <c r="J21">
        <f t="shared" si="0"/>
        <v>727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727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</row>
    <row r="22" spans="1:85" x14ac:dyDescent="0.2">
      <c r="A22" t="s">
        <v>525</v>
      </c>
      <c r="B22" t="s">
        <v>1255</v>
      </c>
      <c r="C22" t="s">
        <v>803</v>
      </c>
      <c r="D22" t="s">
        <v>799</v>
      </c>
      <c r="E22" t="s">
        <v>800</v>
      </c>
      <c r="F22" t="s">
        <v>798</v>
      </c>
      <c r="G22" t="s">
        <v>819</v>
      </c>
      <c r="H22" t="s">
        <v>818</v>
      </c>
      <c r="I22" s="1" t="s">
        <v>888</v>
      </c>
      <c r="J22">
        <f t="shared" si="0"/>
        <v>85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85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</row>
    <row r="23" spans="1:85" x14ac:dyDescent="0.2">
      <c r="A23" t="s">
        <v>605</v>
      </c>
      <c r="B23" t="s">
        <v>1261</v>
      </c>
      <c r="C23" t="s">
        <v>803</v>
      </c>
      <c r="D23" t="s">
        <v>799</v>
      </c>
      <c r="E23" t="s">
        <v>800</v>
      </c>
      <c r="F23" t="s">
        <v>798</v>
      </c>
      <c r="G23" t="s">
        <v>819</v>
      </c>
      <c r="H23" t="s">
        <v>818</v>
      </c>
      <c r="I23" s="1" t="s">
        <v>888</v>
      </c>
      <c r="J23">
        <f t="shared" si="0"/>
        <v>68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68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</row>
    <row r="24" spans="1:85" x14ac:dyDescent="0.2">
      <c r="A24" t="s">
        <v>662</v>
      </c>
      <c r="B24" t="s">
        <v>1306</v>
      </c>
      <c r="C24" t="s">
        <v>803</v>
      </c>
      <c r="D24" t="s">
        <v>799</v>
      </c>
      <c r="E24" t="s">
        <v>800</v>
      </c>
      <c r="F24" t="s">
        <v>798</v>
      </c>
      <c r="G24" t="s">
        <v>819</v>
      </c>
      <c r="H24" t="s">
        <v>818</v>
      </c>
      <c r="I24" s="1" t="s">
        <v>888</v>
      </c>
      <c r="J24">
        <f t="shared" si="0"/>
        <v>32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32</v>
      </c>
      <c r="CF24">
        <v>0</v>
      </c>
      <c r="CG24">
        <v>0</v>
      </c>
    </row>
    <row r="25" spans="1:85" x14ac:dyDescent="0.2">
      <c r="A25" t="s">
        <v>718</v>
      </c>
      <c r="B25" t="s">
        <v>1329</v>
      </c>
      <c r="C25" t="s">
        <v>803</v>
      </c>
      <c r="D25" t="s">
        <v>799</v>
      </c>
      <c r="E25" t="s">
        <v>800</v>
      </c>
      <c r="F25" t="s">
        <v>798</v>
      </c>
      <c r="G25" t="s">
        <v>819</v>
      </c>
      <c r="H25" t="s">
        <v>818</v>
      </c>
      <c r="I25" t="s">
        <v>888</v>
      </c>
      <c r="J25">
        <f t="shared" si="0"/>
        <v>16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6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</row>
    <row r="26" spans="1:85" x14ac:dyDescent="0.2">
      <c r="A26" t="s">
        <v>615</v>
      </c>
      <c r="B26" t="s">
        <v>1283</v>
      </c>
      <c r="C26" t="s">
        <v>803</v>
      </c>
      <c r="D26" t="s">
        <v>799</v>
      </c>
      <c r="E26" t="s">
        <v>800</v>
      </c>
      <c r="F26" t="s">
        <v>798</v>
      </c>
      <c r="G26" t="s">
        <v>819</v>
      </c>
      <c r="H26" t="s">
        <v>970</v>
      </c>
      <c r="I26" t="s">
        <v>969</v>
      </c>
      <c r="J26">
        <f t="shared" si="0"/>
        <v>45</v>
      </c>
      <c r="K26">
        <v>0</v>
      </c>
      <c r="L26">
        <v>0</v>
      </c>
      <c r="M26">
        <v>0</v>
      </c>
      <c r="N26">
        <v>0</v>
      </c>
      <c r="O26">
        <v>45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</row>
    <row r="27" spans="1:85" x14ac:dyDescent="0.2">
      <c r="A27" t="s">
        <v>410</v>
      </c>
      <c r="B27" t="s">
        <v>1178</v>
      </c>
      <c r="C27" s="1" t="s">
        <v>803</v>
      </c>
      <c r="D27" s="1" t="s">
        <v>799</v>
      </c>
      <c r="E27" t="s">
        <v>800</v>
      </c>
      <c r="F27" t="s">
        <v>798</v>
      </c>
      <c r="G27" t="s">
        <v>866</v>
      </c>
      <c r="H27" t="s">
        <v>940</v>
      </c>
      <c r="I27" t="s">
        <v>939</v>
      </c>
      <c r="J27">
        <f t="shared" si="0"/>
        <v>31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31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</row>
    <row r="28" spans="1:85" x14ac:dyDescent="0.2">
      <c r="A28" t="s">
        <v>309</v>
      </c>
      <c r="B28" t="s">
        <v>1118</v>
      </c>
      <c r="C28" t="s">
        <v>803</v>
      </c>
      <c r="D28" t="s">
        <v>799</v>
      </c>
      <c r="E28" t="s">
        <v>800</v>
      </c>
      <c r="F28" t="s">
        <v>798</v>
      </c>
      <c r="G28" t="s">
        <v>866</v>
      </c>
      <c r="H28" t="s">
        <v>920</v>
      </c>
      <c r="I28" t="s">
        <v>919</v>
      </c>
      <c r="J28">
        <f t="shared" si="0"/>
        <v>989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989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</row>
    <row r="29" spans="1:85" x14ac:dyDescent="0.2">
      <c r="A29" t="s">
        <v>375</v>
      </c>
      <c r="B29" t="s">
        <v>1143</v>
      </c>
      <c r="C29" t="s">
        <v>803</v>
      </c>
      <c r="D29" t="s">
        <v>799</v>
      </c>
      <c r="E29" t="s">
        <v>800</v>
      </c>
      <c r="F29" t="s">
        <v>798</v>
      </c>
      <c r="G29" t="s">
        <v>866</v>
      </c>
      <c r="H29" t="s">
        <v>876</v>
      </c>
      <c r="I29" t="s">
        <v>932</v>
      </c>
      <c r="J29">
        <f t="shared" si="0"/>
        <v>584</v>
      </c>
      <c r="K29">
        <v>0</v>
      </c>
      <c r="L29">
        <v>372</v>
      </c>
      <c r="M29">
        <v>147</v>
      </c>
      <c r="N29">
        <v>0</v>
      </c>
      <c r="O29">
        <v>0</v>
      </c>
      <c r="P29">
        <v>0</v>
      </c>
      <c r="Q29">
        <v>0</v>
      </c>
      <c r="R29">
        <v>0</v>
      </c>
      <c r="S29">
        <v>65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</row>
    <row r="30" spans="1:85" x14ac:dyDescent="0.2">
      <c r="A30" t="s">
        <v>994</v>
      </c>
      <c r="B30" t="s">
        <v>1139</v>
      </c>
      <c r="C30" t="s">
        <v>803</v>
      </c>
      <c r="D30" t="s">
        <v>799</v>
      </c>
      <c r="E30" t="s">
        <v>800</v>
      </c>
      <c r="F30" t="s">
        <v>798</v>
      </c>
      <c r="G30" t="s">
        <v>866</v>
      </c>
      <c r="H30" t="s">
        <v>938</v>
      </c>
      <c r="I30" t="s">
        <v>937</v>
      </c>
      <c r="J30">
        <f t="shared" si="0"/>
        <v>653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653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</row>
    <row r="31" spans="1:85" x14ac:dyDescent="0.2">
      <c r="A31" t="s">
        <v>996</v>
      </c>
      <c r="B31" t="s">
        <v>1031</v>
      </c>
      <c r="C31" t="s">
        <v>803</v>
      </c>
      <c r="D31" t="s">
        <v>799</v>
      </c>
      <c r="E31" t="s">
        <v>800</v>
      </c>
      <c r="F31" t="s">
        <v>850</v>
      </c>
      <c r="G31" t="s">
        <v>849</v>
      </c>
      <c r="H31" t="s">
        <v>848</v>
      </c>
      <c r="I31" t="s">
        <v>847</v>
      </c>
      <c r="J31">
        <f t="shared" si="0"/>
        <v>1048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8350</v>
      </c>
      <c r="BC31">
        <v>1551</v>
      </c>
      <c r="BD31">
        <v>579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</row>
    <row r="32" spans="1:85" x14ac:dyDescent="0.2">
      <c r="A32" t="s">
        <v>264</v>
      </c>
      <c r="B32" t="s">
        <v>1097</v>
      </c>
      <c r="C32" t="s">
        <v>803</v>
      </c>
      <c r="D32" t="s">
        <v>799</v>
      </c>
      <c r="E32" t="s">
        <v>800</v>
      </c>
      <c r="F32" t="s">
        <v>850</v>
      </c>
      <c r="G32" t="s">
        <v>909</v>
      </c>
      <c r="H32" t="s">
        <v>908</v>
      </c>
      <c r="I32" t="s">
        <v>907</v>
      </c>
      <c r="J32">
        <f t="shared" si="0"/>
        <v>143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431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</row>
    <row r="33" spans="1:85" x14ac:dyDescent="0.2">
      <c r="A33" t="s">
        <v>477</v>
      </c>
      <c r="B33" t="s">
        <v>1201</v>
      </c>
      <c r="C33" s="1" t="s">
        <v>803</v>
      </c>
      <c r="D33" s="1" t="s">
        <v>799</v>
      </c>
      <c r="E33" t="s">
        <v>954</v>
      </c>
      <c r="F33" t="s">
        <v>953</v>
      </c>
      <c r="G33" t="s">
        <v>951</v>
      </c>
      <c r="H33" t="s">
        <v>952</v>
      </c>
      <c r="I33" t="s">
        <v>950</v>
      </c>
      <c r="J33">
        <f t="shared" si="0"/>
        <v>213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213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</row>
    <row r="34" spans="1:85" x14ac:dyDescent="0.2">
      <c r="A34" t="s">
        <v>699</v>
      </c>
      <c r="B34" t="s">
        <v>1321</v>
      </c>
      <c r="C34" t="s">
        <v>803</v>
      </c>
      <c r="D34" t="s">
        <v>799</v>
      </c>
      <c r="E34" s="1" t="s">
        <v>808</v>
      </c>
      <c r="F34" t="s">
        <v>842</v>
      </c>
      <c r="G34" t="s">
        <v>985</v>
      </c>
      <c r="H34" t="s">
        <v>984</v>
      </c>
      <c r="I34" t="s">
        <v>983</v>
      </c>
      <c r="J34">
        <f t="shared" si="0"/>
        <v>23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23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</row>
    <row r="35" spans="1:85" x14ac:dyDescent="0.2">
      <c r="A35" t="s">
        <v>443</v>
      </c>
      <c r="B35" t="s">
        <v>1156</v>
      </c>
      <c r="C35" s="1" t="s">
        <v>803</v>
      </c>
      <c r="D35" s="1" t="s">
        <v>799</v>
      </c>
      <c r="E35" t="s">
        <v>808</v>
      </c>
      <c r="F35" t="s">
        <v>842</v>
      </c>
      <c r="G35" t="s">
        <v>947</v>
      </c>
      <c r="H35" t="s">
        <v>946</v>
      </c>
      <c r="I35" t="s">
        <v>945</v>
      </c>
      <c r="J35">
        <f t="shared" si="0"/>
        <v>47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471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</row>
    <row r="36" spans="1:85" x14ac:dyDescent="0.2">
      <c r="A36" t="s">
        <v>630</v>
      </c>
      <c r="B36" t="s">
        <v>1292</v>
      </c>
      <c r="C36" t="s">
        <v>803</v>
      </c>
      <c r="D36" t="s">
        <v>799</v>
      </c>
      <c r="E36" t="s">
        <v>808</v>
      </c>
      <c r="F36" t="s">
        <v>816</v>
      </c>
      <c r="G36" t="s">
        <v>873</v>
      </c>
      <c r="H36" t="s">
        <v>976</v>
      </c>
      <c r="I36" t="s">
        <v>977</v>
      </c>
      <c r="J36">
        <f t="shared" si="0"/>
        <v>4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4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</row>
    <row r="37" spans="1:85" x14ac:dyDescent="0.2">
      <c r="A37" t="s">
        <v>990</v>
      </c>
      <c r="B37" t="s">
        <v>1019</v>
      </c>
      <c r="C37" s="1" t="s">
        <v>803</v>
      </c>
      <c r="D37" s="1" t="s">
        <v>799</v>
      </c>
      <c r="E37" s="1" t="s">
        <v>808</v>
      </c>
      <c r="F37" t="s">
        <v>816</v>
      </c>
      <c r="G37" t="s">
        <v>841</v>
      </c>
      <c r="H37" t="s">
        <v>840</v>
      </c>
      <c r="I37" t="s">
        <v>839</v>
      </c>
      <c r="J37">
        <f t="shared" si="0"/>
        <v>12702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2551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38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113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</row>
    <row r="38" spans="1:85" x14ac:dyDescent="0.2">
      <c r="A38" t="s">
        <v>993</v>
      </c>
      <c r="B38" t="s">
        <v>1009</v>
      </c>
      <c r="C38" s="1" t="s">
        <v>803</v>
      </c>
      <c r="D38" s="1" t="s">
        <v>799</v>
      </c>
      <c r="E38" s="1" t="s">
        <v>808</v>
      </c>
      <c r="F38" s="1" t="s">
        <v>816</v>
      </c>
      <c r="G38" t="s">
        <v>815</v>
      </c>
      <c r="H38" t="s">
        <v>814</v>
      </c>
      <c r="I38" t="s">
        <v>813</v>
      </c>
      <c r="J38">
        <f t="shared" si="0"/>
        <v>2668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26681</v>
      </c>
    </row>
    <row r="39" spans="1:85" x14ac:dyDescent="0.2">
      <c r="A39" t="s">
        <v>233</v>
      </c>
      <c r="B39" t="s">
        <v>1082</v>
      </c>
      <c r="C39" t="s">
        <v>803</v>
      </c>
      <c r="D39" t="s">
        <v>799</v>
      </c>
      <c r="E39" t="s">
        <v>808</v>
      </c>
      <c r="F39" t="s">
        <v>816</v>
      </c>
      <c r="G39" t="s">
        <v>882</v>
      </c>
      <c r="H39" t="s">
        <v>896</v>
      </c>
      <c r="I39" t="s">
        <v>895</v>
      </c>
      <c r="J39">
        <f t="shared" si="0"/>
        <v>2194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2194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</row>
    <row r="40" spans="1:85" x14ac:dyDescent="0.2">
      <c r="A40" t="s">
        <v>1331</v>
      </c>
      <c r="B40" t="s">
        <v>1065</v>
      </c>
      <c r="C40" t="s">
        <v>803</v>
      </c>
      <c r="D40" t="s">
        <v>799</v>
      </c>
      <c r="E40" t="s">
        <v>808</v>
      </c>
      <c r="F40" t="s">
        <v>816</v>
      </c>
      <c r="G40" t="s">
        <v>899</v>
      </c>
      <c r="H40" t="s">
        <v>898</v>
      </c>
      <c r="I40" t="s">
        <v>897</v>
      </c>
      <c r="J40">
        <v>5411</v>
      </c>
      <c r="K40">
        <v>0</v>
      </c>
      <c r="L40">
        <v>0</v>
      </c>
      <c r="M40">
        <v>0</v>
      </c>
      <c r="N40">
        <v>0</v>
      </c>
      <c r="O40">
        <v>508</v>
      </c>
      <c r="P40">
        <v>4903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</row>
    <row r="41" spans="1:85" x14ac:dyDescent="0.2">
      <c r="A41" t="s">
        <v>603</v>
      </c>
      <c r="B41" t="s">
        <v>1279</v>
      </c>
      <c r="C41" s="1" t="s">
        <v>803</v>
      </c>
      <c r="D41" s="1" t="s">
        <v>799</v>
      </c>
      <c r="E41" t="s">
        <v>808</v>
      </c>
      <c r="F41" t="s">
        <v>816</v>
      </c>
      <c r="G41" t="s">
        <v>967</v>
      </c>
      <c r="H41" t="s">
        <v>966</v>
      </c>
      <c r="I41" t="s">
        <v>965</v>
      </c>
      <c r="J41">
        <f t="shared" ref="J41:J48" si="1">SUM(K41:CG41)</f>
        <v>5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33</v>
      </c>
      <c r="AM41">
        <v>0</v>
      </c>
      <c r="AN41">
        <v>17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</row>
    <row r="42" spans="1:85" x14ac:dyDescent="0.2">
      <c r="A42" t="s">
        <v>382</v>
      </c>
      <c r="B42" t="s">
        <v>1157</v>
      </c>
      <c r="C42" s="1" t="s">
        <v>803</v>
      </c>
      <c r="D42" s="1" t="s">
        <v>799</v>
      </c>
      <c r="E42" t="s">
        <v>808</v>
      </c>
      <c r="F42" t="s">
        <v>851</v>
      </c>
      <c r="G42" t="s">
        <v>935</v>
      </c>
      <c r="H42" t="s">
        <v>934</v>
      </c>
      <c r="I42" t="s">
        <v>933</v>
      </c>
      <c r="J42">
        <f t="shared" si="1"/>
        <v>458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458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</row>
    <row r="43" spans="1:85" x14ac:dyDescent="0.2">
      <c r="A43" t="s">
        <v>637</v>
      </c>
      <c r="B43" t="s">
        <v>1297</v>
      </c>
      <c r="C43" t="s">
        <v>803</v>
      </c>
      <c r="D43" t="s">
        <v>799</v>
      </c>
      <c r="E43" t="s">
        <v>801</v>
      </c>
      <c r="F43" t="s">
        <v>864</v>
      </c>
      <c r="G43" t="s">
        <v>915</v>
      </c>
      <c r="H43" t="s">
        <v>917</v>
      </c>
      <c r="I43" t="s">
        <v>916</v>
      </c>
      <c r="J43">
        <f t="shared" si="1"/>
        <v>38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38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</row>
    <row r="44" spans="1:85" x14ac:dyDescent="0.2">
      <c r="A44" t="s">
        <v>147</v>
      </c>
      <c r="B44" t="s">
        <v>1035</v>
      </c>
      <c r="C44" t="s">
        <v>803</v>
      </c>
      <c r="D44" t="s">
        <v>859</v>
      </c>
      <c r="E44" t="s">
        <v>858</v>
      </c>
      <c r="F44" t="s">
        <v>857</v>
      </c>
      <c r="G44" t="s">
        <v>856</v>
      </c>
      <c r="H44" t="s">
        <v>855</v>
      </c>
      <c r="I44" t="s">
        <v>854</v>
      </c>
      <c r="J44">
        <f t="shared" si="1"/>
        <v>9944</v>
      </c>
      <c r="K44">
        <v>0</v>
      </c>
      <c r="L44">
        <v>55</v>
      </c>
      <c r="M44">
        <v>32</v>
      </c>
      <c r="N44">
        <v>0</v>
      </c>
      <c r="O44">
        <v>0</v>
      </c>
      <c r="P44">
        <v>0</v>
      </c>
      <c r="Q44">
        <v>117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26</v>
      </c>
      <c r="Y44">
        <v>16</v>
      </c>
      <c r="Z44">
        <v>328</v>
      </c>
      <c r="AA44">
        <v>0</v>
      </c>
      <c r="AB44">
        <v>0</v>
      </c>
      <c r="AC44">
        <v>342</v>
      </c>
      <c r="AD44">
        <v>0</v>
      </c>
      <c r="AE44">
        <v>289</v>
      </c>
      <c r="AF44">
        <v>126</v>
      </c>
      <c r="AG44">
        <v>0</v>
      </c>
      <c r="AH44">
        <v>0</v>
      </c>
      <c r="AI44">
        <v>323</v>
      </c>
      <c r="AJ44">
        <v>140</v>
      </c>
      <c r="AK44">
        <v>591</v>
      </c>
      <c r="AL44">
        <v>5478</v>
      </c>
      <c r="AM44">
        <v>291</v>
      </c>
      <c r="AN44">
        <v>1048</v>
      </c>
      <c r="AO44">
        <v>0</v>
      </c>
      <c r="AP44">
        <v>0</v>
      </c>
      <c r="AQ44">
        <v>485</v>
      </c>
      <c r="AR44">
        <v>257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</row>
    <row r="45" spans="1:85" x14ac:dyDescent="0.2">
      <c r="A45" t="s">
        <v>123</v>
      </c>
      <c r="B45" t="s">
        <v>1023</v>
      </c>
      <c r="C45" t="s">
        <v>803</v>
      </c>
      <c r="D45" t="s">
        <v>837</v>
      </c>
      <c r="E45" t="s">
        <v>836</v>
      </c>
      <c r="F45" t="s">
        <v>835</v>
      </c>
      <c r="G45" t="s">
        <v>845</v>
      </c>
      <c r="H45" t="s">
        <v>844</v>
      </c>
      <c r="I45" t="s">
        <v>843</v>
      </c>
      <c r="J45">
        <f t="shared" si="1"/>
        <v>11377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825</v>
      </c>
      <c r="BS45">
        <v>4979</v>
      </c>
      <c r="BT45">
        <v>5304</v>
      </c>
      <c r="BU45">
        <v>173</v>
      </c>
      <c r="BV45">
        <v>96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</row>
    <row r="46" spans="1:85" x14ac:dyDescent="0.2">
      <c r="A46" t="s">
        <v>503</v>
      </c>
      <c r="B46" t="s">
        <v>1191</v>
      </c>
      <c r="C46" t="s">
        <v>803</v>
      </c>
      <c r="D46" t="s">
        <v>837</v>
      </c>
      <c r="E46" t="s">
        <v>836</v>
      </c>
      <c r="F46" t="s">
        <v>835</v>
      </c>
      <c r="G46" t="s">
        <v>845</v>
      </c>
      <c r="H46" t="s">
        <v>957</v>
      </c>
      <c r="I46" t="s">
        <v>956</v>
      </c>
      <c r="J46">
        <f t="shared" si="1"/>
        <v>25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25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</row>
    <row r="47" spans="1:85" x14ac:dyDescent="0.2">
      <c r="A47" t="s">
        <v>596</v>
      </c>
      <c r="B47" t="s">
        <v>1274</v>
      </c>
      <c r="C47" s="1" t="s">
        <v>803</v>
      </c>
      <c r="D47" t="s">
        <v>837</v>
      </c>
      <c r="E47" t="s">
        <v>836</v>
      </c>
      <c r="F47" t="s">
        <v>835</v>
      </c>
      <c r="G47" t="s">
        <v>845</v>
      </c>
      <c r="H47" t="s">
        <v>961</v>
      </c>
      <c r="I47" t="s">
        <v>960</v>
      </c>
      <c r="J47">
        <f t="shared" si="1"/>
        <v>5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51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</row>
    <row r="48" spans="1:85" x14ac:dyDescent="0.2">
      <c r="A48" t="s">
        <v>655</v>
      </c>
      <c r="B48" t="s">
        <v>1303</v>
      </c>
      <c r="C48" s="1" t="s">
        <v>803</v>
      </c>
      <c r="D48" t="s">
        <v>837</v>
      </c>
      <c r="E48" t="s">
        <v>836</v>
      </c>
      <c r="F48" t="s">
        <v>835</v>
      </c>
      <c r="G48" t="s">
        <v>834</v>
      </c>
      <c r="H48" t="s">
        <v>905</v>
      </c>
      <c r="I48" t="s">
        <v>980</v>
      </c>
      <c r="J48">
        <f t="shared" si="1"/>
        <v>33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33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</row>
    <row r="49" spans="1:85" x14ac:dyDescent="0.2">
      <c r="A49" t="s">
        <v>1332</v>
      </c>
      <c r="B49" t="s">
        <v>1089</v>
      </c>
      <c r="C49" t="s">
        <v>803</v>
      </c>
      <c r="D49" t="s">
        <v>837</v>
      </c>
      <c r="E49" t="s">
        <v>836</v>
      </c>
      <c r="F49" t="s">
        <v>835</v>
      </c>
      <c r="G49" t="s">
        <v>834</v>
      </c>
      <c r="H49" t="s">
        <v>905</v>
      </c>
      <c r="I49" t="s">
        <v>906</v>
      </c>
      <c r="J49">
        <v>1843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22</v>
      </c>
      <c r="BH49">
        <v>0</v>
      </c>
      <c r="BI49">
        <v>395</v>
      </c>
      <c r="BJ49">
        <v>0</v>
      </c>
      <c r="BK49">
        <v>179</v>
      </c>
      <c r="BL49">
        <v>0</v>
      </c>
      <c r="BM49">
        <v>50</v>
      </c>
      <c r="BN49">
        <v>102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140</v>
      </c>
      <c r="CA49">
        <v>955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</row>
  </sheetData>
  <sortState xmlns:xlrd2="http://schemas.microsoft.com/office/spreadsheetml/2017/richdata2" ref="A2:CG330">
    <sortCondition ref="D2:D330"/>
    <sortCondition ref="E2:E330"/>
    <sortCondition ref="F2:F330"/>
    <sortCondition ref="G2:G330"/>
    <sortCondition ref="H2:H330"/>
    <sortCondition ref="I2:I3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U table_Only invertebrates</vt:lpstr>
      <vt:lpstr>Merged OTUs_Taxa table</vt:lpstr>
      <vt:lpstr>Taxon table_Genus 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sun Harshana Bodawatta</cp:lastModifiedBy>
  <dcterms:created xsi:type="dcterms:W3CDTF">2024-07-01T07:43:09Z</dcterms:created>
  <dcterms:modified xsi:type="dcterms:W3CDTF">2025-04-07T10:14:22Z</dcterms:modified>
</cp:coreProperties>
</file>